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19" firstSheet="0" activeTab="0"/>
  </bookViews>
  <sheets>
    <sheet name="Supplementary Information " sheetId="1" state="visible" r:id="rId2"/>
    <sheet name="Supplementary Table S1" sheetId="2" state="visible" r:id="rId3"/>
    <sheet name="Supplementary Table S2" sheetId="3" state="visible" r:id="rId4"/>
    <sheet name="Supplementary Table S3" sheetId="4" state="visible" r:id="rId5"/>
    <sheet name="Supplementary Table S4" sheetId="5" state="visible" r:id="rId6"/>
    <sheet name="Supplementary Table S5" sheetId="6" state="visible" r:id="rId7"/>
    <sheet name="Supplementary Table S6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22" uniqueCount="3454">
  <si>
    <r>
      <rPr>
        <b val="true"/>
        <sz val="14"/>
        <color rgb="FF000000"/>
        <rFont val="Times New Roman"/>
        <family val="1"/>
      </rPr>
      <t xml:space="preserve">miR-34a Regulates Adipogenesis in Porcine Intramuscular Adipocytes by Targeting </t>
    </r>
    <r>
      <rPr>
        <b val="true"/>
        <i val="true"/>
        <sz val="14"/>
        <color rgb="FF000000"/>
        <rFont val="Times New Roman"/>
        <family val="1"/>
      </rPr>
      <t xml:space="preserve">ACSL4</t>
    </r>
    <r>
      <rPr>
        <b val="true"/>
        <sz val="14"/>
        <color rgb="FF000000"/>
        <rFont val="Times New Roman"/>
        <family val="1"/>
      </rPr>
      <t xml:space="preserve"> Gene
</t>
    </r>
    <r>
      <rPr>
        <sz val="14"/>
        <color rgb="FF000000"/>
        <rFont val="Times New Roman"/>
        <family val="1"/>
      </rPr>
      <t xml:space="preserve">Wenwen Wang1#, Xiuxiu Li1#, Ning Ding1, Jun Teng1, Shen Zhang1, Qin Zhang1, Hui Tang1* 
</t>
    </r>
    <r>
      <rPr>
        <sz val="12"/>
        <color rgb="FF000000"/>
        <rFont val="Times New Roman"/>
        <family val="1"/>
      </rPr>
      <t xml:space="preserve">1. Shandong Provincial Key Laboratory of Animal Biotechnology and Disease Control and Prevention, Shandong Agricultural University, 61 Daizong Street, Taian City, Shandong Province, 271018, China                                                
</t>
    </r>
    <r>
      <rPr>
        <sz val="11"/>
        <color rgb="FF000000"/>
        <rFont val="Times New Roman"/>
        <family val="1"/>
      </rPr>
      <t xml:space="preserve">
</t>
    </r>
    <r>
      <rPr>
        <sz val="12"/>
        <color rgb="FF000000"/>
        <rFont val="Times New Roman"/>
        <family val="1"/>
      </rPr>
      <t xml:space="preserve">*Corresponding author: Hui Tang, Email: tanghui@sdau.edu.cn                                                                                               
Competing Interests: The authors have declared that no competing interests exist</t>
    </r>
  </si>
  <si>
    <t xml:space="preserve">Supplementary Table S1 miR-34a target genes predicted using TargetScan</t>
  </si>
  <si>
    <t xml:space="preserve">Supplementary Table S2 miR-34a target genes predicted using miRDB</t>
  </si>
  <si>
    <t xml:space="preserve">Supplementary Table S3 miR-34a target genes predicted both by TargetScan and miRDB</t>
  </si>
  <si>
    <t xml:space="preserve">Supplementary Table S4 The sequences of small interfering RNAs (siRNAs) specifically targeting ACSL4</t>
  </si>
  <si>
    <t xml:space="preserve">Supplementary Table S5 Primers used for luciferase reporter assay</t>
  </si>
  <si>
    <t xml:space="preserve">Supplementary Table S6 Primers used for real-time quantitative PCR</t>
  </si>
  <si>
    <t xml:space="preserve">Table S1 The target genes of miR-34a were predicted with TargetScan</t>
  </si>
  <si>
    <t xml:space="preserve">Target gene</t>
  </si>
  <si>
    <t xml:space="preserve">Representative transcript</t>
  </si>
  <si>
    <t xml:space="preserve">Gene name</t>
  </si>
  <si>
    <t xml:space="preserve">3P-seq tags + 5</t>
  </si>
  <si>
    <t xml:space="preserve">Conserved sites total</t>
  </si>
  <si>
    <t xml:space="preserve">Conserved 8mer sites</t>
  </si>
  <si>
    <t xml:space="preserve">Conserved 7mer-m8 sites</t>
  </si>
  <si>
    <t xml:space="preserve">Conserved 7mer-A1 sites</t>
  </si>
  <si>
    <t xml:space="preserve">Poorly conserved sites total</t>
  </si>
  <si>
    <t xml:space="preserve">Poorly conserved 8mer sites</t>
  </si>
  <si>
    <t xml:space="preserve">Poorly conserved 7mer-m8 sites</t>
  </si>
  <si>
    <t xml:space="preserve">Poorly conserved 7mer-A1 sites</t>
  </si>
  <si>
    <t xml:space="preserve">6mer sites</t>
  </si>
  <si>
    <t xml:space="preserve">Cumulative weighted context++ score</t>
  </si>
  <si>
    <t xml:space="preserve">Total context++ score</t>
  </si>
  <si>
    <t xml:space="preserve">Aggregate PCT</t>
  </si>
  <si>
    <t xml:space="preserve">Previous TargetScan publication(s)
</t>
  </si>
  <si>
    <t xml:space="preserve">MDM4</t>
  </si>
  <si>
    <t xml:space="preserve">ENST00000391947.2</t>
  </si>
  <si>
    <t xml:space="preserve">Mdm4 p53 binding protein homolog (mouse) </t>
  </si>
  <si>
    <t xml:space="preserve">HCN3</t>
  </si>
  <si>
    <t xml:space="preserve">ENST00000368358.3</t>
  </si>
  <si>
    <t xml:space="preserve">hyperpolarization activated cyclic nucleotide-gated potassium channel 3 </t>
  </si>
  <si>
    <t xml:space="preserve">&gt; 0.99</t>
  </si>
  <si>
    <t xml:space="preserve">FAM76A</t>
  </si>
  <si>
    <t xml:space="preserve">ENST00000373954.6</t>
  </si>
  <si>
    <t xml:space="preserve">family with sequence similarity 76, member A </t>
  </si>
  <si>
    <t xml:space="preserve">2007, 2009, 2011
</t>
  </si>
  <si>
    <t xml:space="preserve">SCN2B</t>
  </si>
  <si>
    <t xml:space="preserve">ENST00000278947.5</t>
  </si>
  <si>
    <t xml:space="preserve">sodium channel, voltage-gated, type II, beta subunit </t>
  </si>
  <si>
    <t xml:space="preserve">2005, 2007, 2009, 2011
</t>
  </si>
  <si>
    <t xml:space="preserve">SYT1</t>
  </si>
  <si>
    <t xml:space="preserve">ENST00000457153.2</t>
  </si>
  <si>
    <t xml:space="preserve">synaptotagmin I </t>
  </si>
  <si>
    <t xml:space="preserve">FAM167A</t>
  </si>
  <si>
    <t xml:space="preserve">ENST00000284486.4</t>
  </si>
  <si>
    <t xml:space="preserve">family with sequence similarity 167, member A </t>
  </si>
  <si>
    <t xml:space="preserve">RRAS</t>
  </si>
  <si>
    <t xml:space="preserve">ENST00000246792.3</t>
  </si>
  <si>
    <t xml:space="preserve">related RAS viral (r-ras) oncogene homolog </t>
  </si>
  <si>
    <t xml:space="preserve">VAMP2</t>
  </si>
  <si>
    <t xml:space="preserve">ENST00000404970.3</t>
  </si>
  <si>
    <t xml:space="preserve">vesicle-associated membrane protein 2 (synaptobrevin 2) </t>
  </si>
  <si>
    <t xml:space="preserve">2003, 2005, 2007, 2009, 2011
</t>
  </si>
  <si>
    <t xml:space="preserve">FUT9</t>
  </si>
  <si>
    <t xml:space="preserve">ENST00000302103.5</t>
  </si>
  <si>
    <t xml:space="preserve">fucosyltransferase 9 (alpha (1,3) fucosyltransferase) </t>
  </si>
  <si>
    <t xml:space="preserve">MYCN</t>
  </si>
  <si>
    <t xml:space="preserve">ENST00000281043.3</t>
  </si>
  <si>
    <t xml:space="preserve">v-myc avian myelocytomatosis viral oncogene neuroblastoma derived homolog </t>
  </si>
  <si>
    <t xml:space="preserve">2009, 2011
</t>
  </si>
  <si>
    <t xml:space="preserve">SLC23A3</t>
  </si>
  <si>
    <t xml:space="preserve">ENST00000396775.3</t>
  </si>
  <si>
    <t xml:space="preserve">solute carrier family 23, member 3 </t>
  </si>
  <si>
    <t xml:space="preserve">ORF</t>
  </si>
  <si>
    <t xml:space="preserve">
</t>
  </si>
  <si>
    <t xml:space="preserve">ANK3</t>
  </si>
  <si>
    <t xml:space="preserve">ENST00000280772.2</t>
  </si>
  <si>
    <t xml:space="preserve">ankyrin 3, node of Ranvier (ankyrin G) </t>
  </si>
  <si>
    <t xml:space="preserve">SAMD12</t>
  </si>
  <si>
    <t xml:space="preserve">ENST00000409003.4</t>
  </si>
  <si>
    <t xml:space="preserve">sterile alpha motif domain containing 12 </t>
  </si>
  <si>
    <t xml:space="preserve">FOSL1</t>
  </si>
  <si>
    <t xml:space="preserve">ENST00000532401.1</t>
  </si>
  <si>
    <t xml:space="preserve">FOS-like antigen 1 </t>
  </si>
  <si>
    <t xml:space="preserve">FKBP1B</t>
  </si>
  <si>
    <t xml:space="preserve">ENST00000380991.4</t>
  </si>
  <si>
    <t xml:space="preserve">FK506 binding protein 1B, 12.6 kDa </t>
  </si>
  <si>
    <t xml:space="preserve">DLL1</t>
  </si>
  <si>
    <t xml:space="preserve">ENST00000366756.3</t>
  </si>
  <si>
    <t xml:space="preserve">delta-like 1 (Drosophila) </t>
  </si>
  <si>
    <t xml:space="preserve">PVRL1</t>
  </si>
  <si>
    <t xml:space="preserve">ENST00000264025.3</t>
  </si>
  <si>
    <t xml:space="preserve">poliovirus receptor-related 1 (herpesvirus entry mediator C) </t>
  </si>
  <si>
    <t xml:space="preserve">FLOT2</t>
  </si>
  <si>
    <t xml:space="preserve">ENST00000394906.2</t>
  </si>
  <si>
    <t xml:space="preserve">flotillin 2 </t>
  </si>
  <si>
    <t xml:space="preserve">CDIP1</t>
  </si>
  <si>
    <t xml:space="preserve">ENST00000564828.1</t>
  </si>
  <si>
    <t xml:space="preserve">cell death-inducing p53 target 1 </t>
  </si>
  <si>
    <t xml:space="preserve">E2F5</t>
  </si>
  <si>
    <t xml:space="preserve">ENST00000418930.2</t>
  </si>
  <si>
    <t xml:space="preserve">E2F transcription factor 5, p130-binding </t>
  </si>
  <si>
    <t xml:space="preserve">TBCK</t>
  </si>
  <si>
    <t xml:space="preserve">ENST00000273980.5</t>
  </si>
  <si>
    <t xml:space="preserve">TBC1 domain containing kinase </t>
  </si>
  <si>
    <t xml:space="preserve">TPD52</t>
  </si>
  <si>
    <t xml:space="preserve">ENST00000379096.5</t>
  </si>
  <si>
    <t xml:space="preserve">tumor protein D52 </t>
  </si>
  <si>
    <t xml:space="preserve">TGIF2</t>
  </si>
  <si>
    <t xml:space="preserve">ENST00000373874.2</t>
  </si>
  <si>
    <t xml:space="preserve">TGFB-induced factor homeobox 2 </t>
  </si>
  <si>
    <t xml:space="preserve">&lt; 0.1</t>
  </si>
  <si>
    <t xml:space="preserve">KCNK3</t>
  </si>
  <si>
    <t xml:space="preserve">ENST00000302909.3</t>
  </si>
  <si>
    <t xml:space="preserve">potassium channel, subfamily K, member 3 </t>
  </si>
  <si>
    <t xml:space="preserve">TMED8</t>
  </si>
  <si>
    <t xml:space="preserve">ENST00000216468.7</t>
  </si>
  <si>
    <t xml:space="preserve">transmembrane emp24 protein transport domain containing 8 </t>
  </si>
  <si>
    <t xml:space="preserve">LRRC55</t>
  </si>
  <si>
    <t xml:space="preserve">ENST00000497933.1</t>
  </si>
  <si>
    <t xml:space="preserve">leucine rich repeat containing 55 </t>
  </si>
  <si>
    <t xml:space="preserve">PER2</t>
  </si>
  <si>
    <t xml:space="preserve">ENST00000254658.3</t>
  </si>
  <si>
    <t xml:space="preserve">period circadian clock 2 </t>
  </si>
  <si>
    <t xml:space="preserve">CPLX2</t>
  </si>
  <si>
    <t xml:space="preserve">ENST00000359546.4</t>
  </si>
  <si>
    <t xml:space="preserve">complexin 2 </t>
  </si>
  <si>
    <t xml:space="preserve">PNOC</t>
  </si>
  <si>
    <t xml:space="preserve">ENST00000301908.3</t>
  </si>
  <si>
    <t xml:space="preserve">prepronociceptin </t>
  </si>
  <si>
    <t xml:space="preserve">SMIM15</t>
  </si>
  <si>
    <t xml:space="preserve">ENST00000339020.3</t>
  </si>
  <si>
    <t xml:space="preserve">small integral membrane protein 15 </t>
  </si>
  <si>
    <t xml:space="preserve">IGSF1</t>
  </si>
  <si>
    <t xml:space="preserve">ENST00000370900.1</t>
  </si>
  <si>
    <t xml:space="preserve">immunoglobulin superfamily, member 1 </t>
  </si>
  <si>
    <t xml:space="preserve">CUEDC1</t>
  </si>
  <si>
    <t xml:space="preserve">ENST00000577830.1</t>
  </si>
  <si>
    <t xml:space="preserve">CUE domain containing 1 </t>
  </si>
  <si>
    <t xml:space="preserve">2007, 2009
</t>
  </si>
  <si>
    <t xml:space="preserve">ELMOD1</t>
  </si>
  <si>
    <t xml:space="preserve">ENST00000265840.7</t>
  </si>
  <si>
    <t xml:space="preserve">ELMO/CED-12 domain containing 1 </t>
  </si>
  <si>
    <t xml:space="preserve">DGKH</t>
  </si>
  <si>
    <t xml:space="preserve">ENST00000261491.5</t>
  </si>
  <si>
    <t xml:space="preserve">diacylglycerol kinase, eta </t>
  </si>
  <si>
    <t xml:space="preserve">AREGB</t>
  </si>
  <si>
    <t xml:space="preserve">ENST00000380846.3</t>
  </si>
  <si>
    <t xml:space="preserve">amphiregulin B </t>
  </si>
  <si>
    <t xml:space="preserve">GABRA3</t>
  </si>
  <si>
    <t xml:space="preserve">ENST00000370314.4</t>
  </si>
  <si>
    <t xml:space="preserve">gamma-aminobutyric acid (GABA) A receptor, alpha 3 </t>
  </si>
  <si>
    <t xml:space="preserve">LMBR1L</t>
  </si>
  <si>
    <t xml:space="preserve">ENST00000267102.8</t>
  </si>
  <si>
    <t xml:space="preserve">limb development membrane protein 1-like </t>
  </si>
  <si>
    <t xml:space="preserve">NUMBL</t>
  </si>
  <si>
    <t xml:space="preserve">ENST00000252891.4</t>
  </si>
  <si>
    <t xml:space="preserve">numb homolog (Drosophila)-like </t>
  </si>
  <si>
    <t xml:space="preserve">NAV3</t>
  </si>
  <si>
    <t xml:space="preserve">ENST00000228327.6</t>
  </si>
  <si>
    <t xml:space="preserve">neuron navigator 3 </t>
  </si>
  <si>
    <t xml:space="preserve">FXYD2</t>
  </si>
  <si>
    <t xml:space="preserve">ENST00000528014.1</t>
  </si>
  <si>
    <t xml:space="preserve">FXYD domain containing ion transport regulator 2 </t>
  </si>
  <si>
    <t xml:space="preserve">ATG4B</t>
  </si>
  <si>
    <t xml:space="preserve">ENST00000405546.3</t>
  </si>
  <si>
    <t xml:space="preserve">autophagy related 4B, cysteine peptidase </t>
  </si>
  <si>
    <t xml:space="preserve">MARCH8</t>
  </si>
  <si>
    <t xml:space="preserve">ENST00000453424.2</t>
  </si>
  <si>
    <t xml:space="preserve">membrane-associated ring finger (C3HC4) 8, E3 ubiquitin protein ligase </t>
  </si>
  <si>
    <t xml:space="preserve">SATB2</t>
  </si>
  <si>
    <t xml:space="preserve">ENST00000417098.1</t>
  </si>
  <si>
    <t xml:space="preserve">SATB homeobox 2 </t>
  </si>
  <si>
    <t xml:space="preserve">ALDOA</t>
  </si>
  <si>
    <t xml:space="preserve">ENST00000569798.1</t>
  </si>
  <si>
    <t xml:space="preserve">aldolase A, fructose-bisphosphate </t>
  </si>
  <si>
    <t xml:space="preserve">DPYSL4</t>
  </si>
  <si>
    <t xml:space="preserve">ENST00000338492.4</t>
  </si>
  <si>
    <t xml:space="preserve">dihydropyrimidinase-like 4 </t>
  </si>
  <si>
    <t xml:space="preserve">SGSM2</t>
  </si>
  <si>
    <t xml:space="preserve">ENST00000426855.2</t>
  </si>
  <si>
    <t xml:space="preserve">small G protein signaling modulator 2 </t>
  </si>
  <si>
    <t xml:space="preserve">GMNC</t>
  </si>
  <si>
    <t xml:space="preserve">ENST00000442080.1</t>
  </si>
  <si>
    <t xml:space="preserve">geminin coiled-coil domain containing </t>
  </si>
  <si>
    <t xml:space="preserve">LGR4</t>
  </si>
  <si>
    <t xml:space="preserve">ENST00000379214.4</t>
  </si>
  <si>
    <t xml:space="preserve">leucine-rich repeat containing G protein-coupled receptor 4 </t>
  </si>
  <si>
    <t xml:space="preserve">HOXA13</t>
  </si>
  <si>
    <t xml:space="preserve">ENST00000222753.4</t>
  </si>
  <si>
    <t xml:space="preserve">homeobox A13 </t>
  </si>
  <si>
    <t xml:space="preserve">PREB</t>
  </si>
  <si>
    <t xml:space="preserve">ENST00000260643.2</t>
  </si>
  <si>
    <t xml:space="preserve">prolactin regulatory element binding </t>
  </si>
  <si>
    <t xml:space="preserve">BRINP1</t>
  </si>
  <si>
    <t xml:space="preserve">ENST00000265922.3</t>
  </si>
  <si>
    <t xml:space="preserve">bone morphogenetic protein/retinoic acid inducible neural-specific 1 </t>
  </si>
  <si>
    <t xml:space="preserve">AREG</t>
  </si>
  <si>
    <t xml:space="preserve">ENST00000395748.3</t>
  </si>
  <si>
    <t xml:space="preserve">amphiregulin </t>
  </si>
  <si>
    <t xml:space="preserve">TMEM200B</t>
  </si>
  <si>
    <t xml:space="preserve">ENST00000521452.1</t>
  </si>
  <si>
    <t xml:space="preserve">transmembrane protein 200B </t>
  </si>
  <si>
    <t xml:space="preserve">SURF4</t>
  </si>
  <si>
    <t xml:space="preserve">ENST00000545297.1</t>
  </si>
  <si>
    <t xml:space="preserve">surfeit 4 </t>
  </si>
  <si>
    <t xml:space="preserve">ERGIC1</t>
  </si>
  <si>
    <t xml:space="preserve">ENST00000393784.3</t>
  </si>
  <si>
    <t xml:space="preserve">endoplasmic reticulum-golgi intermediate compartment (ERGIC) 1 </t>
  </si>
  <si>
    <t xml:space="preserve">MET</t>
  </si>
  <si>
    <t xml:space="preserve">ENST00000397752.3</t>
  </si>
  <si>
    <t xml:space="preserve">met proto-oncogene </t>
  </si>
  <si>
    <t xml:space="preserve">XYLT1</t>
  </si>
  <si>
    <t xml:space="preserve">ENST00000261381.6</t>
  </si>
  <si>
    <t xml:space="preserve">xylosyltransferase I </t>
  </si>
  <si>
    <t xml:space="preserve">ANKRD52</t>
  </si>
  <si>
    <t xml:space="preserve">ENST00000267116.7</t>
  </si>
  <si>
    <t xml:space="preserve">ankyrin repeat domain 52 </t>
  </si>
  <si>
    <t xml:space="preserve">PEG10</t>
  </si>
  <si>
    <t xml:space="preserve">ENST00000482108.1</t>
  </si>
  <si>
    <t xml:space="preserve">paternally expressed 10 </t>
  </si>
  <si>
    <t xml:space="preserve">MPP2</t>
  </si>
  <si>
    <t xml:space="preserve">ENST00000377184.3</t>
  </si>
  <si>
    <t xml:space="preserve">membrane protein, palmitoylated 2 (MAGUK p55 subfamily member 2) </t>
  </si>
  <si>
    <t xml:space="preserve">LEF1</t>
  </si>
  <si>
    <t xml:space="preserve">ENST00000265165.1</t>
  </si>
  <si>
    <t xml:space="preserve">lymphoid enhancer-binding factor 1 </t>
  </si>
  <si>
    <t xml:space="preserve">VPS4A</t>
  </si>
  <si>
    <t xml:space="preserve">ENST00000254950.11</t>
  </si>
  <si>
    <t xml:space="preserve">vacuolar protein sorting 4 homolog A (S. cerevisiae) </t>
  </si>
  <si>
    <t xml:space="preserve">FAM175B</t>
  </si>
  <si>
    <t xml:space="preserve">ENST00000298492.5</t>
  </si>
  <si>
    <t xml:space="preserve">family with sequence similarity 175, member B </t>
  </si>
  <si>
    <t xml:space="preserve">ZDHHC16</t>
  </si>
  <si>
    <t xml:space="preserve">ENST00000345745.5</t>
  </si>
  <si>
    <t xml:space="preserve">zinc finger, DHHC-type containing 16 </t>
  </si>
  <si>
    <t xml:space="preserve">FGD6</t>
  </si>
  <si>
    <t xml:space="preserve">ENST00000343958.4</t>
  </si>
  <si>
    <t xml:space="preserve">FYVE, RhoGEF and PH domain containing 6 </t>
  </si>
  <si>
    <t xml:space="preserve">SPRN</t>
  </si>
  <si>
    <t xml:space="preserve">ENST00000414069.2</t>
  </si>
  <si>
    <t xml:space="preserve">shadow of prion protein homolog (zebrafish) </t>
  </si>
  <si>
    <t xml:space="preserve">LRRC40</t>
  </si>
  <si>
    <t xml:space="preserve">ENST00000370952.3</t>
  </si>
  <si>
    <t xml:space="preserve">leucine rich repeat containing 40 </t>
  </si>
  <si>
    <t xml:space="preserve">NRIP3</t>
  </si>
  <si>
    <t xml:space="preserve">ENST00000309166.3</t>
  </si>
  <si>
    <t xml:space="preserve">nuclear receptor interacting protein 3 </t>
  </si>
  <si>
    <t xml:space="preserve">CCNE2</t>
  </si>
  <si>
    <t xml:space="preserve">ENST00000520509.1</t>
  </si>
  <si>
    <t xml:space="preserve">cyclin E2 </t>
  </si>
  <si>
    <t xml:space="preserve">GAS1</t>
  </si>
  <si>
    <t xml:space="preserve">ENST00000298743.7</t>
  </si>
  <si>
    <t xml:space="preserve">growth arrest-specific 1 </t>
  </si>
  <si>
    <t xml:space="preserve">EVI5L</t>
  </si>
  <si>
    <t xml:space="preserve">ENST00000270530.4</t>
  </si>
  <si>
    <t xml:space="preserve">ecotropic viral integration site 5-like </t>
  </si>
  <si>
    <t xml:space="preserve">NAV1</t>
  </si>
  <si>
    <t xml:space="preserve">ENST00000295624.6</t>
  </si>
  <si>
    <t xml:space="preserve">neuron navigator 1 </t>
  </si>
  <si>
    <t xml:space="preserve">TMEM246</t>
  </si>
  <si>
    <t xml:space="preserve">ENST00000374847.1</t>
  </si>
  <si>
    <t xml:space="preserve">transmembrane protein 246 </t>
  </si>
  <si>
    <t xml:space="preserve">ORAI3</t>
  </si>
  <si>
    <t xml:space="preserve">ENST00000318663.4</t>
  </si>
  <si>
    <t xml:space="preserve">ORAI calcium release-activated calcium modulator 3 </t>
  </si>
  <si>
    <t xml:space="preserve">RAB43</t>
  </si>
  <si>
    <t xml:space="preserve">ENST00000476465.1</t>
  </si>
  <si>
    <t xml:space="preserve">RAB43, member RAS oncogene family </t>
  </si>
  <si>
    <t xml:space="preserve">2005, 2007, 2009
</t>
  </si>
  <si>
    <t xml:space="preserve">LIMD2</t>
  </si>
  <si>
    <t xml:space="preserve">ENST00000259006.3</t>
  </si>
  <si>
    <t xml:space="preserve">LIM domain containing 2 </t>
  </si>
  <si>
    <t xml:space="preserve">HSPA1B</t>
  </si>
  <si>
    <t xml:space="preserve">ENST00000375650.3</t>
  </si>
  <si>
    <t xml:space="preserve">heat shock 70kDa protein 1B </t>
  </si>
  <si>
    <t xml:space="preserve">GNAO1</t>
  </si>
  <si>
    <t xml:space="preserve">ENST00000262493.6</t>
  </si>
  <si>
    <t xml:space="preserve">guanine nucleotide binding protein (G protein), alpha activating activity polypeptide O </t>
  </si>
  <si>
    <t xml:space="preserve">CALCR</t>
  </si>
  <si>
    <t xml:space="preserve">ENST00000359558.2</t>
  </si>
  <si>
    <t xml:space="preserve">calcitonin receptor </t>
  </si>
  <si>
    <t xml:space="preserve">FUT8</t>
  </si>
  <si>
    <t xml:space="preserve">ENST00000360689.5</t>
  </si>
  <si>
    <t xml:space="preserve">fucosyltransferase 8 (alpha (1,6) fucosyltransferase) </t>
  </si>
  <si>
    <t xml:space="preserve">RCAN1</t>
  </si>
  <si>
    <t xml:space="preserve">ENST00000482533.1</t>
  </si>
  <si>
    <t xml:space="preserve">regulator of calcineurin 1 </t>
  </si>
  <si>
    <t xml:space="preserve">PPP2R3A</t>
  </si>
  <si>
    <t xml:space="preserve">ENST00000264977.3</t>
  </si>
  <si>
    <t xml:space="preserve">protein phosphatase 2, regulatory subunit B'', alpha </t>
  </si>
  <si>
    <t xml:space="preserve">RPS6KL1</t>
  </si>
  <si>
    <t xml:space="preserve">ENST00000555647.1</t>
  </si>
  <si>
    <t xml:space="preserve">ribosomal protein S6 kinase-like 1 </t>
  </si>
  <si>
    <t xml:space="preserve">DNAH10OS</t>
  </si>
  <si>
    <t xml:space="preserve">ENST00000514254.2</t>
  </si>
  <si>
    <t xml:space="preserve">dynein, axonemal, heavy chain 10 opposite strand </t>
  </si>
  <si>
    <t xml:space="preserve">FAM117B</t>
  </si>
  <si>
    <t xml:space="preserve">ENST00000392238.2</t>
  </si>
  <si>
    <t xml:space="preserve">family with sequence similarity 117, member B </t>
  </si>
  <si>
    <t xml:space="preserve">SLC30A3</t>
  </si>
  <si>
    <t xml:space="preserve">ENST00000233535.4</t>
  </si>
  <si>
    <t xml:space="preserve">solute carrier family 30 (zinc transporter), member 3 </t>
  </si>
  <si>
    <t xml:space="preserve">PLA2G15</t>
  </si>
  <si>
    <t xml:space="preserve">ENST00000566188.1</t>
  </si>
  <si>
    <t xml:space="preserve">phospholipase A2, group XV </t>
  </si>
  <si>
    <t xml:space="preserve">STX1A</t>
  </si>
  <si>
    <t xml:space="preserve">ENST00000395156.3</t>
  </si>
  <si>
    <t xml:space="preserve">syntaxin 1A (brain) </t>
  </si>
  <si>
    <t xml:space="preserve">TMEM184B</t>
  </si>
  <si>
    <t xml:space="preserve">ENST00000361906.3</t>
  </si>
  <si>
    <t xml:space="preserve">transmembrane protein 184B </t>
  </si>
  <si>
    <t xml:space="preserve">2005, 2007, 2011
</t>
  </si>
  <si>
    <t xml:space="preserve">ZNF281</t>
  </si>
  <si>
    <t xml:space="preserve">ENST00000294740.3</t>
  </si>
  <si>
    <t xml:space="preserve">zinc finger protein 281 </t>
  </si>
  <si>
    <t xml:space="preserve">TMUB2</t>
  </si>
  <si>
    <t xml:space="preserve">ENST00000590235.1</t>
  </si>
  <si>
    <t xml:space="preserve">transmembrane and ubiquitin-like domain containing 2 </t>
  </si>
  <si>
    <t xml:space="preserve">TSPAN18</t>
  </si>
  <si>
    <t xml:space="preserve">ENST00000340160.3</t>
  </si>
  <si>
    <t xml:space="preserve">tetraspanin 18 </t>
  </si>
  <si>
    <t xml:space="preserve">KLF4</t>
  </si>
  <si>
    <t xml:space="preserve">ENST00000374672.4</t>
  </si>
  <si>
    <t xml:space="preserve">Kruppel-like factor 4 (gut) </t>
  </si>
  <si>
    <t xml:space="preserve">2005, 2007
</t>
  </si>
  <si>
    <t xml:space="preserve">VPS37B</t>
  </si>
  <si>
    <t xml:space="preserve">ENST00000267202.2</t>
  </si>
  <si>
    <t xml:space="preserve">vacuolar protein sorting 37 homolog B (S. cerevisiae) </t>
  </si>
  <si>
    <t xml:space="preserve">AMER1</t>
  </si>
  <si>
    <t xml:space="preserve">ENST00000330258.3</t>
  </si>
  <si>
    <t xml:space="preserve">APC membrane recruitment protein 1 </t>
  </si>
  <si>
    <t xml:space="preserve">PDGFRA</t>
  </si>
  <si>
    <t xml:space="preserve">ENST00000257290.5</t>
  </si>
  <si>
    <t xml:space="preserve">platelet-derived growth factor receptor, alpha polypeptide </t>
  </si>
  <si>
    <t xml:space="preserve">TTC19</t>
  </si>
  <si>
    <t xml:space="preserve">ENST00000261647.5</t>
  </si>
  <si>
    <t xml:space="preserve">tetratricopeptide repeat domain 19 </t>
  </si>
  <si>
    <t xml:space="preserve">MAP3K7CL</t>
  </si>
  <si>
    <t xml:space="preserve">ENST00000286791.5</t>
  </si>
  <si>
    <t xml:space="preserve">MAP3K7 C-terminal like </t>
  </si>
  <si>
    <t xml:space="preserve">SERPINF2</t>
  </si>
  <si>
    <t xml:space="preserve">ENST00000382061.4</t>
  </si>
  <si>
    <t xml:space="preserve">serpin peptidase inhibitor, clade F (alpha-2 antiplasmin, pigment epithelium derived factor), member 2 </t>
  </si>
  <si>
    <t xml:space="preserve">CA7</t>
  </si>
  <si>
    <t xml:space="preserve">ENST00000394069.3</t>
  </si>
  <si>
    <t xml:space="preserve">carbonic anhydrase VII </t>
  </si>
  <si>
    <t xml:space="preserve">GRIN2B</t>
  </si>
  <si>
    <t xml:space="preserve">ENST00000609686.1</t>
  </si>
  <si>
    <t xml:space="preserve">glutamate receptor, ionotropic, N-methyl D-aspartate 2B </t>
  </si>
  <si>
    <t xml:space="preserve">HTR2C</t>
  </si>
  <si>
    <t xml:space="preserve">ENST00000371950.3</t>
  </si>
  <si>
    <t xml:space="preserve">5-hydroxytryptamine (serotonin) receptor 2C, G protein-coupled </t>
  </si>
  <si>
    <t xml:space="preserve">MYADM</t>
  </si>
  <si>
    <t xml:space="preserve">ENST00000391770.4</t>
  </si>
  <si>
    <t xml:space="preserve">myeloid-associated differentiation marker </t>
  </si>
  <si>
    <t xml:space="preserve">LZTS3</t>
  </si>
  <si>
    <t xml:space="preserve">ENST00000329152.3</t>
  </si>
  <si>
    <t xml:space="preserve">Homo sapiens leucine zipper, putative tumor suppressor family member 3 (LZTS3), transcript variant 2, mRNA. </t>
  </si>
  <si>
    <t xml:space="preserve">ESYT3</t>
  </si>
  <si>
    <t xml:space="preserve">ENST00000389567.4</t>
  </si>
  <si>
    <t xml:space="preserve">extended synaptotagmin-like protein 3 </t>
  </si>
  <si>
    <t xml:space="preserve">RTN4RL1</t>
  </si>
  <si>
    <t xml:space="preserve">ENST00000331238.6</t>
  </si>
  <si>
    <t xml:space="preserve">reticulon 4 receptor-like 1 </t>
  </si>
  <si>
    <t xml:space="preserve">AXL</t>
  </si>
  <si>
    <t xml:space="preserve">ENST00000301178.4</t>
  </si>
  <si>
    <t xml:space="preserve">AXL receptor tyrosine kinase </t>
  </si>
  <si>
    <t xml:space="preserve">ASIC2</t>
  </si>
  <si>
    <t xml:space="preserve">ENST00000225823.2</t>
  </si>
  <si>
    <t xml:space="preserve">acid-sensing (proton-gated) ion channel 2 </t>
  </si>
  <si>
    <t xml:space="preserve">BMP3</t>
  </si>
  <si>
    <t xml:space="preserve">ENST00000282701.2</t>
  </si>
  <si>
    <t xml:space="preserve">bone morphogenetic protein 3 </t>
  </si>
  <si>
    <t xml:space="preserve">DGKZ</t>
  </si>
  <si>
    <t xml:space="preserve">ENST00000343674.6</t>
  </si>
  <si>
    <t xml:space="preserve">diacylglycerol kinase, zeta </t>
  </si>
  <si>
    <t xml:space="preserve">C9orf69</t>
  </si>
  <si>
    <t xml:space="preserve">ENST00000561457.1</t>
  </si>
  <si>
    <t xml:space="preserve">chromosome 9 open reading frame 69 </t>
  </si>
  <si>
    <t xml:space="preserve">NOTCH1</t>
  </si>
  <si>
    <t xml:space="preserve">ENST00000277541.6</t>
  </si>
  <si>
    <t xml:space="preserve">notch 1 </t>
  </si>
  <si>
    <t xml:space="preserve">HNF4A</t>
  </si>
  <si>
    <t xml:space="preserve">ENST00000316099.4</t>
  </si>
  <si>
    <t xml:space="preserve">hepatocyte nuclear factor 4, alpha </t>
  </si>
  <si>
    <t xml:space="preserve">SGPP1</t>
  </si>
  <si>
    <t xml:space="preserve">ENST00000247225.6</t>
  </si>
  <si>
    <t xml:space="preserve">sphingosine-1-phosphate phosphatase 1 </t>
  </si>
  <si>
    <t xml:space="preserve">PLAG1</t>
  </si>
  <si>
    <t xml:space="preserve">ENST00000316981.3</t>
  </si>
  <si>
    <t xml:space="preserve">pleiomorphic adenoma gene 1 </t>
  </si>
  <si>
    <t xml:space="preserve">TUSC5</t>
  </si>
  <si>
    <t xml:space="preserve">ENST00000333813.3</t>
  </si>
  <si>
    <t xml:space="preserve">tumor suppressor candidate 5 </t>
  </si>
  <si>
    <t xml:space="preserve">RTTN</t>
  </si>
  <si>
    <t xml:space="preserve">ENST00000454359.1</t>
  </si>
  <si>
    <t xml:space="preserve">rotatin </t>
  </si>
  <si>
    <t xml:space="preserve">ZNF282</t>
  </si>
  <si>
    <t xml:space="preserve">ENST00000479907.1</t>
  </si>
  <si>
    <t xml:space="preserve">zinc finger protein 282 </t>
  </si>
  <si>
    <t xml:space="preserve">RSPO4</t>
  </si>
  <si>
    <t xml:space="preserve">ENST00000217260.4</t>
  </si>
  <si>
    <t xml:space="preserve">R-spondin 4 </t>
  </si>
  <si>
    <t xml:space="preserve">MAP2K1</t>
  </si>
  <si>
    <t xml:space="preserve">ENST00000307102.5</t>
  </si>
  <si>
    <t xml:space="preserve">mitogen-activated protein kinase kinase 1 </t>
  </si>
  <si>
    <t xml:space="preserve">GCH1</t>
  </si>
  <si>
    <t xml:space="preserve">ENST00000491895.2</t>
  </si>
  <si>
    <t xml:space="preserve">GTP cyclohydrolase 1 </t>
  </si>
  <si>
    <t xml:space="preserve">ZCCHC17</t>
  </si>
  <si>
    <t xml:space="preserve">ENST00000344147.5</t>
  </si>
  <si>
    <t xml:space="preserve">zinc finger, CCHC domain containing 17 </t>
  </si>
  <si>
    <t xml:space="preserve">VAT1</t>
  </si>
  <si>
    <t xml:space="preserve">ENST00000355653.3</t>
  </si>
  <si>
    <t xml:space="preserve">vesicle amine transport 1 </t>
  </si>
  <si>
    <t xml:space="preserve">RALGPS2</t>
  </si>
  <si>
    <t xml:space="preserve">ENST00000367635.3</t>
  </si>
  <si>
    <t xml:space="preserve">Ral GEF with PH domain and SH3 binding motif 2 </t>
  </si>
  <si>
    <t xml:space="preserve">DMWD</t>
  </si>
  <si>
    <t xml:space="preserve">ENST00000377735.3</t>
  </si>
  <si>
    <t xml:space="preserve">dystrophia myotonica, WD repeat containing </t>
  </si>
  <si>
    <t xml:space="preserve">TSN</t>
  </si>
  <si>
    <t xml:space="preserve">ENST00000536142.1</t>
  </si>
  <si>
    <t xml:space="preserve">translin </t>
  </si>
  <si>
    <t xml:space="preserve">CAPN6</t>
  </si>
  <si>
    <t xml:space="preserve">ENST00000324068.1</t>
  </si>
  <si>
    <t xml:space="preserve">calpain 6 </t>
  </si>
  <si>
    <t xml:space="preserve">ARHGAP19-SLIT1</t>
  </si>
  <si>
    <t xml:space="preserve">ENST00000453547.2</t>
  </si>
  <si>
    <t xml:space="preserve">ARHGAP19-SLIT1 readthrough (NMD candidate) </t>
  </si>
  <si>
    <t xml:space="preserve">DHRS13</t>
  </si>
  <si>
    <t xml:space="preserve">ENST00000378895.4</t>
  </si>
  <si>
    <t xml:space="preserve">dehydrogenase/reductase (SDR family) member 13 </t>
  </si>
  <si>
    <t xml:space="preserve">PEA15</t>
  </si>
  <si>
    <t xml:space="preserve">ENST00000360472.4</t>
  </si>
  <si>
    <t xml:space="preserve">phosphoprotein enriched in astrocytes 15 </t>
  </si>
  <si>
    <t xml:space="preserve">FOXJ2</t>
  </si>
  <si>
    <t xml:space="preserve">ENST00000162391.3</t>
  </si>
  <si>
    <t xml:space="preserve">forkhead box J2 </t>
  </si>
  <si>
    <t xml:space="preserve">ZNF304</t>
  </si>
  <si>
    <t xml:space="preserve">ENST00000391705.3</t>
  </si>
  <si>
    <t xml:space="preserve">zinc finger protein 304 </t>
  </si>
  <si>
    <t xml:space="preserve">GALNT7</t>
  </si>
  <si>
    <t xml:space="preserve">ENST00000265000.4</t>
  </si>
  <si>
    <t xml:space="preserve">UDP-N-acetyl-alpha-D-galactosamine:polypeptide N-acetylgalactosaminyltransferase 7 (GalNAc-T7) </t>
  </si>
  <si>
    <t xml:space="preserve">TMEM126B</t>
  </si>
  <si>
    <t xml:space="preserve">ENST00000534341.1</t>
  </si>
  <si>
    <t xml:space="preserve">transmembrane protein 126B </t>
  </si>
  <si>
    <t xml:space="preserve">ISY1-RAB43</t>
  </si>
  <si>
    <t xml:space="preserve">ENST00000418265.1</t>
  </si>
  <si>
    <t xml:space="preserve">ISY1-RAB43 readthrough </t>
  </si>
  <si>
    <t xml:space="preserve">SHISA7</t>
  </si>
  <si>
    <t xml:space="preserve">ENST00000376325.4</t>
  </si>
  <si>
    <t xml:space="preserve">shisa family member 7 </t>
  </si>
  <si>
    <t xml:space="preserve">KCND3</t>
  </si>
  <si>
    <t xml:space="preserve">ENST00000369697.1</t>
  </si>
  <si>
    <t xml:space="preserve">potassium voltage-gated channel, Shal-related subfamily, member 3 </t>
  </si>
  <si>
    <t xml:space="preserve">DDX17</t>
  </si>
  <si>
    <t xml:space="preserve">ENST00000396821.3</t>
  </si>
  <si>
    <t xml:space="preserve">DEAD (Asp-Glu-Ala-Asp) box helicase 17 </t>
  </si>
  <si>
    <t xml:space="preserve">DNAJC24</t>
  </si>
  <si>
    <t xml:space="preserve">ENST00000465995.1</t>
  </si>
  <si>
    <t xml:space="preserve">DnaJ (Hsp40) homolog, subfamily C, member 24 </t>
  </si>
  <si>
    <t xml:space="preserve">SNTB2</t>
  </si>
  <si>
    <t xml:space="preserve">ENST00000336278.4</t>
  </si>
  <si>
    <t xml:space="preserve">syntrophin, beta 2 (dystrophin-associated protein A1, 59kDa, basic component 2) </t>
  </si>
  <si>
    <t xml:space="preserve">RAP1GDS1</t>
  </si>
  <si>
    <t xml:space="preserve">ENST00000408927.3</t>
  </si>
  <si>
    <t xml:space="preserve">RAP1, GTP-GDP dissociation stimulator 1 </t>
  </si>
  <si>
    <t xml:space="preserve">LINC00998</t>
  </si>
  <si>
    <t xml:space="preserve">ENST00000397764.3</t>
  </si>
  <si>
    <t xml:space="preserve">long intergenic non-protein coding RNA 998 </t>
  </si>
  <si>
    <t xml:space="preserve">LDHA</t>
  </si>
  <si>
    <t xml:space="preserve">ENST00000227157.4</t>
  </si>
  <si>
    <t xml:space="preserve">lactate dehydrogenase A </t>
  </si>
  <si>
    <t xml:space="preserve">LPAR2</t>
  </si>
  <si>
    <t xml:space="preserve">ENST00000586703.1</t>
  </si>
  <si>
    <t xml:space="preserve">lysophosphatidic acid receptor 2 </t>
  </si>
  <si>
    <t xml:space="preserve">ZDHHC17</t>
  </si>
  <si>
    <t xml:space="preserve">ENST00000426126.2</t>
  </si>
  <si>
    <t xml:space="preserve">zinc finger, DHHC-type containing 17 </t>
  </si>
  <si>
    <t xml:space="preserve">ROCK1</t>
  </si>
  <si>
    <t xml:space="preserve">ENST00000399799.2</t>
  </si>
  <si>
    <t xml:space="preserve">Rho-associated, coiled-coil containing protein kinase 1 </t>
  </si>
  <si>
    <t xml:space="preserve">2007, 2011
</t>
  </si>
  <si>
    <t xml:space="preserve">E2F3</t>
  </si>
  <si>
    <t xml:space="preserve">ENST00000346618.3</t>
  </si>
  <si>
    <t xml:space="preserve">E2F transcription factor 3 </t>
  </si>
  <si>
    <t xml:space="preserve">GREM2</t>
  </si>
  <si>
    <t xml:space="preserve">ENST00000318160.4</t>
  </si>
  <si>
    <t xml:space="preserve">gremlin 2, DAN family BMP antagonist </t>
  </si>
  <si>
    <t xml:space="preserve">DIXDC1</t>
  </si>
  <si>
    <t xml:space="preserve">ENST00000440460.2</t>
  </si>
  <si>
    <t xml:space="preserve">DIX domain containing 1 </t>
  </si>
  <si>
    <t xml:space="preserve">NETO1</t>
  </si>
  <si>
    <t xml:space="preserve">ENST00000327305.6</t>
  </si>
  <si>
    <t xml:space="preserve">neuropilin (NRP) and tolloid (TLL)-like 1 </t>
  </si>
  <si>
    <t xml:space="preserve">RDH11</t>
  </si>
  <si>
    <t xml:space="preserve">ENST00000381346.4</t>
  </si>
  <si>
    <t xml:space="preserve">retinol dehydrogenase 11 (all-trans/9-cis/11-cis) </t>
  </si>
  <si>
    <t xml:space="preserve">BCL2L13</t>
  </si>
  <si>
    <t xml:space="preserve">ENST00000418951.2</t>
  </si>
  <si>
    <t xml:space="preserve">BCL2-like 13 (apoptosis facilitator) </t>
  </si>
  <si>
    <t xml:space="preserve">CORO1C</t>
  </si>
  <si>
    <t xml:space="preserve">ENST00000261401.3</t>
  </si>
  <si>
    <t xml:space="preserve">coronin, actin binding protein, 1C </t>
  </si>
  <si>
    <t xml:space="preserve">MAPT</t>
  </si>
  <si>
    <t xml:space="preserve">ENST00000344290.5</t>
  </si>
  <si>
    <t xml:space="preserve">microtubule-associated protein tau </t>
  </si>
  <si>
    <t xml:space="preserve">INA</t>
  </si>
  <si>
    <t xml:space="preserve">ENST00000369849.4</t>
  </si>
  <si>
    <t xml:space="preserve">internexin neuronal intermediate filament protein, alpha </t>
  </si>
  <si>
    <t xml:space="preserve">STRN3</t>
  </si>
  <si>
    <t xml:space="preserve">ENST00000355683.5</t>
  </si>
  <si>
    <t xml:space="preserve">striatin, calmodulin binding protein 3 </t>
  </si>
  <si>
    <t xml:space="preserve">NOS1AP</t>
  </si>
  <si>
    <t xml:space="preserve">ENST00000361897.5</t>
  </si>
  <si>
    <t xml:space="preserve">nitric oxide synthase 1 (neuronal) adaptor protein </t>
  </si>
  <si>
    <t xml:space="preserve">OSGIN2</t>
  </si>
  <si>
    <t xml:space="preserve">ENST00000451899.2</t>
  </si>
  <si>
    <t xml:space="preserve">oxidative stress induced growth inhibitor family member 2 </t>
  </si>
  <si>
    <t xml:space="preserve">PEAK1</t>
  </si>
  <si>
    <t xml:space="preserve">ENST00000312493.4</t>
  </si>
  <si>
    <t xml:space="preserve">pseudopodium-enriched atypical kinase 1 </t>
  </si>
  <si>
    <t xml:space="preserve">POGZ</t>
  </si>
  <si>
    <t xml:space="preserve">ENST00000392723.1</t>
  </si>
  <si>
    <t xml:space="preserve">pogo transposable element with ZNF domain </t>
  </si>
  <si>
    <t xml:space="preserve">CALN1</t>
  </si>
  <si>
    <t xml:space="preserve">ENST00000329008.5</t>
  </si>
  <si>
    <t xml:space="preserve">calneuron 1 </t>
  </si>
  <si>
    <t xml:space="preserve">DCP1A</t>
  </si>
  <si>
    <t xml:space="preserve">ENST00000607628.1</t>
  </si>
  <si>
    <t xml:space="preserve">decapping mRNA 1A </t>
  </si>
  <si>
    <t xml:space="preserve">ONECUT2</t>
  </si>
  <si>
    <t xml:space="preserve">ENST00000491143.2</t>
  </si>
  <si>
    <t xml:space="preserve">one cut homeobox 2 </t>
  </si>
  <si>
    <t xml:space="preserve">GNAQ</t>
  </si>
  <si>
    <t xml:space="preserve">ENST00000286548.4</t>
  </si>
  <si>
    <t xml:space="preserve">guanine nucleotide binding protein (G protein), q polypeptide </t>
  </si>
  <si>
    <t xml:space="preserve">FAM73B</t>
  </si>
  <si>
    <t xml:space="preserve">ENST00000277475.5</t>
  </si>
  <si>
    <t xml:space="preserve">family with sequence similarity 73, member B </t>
  </si>
  <si>
    <t xml:space="preserve">UBP1</t>
  </si>
  <si>
    <t xml:space="preserve">ENST00000283629.3</t>
  </si>
  <si>
    <t xml:space="preserve">upstream binding protein 1 (LBP-1a) </t>
  </si>
  <si>
    <t xml:space="preserve">PRRG3</t>
  </si>
  <si>
    <t xml:space="preserve">ENST00000370353.3</t>
  </si>
  <si>
    <t xml:space="preserve">proline rich Gla (G-carboxyglutamic acid) 3 (transmembrane) </t>
  </si>
  <si>
    <t xml:space="preserve">ACBD3</t>
  </si>
  <si>
    <t xml:space="preserve">ENST00000366812.5</t>
  </si>
  <si>
    <t xml:space="preserve">acyl-CoA binding domain containing 3 </t>
  </si>
  <si>
    <t xml:space="preserve">NDST1</t>
  </si>
  <si>
    <t xml:space="preserve">ENST00000261797.6</t>
  </si>
  <si>
    <t xml:space="preserve">N-deacetylase/N-sulfotransferase (heparan glucosaminyl) 1 </t>
  </si>
  <si>
    <t xml:space="preserve">CR2</t>
  </si>
  <si>
    <t xml:space="preserve">ENST00000367058.3</t>
  </si>
  <si>
    <t xml:space="preserve">complement component (3d/Epstein Barr virus) receptor 2 </t>
  </si>
  <si>
    <t xml:space="preserve">DNAJC16</t>
  </si>
  <si>
    <t xml:space="preserve">ENST00000375847.3</t>
  </si>
  <si>
    <t xml:space="preserve">DnaJ (Hsp40) homolog, subfamily C, member 16 </t>
  </si>
  <si>
    <t xml:space="preserve">RGS17</t>
  </si>
  <si>
    <t xml:space="preserve">ENST00000367225.2</t>
  </si>
  <si>
    <t xml:space="preserve">regulator of G-protein signaling 17 </t>
  </si>
  <si>
    <t xml:space="preserve">FOXP1</t>
  </si>
  <si>
    <t xml:space="preserve">ENST00000318789.4</t>
  </si>
  <si>
    <t xml:space="preserve">forkhead box P1 </t>
  </si>
  <si>
    <t xml:space="preserve">C3orf58</t>
  </si>
  <si>
    <t xml:space="preserve">ENST00000441925.2</t>
  </si>
  <si>
    <t xml:space="preserve">chromosome 3 open reading frame 58 </t>
  </si>
  <si>
    <t xml:space="preserve">PHF15</t>
  </si>
  <si>
    <t xml:space="preserve">ENST00000402835.1</t>
  </si>
  <si>
    <t xml:space="preserve">PHD finger protein 15 </t>
  </si>
  <si>
    <t xml:space="preserve">SEPT3</t>
  </si>
  <si>
    <t xml:space="preserve">ENST00000396425.3</t>
  </si>
  <si>
    <t xml:space="preserve">septin 3 </t>
  </si>
  <si>
    <t xml:space="preserve">BNC2</t>
  </si>
  <si>
    <t xml:space="preserve">ENST00000380672.4</t>
  </si>
  <si>
    <t xml:space="preserve">basonuclin 2 </t>
  </si>
  <si>
    <t xml:space="preserve">ADAM10</t>
  </si>
  <si>
    <t xml:space="preserve">ENST00000260408.3</t>
  </si>
  <si>
    <t xml:space="preserve">ADAM metallopeptidase domain 10 </t>
  </si>
  <si>
    <t xml:space="preserve">VTI1B</t>
  </si>
  <si>
    <t xml:space="preserve">ENST00000554659.1</t>
  </si>
  <si>
    <t xml:space="preserve">vesicle transport through interaction with t-SNAREs 1B </t>
  </si>
  <si>
    <t xml:space="preserve">HNRNPA1</t>
  </si>
  <si>
    <t xml:space="preserve">ENST00000546500.1</t>
  </si>
  <si>
    <t xml:space="preserve">heterogeneous nuclear ribonucleoprotein A1 </t>
  </si>
  <si>
    <t xml:space="preserve">SIDT1</t>
  </si>
  <si>
    <t xml:space="preserve">ENST00000264852.4</t>
  </si>
  <si>
    <t xml:space="preserve">SID1 transmembrane family, member 1 </t>
  </si>
  <si>
    <t xml:space="preserve">CTDSPL</t>
  </si>
  <si>
    <t xml:space="preserve">ENST00000443503.2</t>
  </si>
  <si>
    <t xml:space="preserve">CTD (carboxy-terminal domain, RNA polymerase II, polypeptide A) small phosphatase-like </t>
  </si>
  <si>
    <t xml:space="preserve">CACNB3</t>
  </si>
  <si>
    <t xml:space="preserve">ENST00000301050.2</t>
  </si>
  <si>
    <t xml:space="preserve">calcium channel, voltage-dependent, beta 3 subunit </t>
  </si>
  <si>
    <t xml:space="preserve">NCEH1</t>
  </si>
  <si>
    <t xml:space="preserve">ENST00000475381.1</t>
  </si>
  <si>
    <t xml:space="preserve">neutral cholesterol ester hydrolase 1 </t>
  </si>
  <si>
    <t xml:space="preserve">ARHGAP1</t>
  </si>
  <si>
    <t xml:space="preserve">ENST00000311956.4</t>
  </si>
  <si>
    <t xml:space="preserve">Rho GTPase activating protein 1 </t>
  </si>
  <si>
    <t xml:space="preserve">WASF1</t>
  </si>
  <si>
    <t xml:space="preserve">ENST00000392587.2</t>
  </si>
  <si>
    <t xml:space="preserve">WAS protein family, member 1 </t>
  </si>
  <si>
    <t xml:space="preserve">AP3S2</t>
  </si>
  <si>
    <t xml:space="preserve">ENST00000336418.4</t>
  </si>
  <si>
    <t xml:space="preserve">adaptor-related protein complex 3, sigma 2 subunit </t>
  </si>
  <si>
    <t xml:space="preserve">RIC8B</t>
  </si>
  <si>
    <t xml:space="preserve">ENST00000392837.4</t>
  </si>
  <si>
    <t xml:space="preserve">RIC8 guanine nucleotide exchange factor B </t>
  </si>
  <si>
    <t xml:space="preserve">CTNND2</t>
  </si>
  <si>
    <t xml:space="preserve">ENST00000304623.8</t>
  </si>
  <si>
    <t xml:space="preserve">catenin (cadherin-associated protein), delta 2 </t>
  </si>
  <si>
    <t xml:space="preserve">TRANK1</t>
  </si>
  <si>
    <t xml:space="preserve">ENST00000428977.2</t>
  </si>
  <si>
    <t xml:space="preserve">tetratricopeptide repeat and ankyrin repeat containing 1 </t>
  </si>
  <si>
    <t xml:space="preserve">RRAGC</t>
  </si>
  <si>
    <t xml:space="preserve">ENST00000373001.3</t>
  </si>
  <si>
    <t xml:space="preserve">Ras-related GTP binding C </t>
  </si>
  <si>
    <t xml:space="preserve">CHST12</t>
  </si>
  <si>
    <t xml:space="preserve">ENST00000258711.6</t>
  </si>
  <si>
    <t xml:space="preserve">carbohydrate (chondroitin 4) sulfotransferase 12 </t>
  </si>
  <si>
    <t xml:space="preserve">STK38L</t>
  </si>
  <si>
    <t xml:space="preserve">ENST00000389032.3</t>
  </si>
  <si>
    <t xml:space="preserve">serine/threonine kinase 38 like </t>
  </si>
  <si>
    <t xml:space="preserve">1*</t>
  </si>
  <si>
    <t xml:space="preserve">KIAA1217</t>
  </si>
  <si>
    <t xml:space="preserve">ENST00000396445.1</t>
  </si>
  <si>
    <t xml:space="preserve">KIAA1217 </t>
  </si>
  <si>
    <t xml:space="preserve">SNX15</t>
  </si>
  <si>
    <t xml:space="preserve">ENST00000377244.3</t>
  </si>
  <si>
    <t xml:space="preserve">sorting nexin 15 </t>
  </si>
  <si>
    <t xml:space="preserve">EML5</t>
  </si>
  <si>
    <t xml:space="preserve">ENST00000554922.1</t>
  </si>
  <si>
    <t xml:space="preserve">echinoderm microtubule associated protein like 5 </t>
  </si>
  <si>
    <t xml:space="preserve">LIN54</t>
  </si>
  <si>
    <t xml:space="preserve">ENST00000395282.2</t>
  </si>
  <si>
    <t xml:space="preserve">lin-54 homolog (C. elegans) </t>
  </si>
  <si>
    <t xml:space="preserve">KIAA1210</t>
  </si>
  <si>
    <t xml:space="preserve">ENST00000402510.2</t>
  </si>
  <si>
    <t xml:space="preserve">KIAA1210 </t>
  </si>
  <si>
    <t xml:space="preserve">AL117190.3</t>
  </si>
  <si>
    <t xml:space="preserve">ENST00000599197.1</t>
  </si>
  <si>
    <t xml:space="preserve">Esophagus cancer-related gene-2 interaction susceptibility protein; Uncharacterized protein  </t>
  </si>
  <si>
    <t xml:space="preserve">ARHGAP26</t>
  </si>
  <si>
    <t xml:space="preserve">ENST00000378004.3</t>
  </si>
  <si>
    <t xml:space="preserve">Rho GTPase activating protein 26 </t>
  </si>
  <si>
    <t xml:space="preserve">SLC25A27</t>
  </si>
  <si>
    <t xml:space="preserve">ENST00000371347.5</t>
  </si>
  <si>
    <t xml:space="preserve">solute carrier family 25, member 27 </t>
  </si>
  <si>
    <t xml:space="preserve">ARHGAP36</t>
  </si>
  <si>
    <t xml:space="preserve">ENST00000370922.1</t>
  </si>
  <si>
    <t xml:space="preserve">Rho GTPase activating protein 36 </t>
  </si>
  <si>
    <t xml:space="preserve">CDK6</t>
  </si>
  <si>
    <t xml:space="preserve">ENST00000265734.4</t>
  </si>
  <si>
    <t xml:space="preserve">cyclin-dependent kinase 6 </t>
  </si>
  <si>
    <t xml:space="preserve">SDK2</t>
  </si>
  <si>
    <t xml:space="preserve">ENST00000392650.3</t>
  </si>
  <si>
    <t xml:space="preserve">sidekick cell adhesion molecule 2 </t>
  </si>
  <si>
    <t xml:space="preserve">GPR22</t>
  </si>
  <si>
    <t xml:space="preserve">ENST00000304402.4</t>
  </si>
  <si>
    <t xml:space="preserve">G protein-coupled receptor 22 </t>
  </si>
  <si>
    <t xml:space="preserve">CBFA2T3</t>
  </si>
  <si>
    <t xml:space="preserve">ENST00000327483.5</t>
  </si>
  <si>
    <t xml:space="preserve">core-binding factor, runt domain, alpha subunit 2; translocated to, 3 </t>
  </si>
  <si>
    <t xml:space="preserve">NOTCH2</t>
  </si>
  <si>
    <t xml:space="preserve">ENST00000256646.2</t>
  </si>
  <si>
    <t xml:space="preserve">notch 2 </t>
  </si>
  <si>
    <t xml:space="preserve">ATP5S</t>
  </si>
  <si>
    <t xml:space="preserve">ENST00000245448.6</t>
  </si>
  <si>
    <t xml:space="preserve">ATP synthase, H+ transporting, mitochondrial Fo complex, subunit s (factor B) </t>
  </si>
  <si>
    <t xml:space="preserve">PACS1</t>
  </si>
  <si>
    <t xml:space="preserve">ENST00000320580.4</t>
  </si>
  <si>
    <t xml:space="preserve">phosphofurin acidic cluster sorting protein 1 </t>
  </si>
  <si>
    <t xml:space="preserve">ATMIN</t>
  </si>
  <si>
    <t xml:space="preserve">ENST00000299575.4</t>
  </si>
  <si>
    <t xml:space="preserve">ATM interactor </t>
  </si>
  <si>
    <t xml:space="preserve">RPS6KA4</t>
  </si>
  <si>
    <t xml:space="preserve">ENST00000528057.1</t>
  </si>
  <si>
    <t xml:space="preserve">ribosomal protein S6 kinase, 90kDa, polypeptide 4 </t>
  </si>
  <si>
    <t xml:space="preserve">KIAA1462</t>
  </si>
  <si>
    <t xml:space="preserve">ENST00000375377.1</t>
  </si>
  <si>
    <t xml:space="preserve">KIAA1462 </t>
  </si>
  <si>
    <t xml:space="preserve">ORMDL3</t>
  </si>
  <si>
    <t xml:space="preserve">ENST00000304046.2</t>
  </si>
  <si>
    <t xml:space="preserve">ORM1-like 3 (S. cerevisiae) </t>
  </si>
  <si>
    <t xml:space="preserve">SPRY1</t>
  </si>
  <si>
    <t xml:space="preserve">ENST00000394339.2</t>
  </si>
  <si>
    <t xml:space="preserve">sprouty homolog 1, antagonist of FGF signaling (Drosophila) </t>
  </si>
  <si>
    <t xml:space="preserve">CCDC135</t>
  </si>
  <si>
    <t xml:space="preserve">ENST00000394337.4</t>
  </si>
  <si>
    <t xml:space="preserve">coiled-coil domain containing 135 </t>
  </si>
  <si>
    <t xml:space="preserve">LMAN2L</t>
  </si>
  <si>
    <t xml:space="preserve">ENST00000264963.4</t>
  </si>
  <si>
    <t xml:space="preserve">lectin, mannose-binding 2-like </t>
  </si>
  <si>
    <t xml:space="preserve">FRK</t>
  </si>
  <si>
    <t xml:space="preserve">ENST00000606080.1</t>
  </si>
  <si>
    <t xml:space="preserve">fyn-related kinase </t>
  </si>
  <si>
    <t xml:space="preserve">TMEM251</t>
  </si>
  <si>
    <t xml:space="preserve">ENST00000415050.2</t>
  </si>
  <si>
    <t xml:space="preserve">transmembrane protein 251 </t>
  </si>
  <si>
    <t xml:space="preserve">YY1</t>
  </si>
  <si>
    <t xml:space="preserve">ENST00000262238.4</t>
  </si>
  <si>
    <t xml:space="preserve">YY1 transcription factor </t>
  </si>
  <si>
    <t xml:space="preserve">TMCC3</t>
  </si>
  <si>
    <t xml:space="preserve">ENST00000261226.4</t>
  </si>
  <si>
    <t xml:space="preserve">transmembrane and coiled-coil domain family 3 </t>
  </si>
  <si>
    <t xml:space="preserve">ADO</t>
  </si>
  <si>
    <t xml:space="preserve">ENST00000373783.1</t>
  </si>
  <si>
    <t xml:space="preserve">2-aminoethanethiol (cysteamine) dioxygenase </t>
  </si>
  <si>
    <t xml:space="preserve">TMEM25</t>
  </si>
  <si>
    <t xml:space="preserve">ENST00000411589.2</t>
  </si>
  <si>
    <t xml:space="preserve">transmembrane protein 25 </t>
  </si>
  <si>
    <t xml:space="preserve">TTPAL</t>
  </si>
  <si>
    <t xml:space="preserve">ENST00000372906.2</t>
  </si>
  <si>
    <t xml:space="preserve">tocopherol (alpha) transfer protein-like </t>
  </si>
  <si>
    <t xml:space="preserve">IL6R</t>
  </si>
  <si>
    <t xml:space="preserve">ENST00000344086.4</t>
  </si>
  <si>
    <t xml:space="preserve">interleukin 6 receptor </t>
  </si>
  <si>
    <t xml:space="preserve">MYRIP</t>
  </si>
  <si>
    <t xml:space="preserve">ENST00000302541.6</t>
  </si>
  <si>
    <t xml:space="preserve">myosin VIIA and Rab interacting protein </t>
  </si>
  <si>
    <t xml:space="preserve">CADM4</t>
  </si>
  <si>
    <t xml:space="preserve">ENST00000222374.2</t>
  </si>
  <si>
    <t xml:space="preserve">cell adhesion molecule 4 </t>
  </si>
  <si>
    <t xml:space="preserve">ITSN1</t>
  </si>
  <si>
    <t xml:space="preserve">ENST00000379960.5</t>
  </si>
  <si>
    <t xml:space="preserve">intersectin 1 (SH3 domain protein) </t>
  </si>
  <si>
    <t xml:space="preserve">RAE1</t>
  </si>
  <si>
    <t xml:space="preserve">ENST00000395841.2</t>
  </si>
  <si>
    <t xml:space="preserve">ribonucleic acid export 1 </t>
  </si>
  <si>
    <t xml:space="preserve">PALLD</t>
  </si>
  <si>
    <t xml:space="preserve">ENST00000261509.6</t>
  </si>
  <si>
    <t xml:space="preserve">palladin, cytoskeletal associated protein </t>
  </si>
  <si>
    <t xml:space="preserve">PPP1R11</t>
  </si>
  <si>
    <t xml:space="preserve">ENST00000376773.1</t>
  </si>
  <si>
    <t xml:space="preserve">protein phosphatase 1, regulatory (inhibitor) subunit 11 </t>
  </si>
  <si>
    <t xml:space="preserve">RAB21</t>
  </si>
  <si>
    <t xml:space="preserve">ENST00000261263.3</t>
  </si>
  <si>
    <t xml:space="preserve">RAB21, member RAS oncogene family </t>
  </si>
  <si>
    <t xml:space="preserve">CERS6</t>
  </si>
  <si>
    <t xml:space="preserve">ENST00000305747.6</t>
  </si>
  <si>
    <t xml:space="preserve">ceramide synthase 6 </t>
  </si>
  <si>
    <t xml:space="preserve">PGM1</t>
  </si>
  <si>
    <t xml:space="preserve">ENST00000371084.3</t>
  </si>
  <si>
    <t xml:space="preserve">phosphoglucomutase 1 </t>
  </si>
  <si>
    <t xml:space="preserve">PEX5L</t>
  </si>
  <si>
    <t xml:space="preserve">ENST00000467460.1</t>
  </si>
  <si>
    <t xml:space="preserve">peroxisomal biogenesis factor 5-like </t>
  </si>
  <si>
    <t xml:space="preserve">BTBD11</t>
  </si>
  <si>
    <t xml:space="preserve">ENST00000280758.5</t>
  </si>
  <si>
    <t xml:space="preserve">BTB (POZ) domain containing 11 </t>
  </si>
  <si>
    <t xml:space="preserve">SVIP</t>
  </si>
  <si>
    <t xml:space="preserve">ENST00000354193.4</t>
  </si>
  <si>
    <t xml:space="preserve">small VCP/p97-interacting protein </t>
  </si>
  <si>
    <t xml:space="preserve">MTMR9</t>
  </si>
  <si>
    <t xml:space="preserve">ENST00000221086.3</t>
  </si>
  <si>
    <t xml:space="preserve">myotubularin related protein 9 </t>
  </si>
  <si>
    <t xml:space="preserve">LGI1</t>
  </si>
  <si>
    <t xml:space="preserve">ENST00000371413.3</t>
  </si>
  <si>
    <t xml:space="preserve">leucine-rich, glioma inactivated 1 </t>
  </si>
  <si>
    <t xml:space="preserve">LMAN1</t>
  </si>
  <si>
    <t xml:space="preserve">ENST00000251047.5</t>
  </si>
  <si>
    <t xml:space="preserve">lectin, mannose-binding, 1 </t>
  </si>
  <si>
    <t xml:space="preserve">AMER2</t>
  </si>
  <si>
    <t xml:space="preserve">ENST00000357816.2</t>
  </si>
  <si>
    <t xml:space="preserve">APC membrane recruitment protein 2 </t>
  </si>
  <si>
    <t xml:space="preserve">RANBP10</t>
  </si>
  <si>
    <t xml:space="preserve">ENST00000317506.3</t>
  </si>
  <si>
    <t xml:space="preserve">RAN binding protein 10 </t>
  </si>
  <si>
    <t xml:space="preserve">GK5</t>
  </si>
  <si>
    <t xml:space="preserve">ENST00000392993.2</t>
  </si>
  <si>
    <t xml:space="preserve">glycerol kinase 5 (putative) </t>
  </si>
  <si>
    <t xml:space="preserve">LYPLAL1</t>
  </si>
  <si>
    <t xml:space="preserve">ENST00000366928.5</t>
  </si>
  <si>
    <t xml:space="preserve">lysophospholipase-like 1 </t>
  </si>
  <si>
    <t xml:space="preserve">FOXN2</t>
  </si>
  <si>
    <t xml:space="preserve">ENST00000340553.3</t>
  </si>
  <si>
    <t xml:space="preserve">forkhead box N2 </t>
  </si>
  <si>
    <t xml:space="preserve">ZMYM4</t>
  </si>
  <si>
    <t xml:space="preserve">ENST00000314607.6</t>
  </si>
  <si>
    <t xml:space="preserve">zinc finger, MYM-type 4 </t>
  </si>
  <si>
    <t xml:space="preserve">GPR158</t>
  </si>
  <si>
    <t xml:space="preserve">ENST00000376351.3</t>
  </si>
  <si>
    <t xml:space="preserve">G protein-coupled receptor 158 </t>
  </si>
  <si>
    <t xml:space="preserve">B3GAT1</t>
  </si>
  <si>
    <t xml:space="preserve">ENST00000392580.1</t>
  </si>
  <si>
    <t xml:space="preserve">beta-1,3-glucuronyltransferase 1 (glucuronosyltransferase P) </t>
  </si>
  <si>
    <t xml:space="preserve">MAP1A</t>
  </si>
  <si>
    <t xml:space="preserve">ENST00000382031.1</t>
  </si>
  <si>
    <t xml:space="preserve">microtubule-associated protein 1A </t>
  </si>
  <si>
    <t xml:space="preserve">C1QL3</t>
  </si>
  <si>
    <t xml:space="preserve">ENST00000298943.3</t>
  </si>
  <si>
    <t xml:space="preserve">complement component 1, q subcomponent-like 3 </t>
  </si>
  <si>
    <t xml:space="preserve">LCMT2</t>
  </si>
  <si>
    <t xml:space="preserve">ENST00000567039.1</t>
  </si>
  <si>
    <t xml:space="preserve">leucine carboxyl methyltransferase 2 </t>
  </si>
  <si>
    <t xml:space="preserve">SGTA</t>
  </si>
  <si>
    <t xml:space="preserve">ENST00000221566.2</t>
  </si>
  <si>
    <t xml:space="preserve">small glutamine-rich tetratricopeptide repeat (TPR)-containing, alpha </t>
  </si>
  <si>
    <t xml:space="preserve">ADK</t>
  </si>
  <si>
    <t xml:space="preserve">ENST00000372734.3</t>
  </si>
  <si>
    <t xml:space="preserve">adenosine kinase </t>
  </si>
  <si>
    <t xml:space="preserve">GPR85</t>
  </si>
  <si>
    <t xml:space="preserve">ENST00000297146.3</t>
  </si>
  <si>
    <t xml:space="preserve">G protein-coupled receptor 85 </t>
  </si>
  <si>
    <t xml:space="preserve">ELL2</t>
  </si>
  <si>
    <t xml:space="preserve">ENST00000237853.4</t>
  </si>
  <si>
    <t xml:space="preserve">elongation factor, RNA polymerase II, 2 </t>
  </si>
  <si>
    <t xml:space="preserve">SLC6A1</t>
  </si>
  <si>
    <t xml:space="preserve">ENST00000287766.4</t>
  </si>
  <si>
    <t xml:space="preserve">solute carrier family 6 (neurotransmitter transporter), member 1 </t>
  </si>
  <si>
    <t xml:space="preserve">PPARGC1B</t>
  </si>
  <si>
    <t xml:space="preserve">ENST00000309241.5</t>
  </si>
  <si>
    <t xml:space="preserve">peroxisome proliferator-activated receptor gamma, coactivator 1 beta </t>
  </si>
  <si>
    <t xml:space="preserve">C8orf37</t>
  </si>
  <si>
    <t xml:space="preserve">ENST00000286688.5</t>
  </si>
  <si>
    <t xml:space="preserve">chromosome 8 open reading frame 37 </t>
  </si>
  <si>
    <t xml:space="preserve">PLEKHH2</t>
  </si>
  <si>
    <t xml:space="preserve">ENST00000282406.4</t>
  </si>
  <si>
    <t xml:space="preserve">pleckstrin homology domain containing, family H (with MyTH4 domain) member 2 </t>
  </si>
  <si>
    <t xml:space="preserve">CREB3L1</t>
  </si>
  <si>
    <t xml:space="preserve">ENST00000529193.1</t>
  </si>
  <si>
    <t xml:space="preserve">cAMP responsive element binding protein 3-like 1 </t>
  </si>
  <si>
    <t xml:space="preserve">METAP1</t>
  </si>
  <si>
    <t xml:space="preserve">ENST00000296411.6</t>
  </si>
  <si>
    <t xml:space="preserve">methionyl aminopeptidase 1 </t>
  </si>
  <si>
    <t xml:space="preserve">NDC1</t>
  </si>
  <si>
    <t xml:space="preserve">ENST00000540001.1</t>
  </si>
  <si>
    <t xml:space="preserve">NDC1 transmembrane nucleoporin </t>
  </si>
  <si>
    <t xml:space="preserve">GRM7</t>
  </si>
  <si>
    <t xml:space="preserve">ENST00000486284.1</t>
  </si>
  <si>
    <t xml:space="preserve">glutamate receptor, metabotropic 7 </t>
  </si>
  <si>
    <t xml:space="preserve">NR4A2</t>
  </si>
  <si>
    <t xml:space="preserve">ENST00000409108.2</t>
  </si>
  <si>
    <t xml:space="preserve">nuclear receptor subfamily 4, group A, member 2 </t>
  </si>
  <si>
    <t xml:space="preserve">APH1A</t>
  </si>
  <si>
    <t xml:space="preserve">ENST00000360244.4</t>
  </si>
  <si>
    <t xml:space="preserve">APH1A gamma secretase subunit </t>
  </si>
  <si>
    <t xml:space="preserve">ATXN7L3B</t>
  </si>
  <si>
    <t xml:space="preserve">ENST00000519948.2</t>
  </si>
  <si>
    <t xml:space="preserve">ataxin 7-like 3B </t>
  </si>
  <si>
    <t xml:space="preserve">PKIA</t>
  </si>
  <si>
    <t xml:space="preserve">ENST00000396418.2</t>
  </si>
  <si>
    <t xml:space="preserve">protein kinase (cAMP-dependent, catalytic) inhibitor alpha </t>
  </si>
  <si>
    <t xml:space="preserve">CAMK4</t>
  </si>
  <si>
    <t xml:space="preserve">ENST00000282356.4</t>
  </si>
  <si>
    <t xml:space="preserve">calcium/calmodulin-dependent protein kinase IV </t>
  </si>
  <si>
    <t xml:space="preserve">ZNF275</t>
  </si>
  <si>
    <t xml:space="preserve">ENST00000370251.3</t>
  </si>
  <si>
    <t xml:space="preserve">zinc finger protein 275 </t>
  </si>
  <si>
    <t xml:space="preserve">UHRF2</t>
  </si>
  <si>
    <t xml:space="preserve">ENST00000276893.5</t>
  </si>
  <si>
    <t xml:space="preserve">ubiquitin-like with PHD and ring finger domains 2, E3 ubiquitin protein ligase </t>
  </si>
  <si>
    <t xml:space="preserve">FAM46A</t>
  </si>
  <si>
    <t xml:space="preserve">ENST00000369754.3</t>
  </si>
  <si>
    <t xml:space="preserve">family with sequence similarity 46, member A </t>
  </si>
  <si>
    <t xml:space="preserve">TMEM52B</t>
  </si>
  <si>
    <t xml:space="preserve">ENST00000298530.3</t>
  </si>
  <si>
    <t xml:space="preserve">transmembrane protein 52B </t>
  </si>
  <si>
    <t xml:space="preserve">THSD4</t>
  </si>
  <si>
    <t xml:space="preserve">ENST00000355327.3</t>
  </si>
  <si>
    <t xml:space="preserve">thrombospondin, type I, domain containing 4 </t>
  </si>
  <si>
    <t xml:space="preserve">DCX</t>
  </si>
  <si>
    <t xml:space="preserve">ENST00000356915.2</t>
  </si>
  <si>
    <t xml:space="preserve">doublecortin </t>
  </si>
  <si>
    <t xml:space="preserve">PRKD1</t>
  </si>
  <si>
    <t xml:space="preserve">ENST00000331968.5</t>
  </si>
  <si>
    <t xml:space="preserve">protein kinase D1 </t>
  </si>
  <si>
    <t xml:space="preserve">PPP4R2</t>
  </si>
  <si>
    <t xml:space="preserve">ENST00000356692.5</t>
  </si>
  <si>
    <t xml:space="preserve">protein phosphatase 4, regulatory subunit 2 </t>
  </si>
  <si>
    <t xml:space="preserve">USF1</t>
  </si>
  <si>
    <t xml:space="preserve">ENST00000368020.1</t>
  </si>
  <si>
    <t xml:space="preserve">upstream transcription factor 1 </t>
  </si>
  <si>
    <t xml:space="preserve">SIDT2</t>
  </si>
  <si>
    <t xml:space="preserve">ENST00000324225.4</t>
  </si>
  <si>
    <t xml:space="preserve">SID1 transmembrane family, member 2 </t>
  </si>
  <si>
    <t xml:space="preserve">TOM1</t>
  </si>
  <si>
    <t xml:space="preserve">ENST00000382034.5</t>
  </si>
  <si>
    <t xml:space="preserve">target of myb1 (chicken) </t>
  </si>
  <si>
    <t xml:space="preserve">CCDC85A</t>
  </si>
  <si>
    <t xml:space="preserve">ENST00000407595.2</t>
  </si>
  <si>
    <t xml:space="preserve">coiled-coil domain containing 85A </t>
  </si>
  <si>
    <t xml:space="preserve">CASP2</t>
  </si>
  <si>
    <t xml:space="preserve">ENST00000310447.5</t>
  </si>
  <si>
    <t xml:space="preserve">caspase 2, apoptosis-related cysteine peptidase </t>
  </si>
  <si>
    <t xml:space="preserve">RALGDS</t>
  </si>
  <si>
    <t xml:space="preserve">ENST00000372050.3</t>
  </si>
  <si>
    <t xml:space="preserve">ral guanine nucleotide dissociation stimulator </t>
  </si>
  <si>
    <t xml:space="preserve">PAX5</t>
  </si>
  <si>
    <t xml:space="preserve">ENST00000358127.4</t>
  </si>
  <si>
    <t xml:space="preserve">paired box 5 </t>
  </si>
  <si>
    <t xml:space="preserve">VPS37A</t>
  </si>
  <si>
    <t xml:space="preserve">ENST00000324849.4</t>
  </si>
  <si>
    <t xml:space="preserve">vacuolar protein sorting 37 homolog A (S. cerevisiae) </t>
  </si>
  <si>
    <t xml:space="preserve">MTA2</t>
  </si>
  <si>
    <t xml:space="preserve">ENST00000278823.2</t>
  </si>
  <si>
    <t xml:space="preserve">metastasis associated 1 family, member 2 </t>
  </si>
  <si>
    <t xml:space="preserve">PROX1</t>
  </si>
  <si>
    <t xml:space="preserve">ENST00000366958.4</t>
  </si>
  <si>
    <t xml:space="preserve">prospero homeobox 1 </t>
  </si>
  <si>
    <t xml:space="preserve">CSF1R</t>
  </si>
  <si>
    <t xml:space="preserve">ENST00000286301.3</t>
  </si>
  <si>
    <t xml:space="preserve">colony stimulating factor 1 receptor </t>
  </si>
  <si>
    <t xml:space="preserve">CELF3</t>
  </si>
  <si>
    <t xml:space="preserve">ENST00000290585.4</t>
  </si>
  <si>
    <t xml:space="preserve">CUGBP, Elav-like family member 3 </t>
  </si>
  <si>
    <t xml:space="preserve">FUT11</t>
  </si>
  <si>
    <t xml:space="preserve">ENST00000394790.1</t>
  </si>
  <si>
    <t xml:space="preserve">fucosyltransferase 11 (alpha (1,3) fucosyltransferase) </t>
  </si>
  <si>
    <t xml:space="preserve">POMGNT1</t>
  </si>
  <si>
    <t xml:space="preserve">ENST00000396420.3</t>
  </si>
  <si>
    <t xml:space="preserve">protein O-linked mannose N-acetylglucosaminyltransferase 1 (beta 1,2-) </t>
  </si>
  <si>
    <t xml:space="preserve">SRPR</t>
  </si>
  <si>
    <t xml:space="preserve">ENST00000332118.6</t>
  </si>
  <si>
    <t xml:space="preserve">signal recognition particle receptor (docking protein) </t>
  </si>
  <si>
    <t xml:space="preserve">BCL2</t>
  </si>
  <si>
    <t xml:space="preserve">ENST00000398117.1</t>
  </si>
  <si>
    <t xml:space="preserve">B-cell CLL/lymphoma 2 </t>
  </si>
  <si>
    <t xml:space="preserve">CNTN2</t>
  </si>
  <si>
    <t xml:space="preserve">ENST00000331830.4</t>
  </si>
  <si>
    <t xml:space="preserve">contactin 2 (axonal) </t>
  </si>
  <si>
    <t xml:space="preserve">LIN28A</t>
  </si>
  <si>
    <t xml:space="preserve">ENST00000326279.6</t>
  </si>
  <si>
    <t xml:space="preserve">lin-28 homolog A (C. elegans) </t>
  </si>
  <si>
    <t xml:space="preserve">ADD2</t>
  </si>
  <si>
    <t xml:space="preserve">ENST00000264436.4</t>
  </si>
  <si>
    <t xml:space="preserve">adducin 2 (beta) </t>
  </si>
  <si>
    <t xml:space="preserve">LRRTM2</t>
  </si>
  <si>
    <t xml:space="preserve">ENST00000274711.6</t>
  </si>
  <si>
    <t xml:space="preserve">leucine rich repeat transmembrane neuronal 2 </t>
  </si>
  <si>
    <t xml:space="preserve">BRPF3</t>
  </si>
  <si>
    <t xml:space="preserve">ENST00000534400.1</t>
  </si>
  <si>
    <t xml:space="preserve">bromodomain and PHD finger containing, 3 </t>
  </si>
  <si>
    <t xml:space="preserve">FBXO10</t>
  </si>
  <si>
    <t xml:space="preserve">ENST00000432825.2</t>
  </si>
  <si>
    <t xml:space="preserve">F-box protein 10 </t>
  </si>
  <si>
    <t xml:space="preserve">NRXN2</t>
  </si>
  <si>
    <t xml:space="preserve">ENST00000301894.2</t>
  </si>
  <si>
    <t xml:space="preserve">neurexin 2 </t>
  </si>
  <si>
    <t xml:space="preserve">IKZF1</t>
  </si>
  <si>
    <t xml:space="preserve">ENST00000331340.3</t>
  </si>
  <si>
    <t xml:space="preserve">IKAROS family zinc finger 1 (Ikaros) </t>
  </si>
  <si>
    <t xml:space="preserve">GPR12</t>
  </si>
  <si>
    <t xml:space="preserve">ENST00000405846.3</t>
  </si>
  <si>
    <t xml:space="preserve">G protein-coupled receptor 12 </t>
  </si>
  <si>
    <t xml:space="preserve">TMEM109</t>
  </si>
  <si>
    <t xml:space="preserve">ENST00000227525.3</t>
  </si>
  <si>
    <t xml:space="preserve">transmembrane protein 109 </t>
  </si>
  <si>
    <t xml:space="preserve">MCFD2</t>
  </si>
  <si>
    <t xml:space="preserve">ENST00000444761.2</t>
  </si>
  <si>
    <t xml:space="preserve">multiple coagulation factor deficiency 2 </t>
  </si>
  <si>
    <t xml:space="preserve">ZC3H12B</t>
  </si>
  <si>
    <t xml:space="preserve">ENST00000338957.4</t>
  </si>
  <si>
    <t xml:space="preserve">zinc finger CCCH-type containing 12B </t>
  </si>
  <si>
    <t xml:space="preserve">DAAM1</t>
  </si>
  <si>
    <t xml:space="preserve">ENST00000395125.1</t>
  </si>
  <si>
    <t xml:space="preserve">dishevelled associated activator of morphogenesis 1 </t>
  </si>
  <si>
    <t xml:space="preserve">TRIM41</t>
  </si>
  <si>
    <t xml:space="preserve">ENST00000315073.5</t>
  </si>
  <si>
    <t xml:space="preserve">tripartite motif containing 41 </t>
  </si>
  <si>
    <t xml:space="preserve">PARD6B</t>
  </si>
  <si>
    <t xml:space="preserve">ENST00000371610.2</t>
  </si>
  <si>
    <t xml:space="preserve">par-6 family cell polarity regulator beta </t>
  </si>
  <si>
    <t xml:space="preserve">ANK2</t>
  </si>
  <si>
    <t xml:space="preserve">ENST00000357077.4</t>
  </si>
  <si>
    <t xml:space="preserve">ankyrin 2, neuronal </t>
  </si>
  <si>
    <t xml:space="preserve">MPPED2</t>
  </si>
  <si>
    <t xml:space="preserve">ENST00000358117.5</t>
  </si>
  <si>
    <t xml:space="preserve">metallophosphoesterase domain containing 2 </t>
  </si>
  <si>
    <t xml:space="preserve">SOX4</t>
  </si>
  <si>
    <t xml:space="preserve">ENST00000244745.1</t>
  </si>
  <si>
    <t xml:space="preserve">SRY (sex determining region Y)-box 4 </t>
  </si>
  <si>
    <t xml:space="preserve">FBXO30</t>
  </si>
  <si>
    <t xml:space="preserve">ENST00000237281.4</t>
  </si>
  <si>
    <t xml:space="preserve">F-box protein 30 </t>
  </si>
  <si>
    <t xml:space="preserve">CES4A</t>
  </si>
  <si>
    <t xml:space="preserve">ENST00000540947.2</t>
  </si>
  <si>
    <t xml:space="preserve">carboxylesterase 4A </t>
  </si>
  <si>
    <t xml:space="preserve">AAGAB</t>
  </si>
  <si>
    <t xml:space="preserve">ENST00000261880.5</t>
  </si>
  <si>
    <t xml:space="preserve">alpha- and gamma-adaptin binding protein </t>
  </si>
  <si>
    <t xml:space="preserve">C15orf38-AP3S2</t>
  </si>
  <si>
    <t xml:space="preserve">ENST00000398333.3</t>
  </si>
  <si>
    <t xml:space="preserve">C15orf38-AP3S2 readthrough </t>
  </si>
  <si>
    <t xml:space="preserve">ZNF641</t>
  </si>
  <si>
    <t xml:space="preserve">ENST00000301042.3</t>
  </si>
  <si>
    <t xml:space="preserve">zinc finger protein 641 </t>
  </si>
  <si>
    <t xml:space="preserve">ATP1A2</t>
  </si>
  <si>
    <t xml:space="preserve">ENST00000361216.3</t>
  </si>
  <si>
    <t xml:space="preserve">ATPase, Na+/K+ transporting, alpha 2 polypeptide </t>
  </si>
  <si>
    <t xml:space="preserve">MLLT3</t>
  </si>
  <si>
    <t xml:space="preserve">ENST00000380338.4</t>
  </si>
  <si>
    <t xml:space="preserve">myeloid/lymphoid or mixed-lineage leukemia (trithorax homolog, Drosophila); translocated to, 3 </t>
  </si>
  <si>
    <t xml:space="preserve">CRTC1</t>
  </si>
  <si>
    <t xml:space="preserve">ENST00000338797.6</t>
  </si>
  <si>
    <t xml:space="preserve">CREB regulated transcription coactivator 1 </t>
  </si>
  <si>
    <t xml:space="preserve">AGTRAP</t>
  </si>
  <si>
    <t xml:space="preserve">ENST00000376627.2</t>
  </si>
  <si>
    <t xml:space="preserve">angiotensin II receptor-associated protein </t>
  </si>
  <si>
    <t xml:space="preserve">UNC13C</t>
  </si>
  <si>
    <t xml:space="preserve">ENST00000545554.1</t>
  </si>
  <si>
    <t xml:space="preserve">unc-13 homolog C (C. elegans) </t>
  </si>
  <si>
    <t xml:space="preserve">HDAC1</t>
  </si>
  <si>
    <t xml:space="preserve">ENST00000373548.3</t>
  </si>
  <si>
    <t xml:space="preserve">histone deacetylase 1 </t>
  </si>
  <si>
    <t xml:space="preserve">CACNA1E</t>
  </si>
  <si>
    <t xml:space="preserve">ENST00000526775.1</t>
  </si>
  <si>
    <t xml:space="preserve">calcium channel, voltage-dependent, R type, alpha 1E subunit </t>
  </si>
  <si>
    <t xml:space="preserve">AGO4</t>
  </si>
  <si>
    <t xml:space="preserve">ENST00000373210.3</t>
  </si>
  <si>
    <t xml:space="preserve">argonaute RISC catalytic component 4 </t>
  </si>
  <si>
    <t xml:space="preserve">MAGT1</t>
  </si>
  <si>
    <t xml:space="preserve">ENST00000358075.6</t>
  </si>
  <si>
    <t xml:space="preserve">magnesium transporter 1 </t>
  </si>
  <si>
    <t xml:space="preserve">CNTNAP2</t>
  </si>
  <si>
    <t xml:space="preserve">ENST00000361727.3</t>
  </si>
  <si>
    <t xml:space="preserve">contactin associated protein-like 2 </t>
  </si>
  <si>
    <t xml:space="preserve">RASGRP4</t>
  </si>
  <si>
    <t xml:space="preserve">ENST00000586305.1</t>
  </si>
  <si>
    <t xml:space="preserve">RAS guanyl releasing protein 4 </t>
  </si>
  <si>
    <t xml:space="preserve">F2RL2</t>
  </si>
  <si>
    <t xml:space="preserve">ENST00000296641.4</t>
  </si>
  <si>
    <t xml:space="preserve">coagulation factor II (thrombin) receptor-like 2 </t>
  </si>
  <si>
    <t xml:space="preserve">PIP5K1A</t>
  </si>
  <si>
    <t xml:space="preserve">ENST00000368890.4</t>
  </si>
  <si>
    <t xml:space="preserve">phosphatidylinositol-4-phosphate 5-kinase, type I, alpha </t>
  </si>
  <si>
    <t xml:space="preserve">GOLPH3L</t>
  </si>
  <si>
    <t xml:space="preserve">ENST00000271732.3</t>
  </si>
  <si>
    <t xml:space="preserve">golgi phosphoprotein 3-like </t>
  </si>
  <si>
    <t xml:space="preserve">KIAA1045</t>
  </si>
  <si>
    <t xml:space="preserve">ENST00000242315.3</t>
  </si>
  <si>
    <t xml:space="preserve">KIAA1045 </t>
  </si>
  <si>
    <t xml:space="preserve">C12orf73</t>
  </si>
  <si>
    <t xml:space="preserve">ENST00000547975.1</t>
  </si>
  <si>
    <t xml:space="preserve">chromosome 12 open reading frame 73 </t>
  </si>
  <si>
    <t xml:space="preserve">ADIPOR2</t>
  </si>
  <si>
    <t xml:space="preserve">ENST00000357103.4</t>
  </si>
  <si>
    <t xml:space="preserve">adiponectin receptor 2 </t>
  </si>
  <si>
    <t xml:space="preserve">SVOP</t>
  </si>
  <si>
    <t xml:space="preserve">ENST00000299134.5</t>
  </si>
  <si>
    <t xml:space="preserve">SV2 related protein homolog (rat) </t>
  </si>
  <si>
    <t xml:space="preserve">PPP1R10</t>
  </si>
  <si>
    <t xml:space="preserve">ENST00000376511.2</t>
  </si>
  <si>
    <t xml:space="preserve">protein phosphatase 1, regulatory subunit 10 </t>
  </si>
  <si>
    <t xml:space="preserve">TANC2</t>
  </si>
  <si>
    <t xml:space="preserve">ENST00000424789.2</t>
  </si>
  <si>
    <t xml:space="preserve">tetratricopeptide repeat, ankyrin repeat and coiled-coil containing 2 </t>
  </si>
  <si>
    <t xml:space="preserve">MYOCD</t>
  </si>
  <si>
    <t xml:space="preserve">ENST00000425538.1</t>
  </si>
  <si>
    <t xml:space="preserve">myocardin </t>
  </si>
  <si>
    <t xml:space="preserve">POU2F1</t>
  </si>
  <si>
    <t xml:space="preserve">ENST00000367866.2</t>
  </si>
  <si>
    <t xml:space="preserve">POU class 2 homeobox 1 </t>
  </si>
  <si>
    <t xml:space="preserve">ITGB8</t>
  </si>
  <si>
    <t xml:space="preserve">ENST00000222573.4</t>
  </si>
  <si>
    <t xml:space="preserve">integrin, beta 8 </t>
  </si>
  <si>
    <t xml:space="preserve">TOX</t>
  </si>
  <si>
    <t xml:space="preserve">ENST00000361421.1</t>
  </si>
  <si>
    <t xml:space="preserve">thymocyte selection-associated high mobility group box </t>
  </si>
  <si>
    <t xml:space="preserve">B4GALT2</t>
  </si>
  <si>
    <t xml:space="preserve">ENST00000434555.2</t>
  </si>
  <si>
    <t xml:space="preserve">UDP-Gal:betaGlcNAc beta 1,4- galactosyltransferase, polypeptide 2 </t>
  </si>
  <si>
    <t xml:space="preserve">TMEM164</t>
  </si>
  <si>
    <t xml:space="preserve">ENST00000372073.1</t>
  </si>
  <si>
    <t xml:space="preserve">transmembrane protein 164 </t>
  </si>
  <si>
    <t xml:space="preserve">TOB2</t>
  </si>
  <si>
    <t xml:space="preserve">ENST00000327492.3</t>
  </si>
  <si>
    <t xml:space="preserve">transducer of ERBB2, 2 </t>
  </si>
  <si>
    <t xml:space="preserve">LRRC7</t>
  </si>
  <si>
    <t xml:space="preserve">ENST00000310961.5</t>
  </si>
  <si>
    <t xml:space="preserve">leucine rich repeat containing 7 </t>
  </si>
  <si>
    <t xml:space="preserve">NFE2L1</t>
  </si>
  <si>
    <t xml:space="preserve">ENST00000585291.1</t>
  </si>
  <si>
    <t xml:space="preserve">nuclear factor, erythroid 2-like 1 </t>
  </si>
  <si>
    <t xml:space="preserve">RNF44</t>
  </si>
  <si>
    <t xml:space="preserve">ENST00000274811.4</t>
  </si>
  <si>
    <t xml:space="preserve">ring finger protein 44 </t>
  </si>
  <si>
    <t xml:space="preserve">TAF4B</t>
  </si>
  <si>
    <t xml:space="preserve">ENST00000269142.5</t>
  </si>
  <si>
    <t xml:space="preserve">TAF4b RNA polymerase II, TATA box binding protein (TBP)-associated factor, 105kDa </t>
  </si>
  <si>
    <t xml:space="preserve">STX17</t>
  </si>
  <si>
    <t xml:space="preserve">ENST00000259400.6</t>
  </si>
  <si>
    <t xml:space="preserve">syntaxin 17 </t>
  </si>
  <si>
    <t xml:space="preserve">AP1B1</t>
  </si>
  <si>
    <t xml:space="preserve">ENST00000357586.2</t>
  </si>
  <si>
    <t xml:space="preserve">adaptor-related protein complex 1, beta 1 subunit </t>
  </si>
  <si>
    <t xml:space="preserve">RALY</t>
  </si>
  <si>
    <t xml:space="preserve">ENST00000375114.3</t>
  </si>
  <si>
    <t xml:space="preserve">RALY heterogeneous nuclear ribonucleoprotein </t>
  </si>
  <si>
    <t xml:space="preserve">CHD1</t>
  </si>
  <si>
    <t xml:space="preserve">ENST00000284049.3</t>
  </si>
  <si>
    <t xml:space="preserve">chromodomain helicase DNA binding protein 1 </t>
  </si>
  <si>
    <t xml:space="preserve">SEMA4B</t>
  </si>
  <si>
    <t xml:space="preserve">ENST00000411539.2</t>
  </si>
  <si>
    <t xml:space="preserve">sema domain, immunoglobulin domain (Ig), transmembrane domain (TM) and short cytoplasmic domain, (semaphorin) 4B </t>
  </si>
  <si>
    <t xml:space="preserve">SLCO3A1</t>
  </si>
  <si>
    <t xml:space="preserve">ENST00000318445.6</t>
  </si>
  <si>
    <t xml:space="preserve">solute carrier organic anion transporter family, member 3A1 </t>
  </si>
  <si>
    <t xml:space="preserve">ARSJ</t>
  </si>
  <si>
    <t xml:space="preserve">ENST00000315366.7</t>
  </si>
  <si>
    <t xml:space="preserve">arylsulfatase family, member J </t>
  </si>
  <si>
    <t xml:space="preserve">MSANTD3-TMEFF1</t>
  </si>
  <si>
    <t xml:space="preserve">ENST00000502978.1</t>
  </si>
  <si>
    <t xml:space="preserve">MSANTD3-TMEFF1 readthrough </t>
  </si>
  <si>
    <t xml:space="preserve">DNAJB1</t>
  </si>
  <si>
    <t xml:space="preserve">ENST00000254322.2</t>
  </si>
  <si>
    <t xml:space="preserve">DnaJ (Hsp40) homolog, subfamily B, member 1 </t>
  </si>
  <si>
    <t xml:space="preserve">SMTNL2</t>
  </si>
  <si>
    <t xml:space="preserve">ENST00000338859.4</t>
  </si>
  <si>
    <t xml:space="preserve">smoothelin-like 2 </t>
  </si>
  <si>
    <t xml:space="preserve">ALCAM</t>
  </si>
  <si>
    <t xml:space="preserve">ENST00000306107.5</t>
  </si>
  <si>
    <t xml:space="preserve">activated leukocyte cell adhesion molecule </t>
  </si>
  <si>
    <t xml:space="preserve">NAA50</t>
  </si>
  <si>
    <t xml:space="preserve">ENST00000240922.3</t>
  </si>
  <si>
    <t xml:space="preserve">N(alpha)-acetyltransferase 50, NatE catalytic subunit </t>
  </si>
  <si>
    <t xml:space="preserve">CTDSP2</t>
  </si>
  <si>
    <t xml:space="preserve">ENST00000398073.2</t>
  </si>
  <si>
    <t xml:space="preserve">CTD (carboxy-terminal domain, RNA polymerase II, polypeptide A) small phosphatase 2 </t>
  </si>
  <si>
    <t xml:space="preserve">MGAT5B</t>
  </si>
  <si>
    <t xml:space="preserve">ENST00000428789.2</t>
  </si>
  <si>
    <t xml:space="preserve">mannosyl (alpha-1,6-)-glycoprotein beta-1,6-N-acetyl-glucosaminyltransferase, isozyme B </t>
  </si>
  <si>
    <t xml:space="preserve">MBD6</t>
  </si>
  <si>
    <t xml:space="preserve">ENST00000355673.3</t>
  </si>
  <si>
    <t xml:space="preserve">methyl-CpG binding domain protein 6 </t>
  </si>
  <si>
    <t xml:space="preserve">SIPA1</t>
  </si>
  <si>
    <t xml:space="preserve">ENST00000534313.1</t>
  </si>
  <si>
    <t xml:space="preserve">signal-induced proliferation-associated 1 </t>
  </si>
  <si>
    <t xml:space="preserve">TMEFF1</t>
  </si>
  <si>
    <t xml:space="preserve">ENST00000374879.4</t>
  </si>
  <si>
    <t xml:space="preserve">transmembrane protein with EGF-like and two follistatin-like domains 1 </t>
  </si>
  <si>
    <t xml:space="preserve">TMOD2</t>
  </si>
  <si>
    <t xml:space="preserve">ENST00000249700.4</t>
  </si>
  <si>
    <t xml:space="preserve">tropomodulin 2 (neuronal) </t>
  </si>
  <si>
    <t xml:space="preserve">C3orf70</t>
  </si>
  <si>
    <t xml:space="preserve">ENST00000335012.2</t>
  </si>
  <si>
    <t xml:space="preserve">chromosome 3 open reading frame 70 </t>
  </si>
  <si>
    <t xml:space="preserve">CNTNAP1</t>
  </si>
  <si>
    <t xml:space="preserve">ENST00000264638.4</t>
  </si>
  <si>
    <t xml:space="preserve">contactin associated protein 1 </t>
  </si>
  <si>
    <t xml:space="preserve">SNX12</t>
  </si>
  <si>
    <t xml:space="preserve">ENST00000374274.3</t>
  </si>
  <si>
    <t xml:space="preserve">sorting nexin 12 </t>
  </si>
  <si>
    <t xml:space="preserve">FOSB</t>
  </si>
  <si>
    <t xml:space="preserve">ENST00000592811.1</t>
  </si>
  <si>
    <t xml:space="preserve">FBJ murine osteosarcoma viral oncogene homolog B </t>
  </si>
  <si>
    <t xml:space="preserve">OXSR1</t>
  </si>
  <si>
    <t xml:space="preserve">ENST00000311806.3</t>
  </si>
  <si>
    <t xml:space="preserve">oxidative stress responsive 1 </t>
  </si>
  <si>
    <t xml:space="preserve">HNF4G</t>
  </si>
  <si>
    <t xml:space="preserve">ENST00000396423.2</t>
  </si>
  <si>
    <t xml:space="preserve">hepatocyte nuclear factor 4, gamma </t>
  </si>
  <si>
    <t xml:space="preserve">VWA5B2</t>
  </si>
  <si>
    <t xml:space="preserve">ENST00000426955.2</t>
  </si>
  <si>
    <t xml:space="preserve">von Willebrand factor A domain containing 5B2 </t>
  </si>
  <si>
    <t xml:space="preserve">KLC2</t>
  </si>
  <si>
    <t xml:space="preserve">ENST00000394065.2</t>
  </si>
  <si>
    <t xml:space="preserve">kinesin light chain 2 </t>
  </si>
  <si>
    <t xml:space="preserve">JHDM1D</t>
  </si>
  <si>
    <t xml:space="preserve">ENST00000397560.2</t>
  </si>
  <si>
    <t xml:space="preserve">jumonji C domain containing histone demethylase 1 homolog D (S. cerevisiae) </t>
  </si>
  <si>
    <t xml:space="preserve">MCIDAS</t>
  </si>
  <si>
    <t xml:space="preserve">ENST00000513312.1</t>
  </si>
  <si>
    <t xml:space="preserve">multiciliate differentiation and DNA synthesis associated cell cycle protein </t>
  </si>
  <si>
    <t xml:space="preserve">PTPRM</t>
  </si>
  <si>
    <t xml:space="preserve">ENST00000332175.8</t>
  </si>
  <si>
    <t xml:space="preserve">protein tyrosine phosphatase, receptor type, M </t>
  </si>
  <si>
    <t xml:space="preserve">PPP1R16B</t>
  </si>
  <si>
    <t xml:space="preserve">ENST00000299824.1</t>
  </si>
  <si>
    <t xml:space="preserve">protein phosphatase 1, regulatory subunit 16B </t>
  </si>
  <si>
    <t xml:space="preserve">CAPN5</t>
  </si>
  <si>
    <t xml:space="preserve">ENST00000531028.1</t>
  </si>
  <si>
    <t xml:space="preserve">calpain 5 </t>
  </si>
  <si>
    <t xml:space="preserve">FKBP9</t>
  </si>
  <si>
    <t xml:space="preserve">ENST00000242209.4</t>
  </si>
  <si>
    <t xml:space="preserve">FK506 binding protein 9, 63 kDa </t>
  </si>
  <si>
    <t xml:space="preserve">TRAFD1</t>
  </si>
  <si>
    <t xml:space="preserve">ENST00000257604.5</t>
  </si>
  <si>
    <t xml:space="preserve">TRAF-type zinc finger domain containing 1 </t>
  </si>
  <si>
    <t xml:space="preserve">ELMSAN1</t>
  </si>
  <si>
    <t xml:space="preserve">ENST00000394071.2</t>
  </si>
  <si>
    <t xml:space="preserve">ELM2 and Myb/SANT-like domain containing 1 </t>
  </si>
  <si>
    <t xml:space="preserve">ZDHHC23</t>
  </si>
  <si>
    <t xml:space="preserve">ENST00000330212.3</t>
  </si>
  <si>
    <t xml:space="preserve">zinc finger, DHHC-type containing 23 </t>
  </si>
  <si>
    <t xml:space="preserve">SIX3</t>
  </si>
  <si>
    <t xml:space="preserve">ENST00000260653.3</t>
  </si>
  <si>
    <t xml:space="preserve">SIX homeobox 3 </t>
  </si>
  <si>
    <t xml:space="preserve">SHANK3</t>
  </si>
  <si>
    <t xml:space="preserve">ENST00000414786.2</t>
  </si>
  <si>
    <t xml:space="preserve">SH3 and multiple ankyrin repeat domains 3 </t>
  </si>
  <si>
    <t xml:space="preserve">FRMD4A</t>
  </si>
  <si>
    <t xml:space="preserve">ENST00000358621.4</t>
  </si>
  <si>
    <t xml:space="preserve">FERM domain containing 4A </t>
  </si>
  <si>
    <t xml:space="preserve">FAT3</t>
  </si>
  <si>
    <t xml:space="preserve">ENST00000298047.6</t>
  </si>
  <si>
    <t xml:space="preserve">FAT atypical cadherin 3 </t>
  </si>
  <si>
    <t xml:space="preserve">FNDC8</t>
  </si>
  <si>
    <t xml:space="preserve">ENST00000158009.5</t>
  </si>
  <si>
    <t xml:space="preserve">fibronectin type III domain containing 8 </t>
  </si>
  <si>
    <t xml:space="preserve">2003, 2007, 2009, 2011
</t>
  </si>
  <si>
    <t xml:space="preserve">DAGLA</t>
  </si>
  <si>
    <t xml:space="preserve">ENST00000257215.5</t>
  </si>
  <si>
    <t xml:space="preserve">diacylglycerol lipase, alpha </t>
  </si>
  <si>
    <t xml:space="preserve">PPM1L</t>
  </si>
  <si>
    <t xml:space="preserve">ENST00000498165.1</t>
  </si>
  <si>
    <t xml:space="preserve">protein phosphatase, Mg2+/Mn2+ dependent, 1L </t>
  </si>
  <si>
    <t xml:space="preserve">JAG1</t>
  </si>
  <si>
    <t xml:space="preserve">ENST00000254958.5</t>
  </si>
  <si>
    <t xml:space="preserve">jagged 1 </t>
  </si>
  <si>
    <t xml:space="preserve">TSPAN14</t>
  </si>
  <si>
    <t xml:space="preserve">ENST00000429989.3</t>
  </si>
  <si>
    <t xml:space="preserve">tetraspanin 14 </t>
  </si>
  <si>
    <t xml:space="preserve">SPCS2</t>
  </si>
  <si>
    <t xml:space="preserve">ENST00000263672.6</t>
  </si>
  <si>
    <t xml:space="preserve">signal peptidase complex subunit 2 homolog (S. cerevisiae) </t>
  </si>
  <si>
    <t xml:space="preserve">ARHGAP44</t>
  </si>
  <si>
    <t xml:space="preserve">ENST00000262444.9</t>
  </si>
  <si>
    <t xml:space="preserve">Rho GTPase activating protein 44 </t>
  </si>
  <si>
    <t xml:space="preserve">TM9SF3</t>
  </si>
  <si>
    <t xml:space="preserve">ENST00000371142.4</t>
  </si>
  <si>
    <t xml:space="preserve">transmembrane 9 superfamily member 3 </t>
  </si>
  <si>
    <t xml:space="preserve">IGFBP3</t>
  </si>
  <si>
    <t xml:space="preserve">ENST00000381086.5</t>
  </si>
  <si>
    <t xml:space="preserve">insulin-like growth factor binding protein 3 </t>
  </si>
  <si>
    <t xml:space="preserve">SUPT6H</t>
  </si>
  <si>
    <t xml:space="preserve">ENST00000314616.6</t>
  </si>
  <si>
    <t xml:space="preserve">suppressor of Ty 6 homolog (S. cerevisiae) </t>
  </si>
  <si>
    <t xml:space="preserve">CDKN1C</t>
  </si>
  <si>
    <t xml:space="preserve">ENST00000414822.3</t>
  </si>
  <si>
    <t xml:space="preserve">cyclin-dependent kinase inhibitor 1C (p57, Kip2) </t>
  </si>
  <si>
    <t xml:space="preserve">SEMA4F</t>
  </si>
  <si>
    <t xml:space="preserve">ENST00000357877.2</t>
  </si>
  <si>
    <t xml:space="preserve">sema domain, immunoglobulin domain (Ig), transmembrane domain (TM) and short cytoplasmic domain, (semaphorin) 4F </t>
  </si>
  <si>
    <t xml:space="preserve">PPM1A</t>
  </si>
  <si>
    <t xml:space="preserve">ENST00000395076.4</t>
  </si>
  <si>
    <t xml:space="preserve">protein phosphatase, Mg2+/Mn2+ dependent, 1A </t>
  </si>
  <si>
    <t xml:space="preserve">RTF1</t>
  </si>
  <si>
    <t xml:space="preserve">ENST00000389629.4</t>
  </si>
  <si>
    <t xml:space="preserve">Rtf1, Paf1/RNA polymerase II complex component, homolog (S. cerevisiae) </t>
  </si>
  <si>
    <t xml:space="preserve">TRIM67</t>
  </si>
  <si>
    <t xml:space="preserve">ENST00000444294.3</t>
  </si>
  <si>
    <t xml:space="preserve">tripartite motif containing 67 </t>
  </si>
  <si>
    <t xml:space="preserve">ARID4A</t>
  </si>
  <si>
    <t xml:space="preserve">ENST00000431317.2</t>
  </si>
  <si>
    <t xml:space="preserve">AT rich interactive domain 4A (RBP1-like) </t>
  </si>
  <si>
    <t xml:space="preserve">SYT9</t>
  </si>
  <si>
    <t xml:space="preserve">ENST00000318881.6</t>
  </si>
  <si>
    <t xml:space="preserve">synaptotagmin IX </t>
  </si>
  <si>
    <t xml:space="preserve">ANP32B</t>
  </si>
  <si>
    <t xml:space="preserve">ENST00000339399.4</t>
  </si>
  <si>
    <t xml:space="preserve">acidic (leucine-rich) nuclear phosphoprotein 32 family, member B </t>
  </si>
  <si>
    <t xml:space="preserve">INPP5K</t>
  </si>
  <si>
    <t xml:space="preserve">ENST00000421807.2</t>
  </si>
  <si>
    <t xml:space="preserve">inositol polyphosphate-5-phosphatase K </t>
  </si>
  <si>
    <t xml:space="preserve">PRKACB</t>
  </si>
  <si>
    <t xml:space="preserve">ENST00000370689.2</t>
  </si>
  <si>
    <t xml:space="preserve">protein kinase, cAMP-dependent, catalytic, beta </t>
  </si>
  <si>
    <t xml:space="preserve">ANKS1A</t>
  </si>
  <si>
    <t xml:space="preserve">ENST00000360359.3</t>
  </si>
  <si>
    <t xml:space="preserve">ankyrin repeat and sterile alpha motif domain containing 1A </t>
  </si>
  <si>
    <t xml:space="preserve">SLC6A17</t>
  </si>
  <si>
    <t xml:space="preserve">ENST00000331565.4</t>
  </si>
  <si>
    <t xml:space="preserve">solute carrier family 6 (neutral amino acid transporter), member 17 </t>
  </si>
  <si>
    <t xml:space="preserve">PKP4</t>
  </si>
  <si>
    <t xml:space="preserve">ENST00000389757.3</t>
  </si>
  <si>
    <t xml:space="preserve">plakophilin 4 </t>
  </si>
  <si>
    <t xml:space="preserve">STAC2</t>
  </si>
  <si>
    <t xml:space="preserve">ENST00000333461.5</t>
  </si>
  <si>
    <t xml:space="preserve">SH3 and cysteine rich domain 2 </t>
  </si>
  <si>
    <t xml:space="preserve">SLC4A7</t>
  </si>
  <si>
    <t xml:space="preserve">ENST00000295736.5</t>
  </si>
  <si>
    <t xml:space="preserve">solute carrier family 4, sodium bicarbonate cotransporter, member 7 </t>
  </si>
  <si>
    <t xml:space="preserve">PDE7A</t>
  </si>
  <si>
    <t xml:space="preserve">ENST00000401827.3</t>
  </si>
  <si>
    <t xml:space="preserve">phosphodiesterase 7A </t>
  </si>
  <si>
    <t xml:space="preserve">PLOD1</t>
  </si>
  <si>
    <t xml:space="preserve">ENST00000196061.4</t>
  </si>
  <si>
    <t xml:space="preserve">procollagen-lysine, 2-oxoglutarate 5-dioxygenase 1 </t>
  </si>
  <si>
    <t xml:space="preserve">PTPN4</t>
  </si>
  <si>
    <t xml:space="preserve">ENST00000263708.2</t>
  </si>
  <si>
    <t xml:space="preserve">protein tyrosine phosphatase, non-receptor type 4 (megakaryocyte) </t>
  </si>
  <si>
    <t xml:space="preserve">WDR91</t>
  </si>
  <si>
    <t xml:space="preserve">ENST00000344400.5</t>
  </si>
  <si>
    <t xml:space="preserve">WD repeat domain 91 </t>
  </si>
  <si>
    <t xml:space="preserve">SLC27A4</t>
  </si>
  <si>
    <t xml:space="preserve">ENST00000300456.4</t>
  </si>
  <si>
    <t xml:space="preserve">solute carrier family 27 (fatty acid transporter), member 4 </t>
  </si>
  <si>
    <t xml:space="preserve">PAG1</t>
  </si>
  <si>
    <t xml:space="preserve">ENST00000220597.4</t>
  </si>
  <si>
    <t xml:space="preserve">phosphoprotein associated with glycosphingolipid microdomains 1 </t>
  </si>
  <si>
    <t xml:space="preserve">KCNH7</t>
  </si>
  <si>
    <t xml:space="preserve">ENST00000332142.5</t>
  </si>
  <si>
    <t xml:space="preserve">potassium voltage-gated channel, subfamily H (eag-related), member 7 </t>
  </si>
  <si>
    <t xml:space="preserve">WSCD2</t>
  </si>
  <si>
    <t xml:space="preserve">ENST00000332082.4</t>
  </si>
  <si>
    <t xml:space="preserve">WSC domain containing 2 </t>
  </si>
  <si>
    <t xml:space="preserve">SHOC2</t>
  </si>
  <si>
    <t xml:space="preserve">ENST00000369452.4</t>
  </si>
  <si>
    <t xml:space="preserve">soc-2 suppressor of clear homolog (C. elegans) </t>
  </si>
  <si>
    <t xml:space="preserve">SLC44A2</t>
  </si>
  <si>
    <t xml:space="preserve">ENST00000586078.1</t>
  </si>
  <si>
    <t xml:space="preserve">solute carrier family 44 (choline transporter), member 2 </t>
  </si>
  <si>
    <t xml:space="preserve">MTUS1</t>
  </si>
  <si>
    <t xml:space="preserve">ENST00000381869.3</t>
  </si>
  <si>
    <t xml:space="preserve">microtubule associated tumor suppressor 1 </t>
  </si>
  <si>
    <t xml:space="preserve">MCTP1</t>
  </si>
  <si>
    <t xml:space="preserve">ENST00000515393.1</t>
  </si>
  <si>
    <t xml:space="preserve">multiple C2 domains, transmembrane 1 </t>
  </si>
  <si>
    <t xml:space="preserve">GHDC</t>
  </si>
  <si>
    <t xml:space="preserve">ENST00000414034.3</t>
  </si>
  <si>
    <t xml:space="preserve">GH3 domain containing </t>
  </si>
  <si>
    <t xml:space="preserve">TAF5</t>
  </si>
  <si>
    <t xml:space="preserve">ENST00000369839.3</t>
  </si>
  <si>
    <t xml:space="preserve">TAF5 RNA polymerase II, TATA box binding protein (TBP)-associated factor, 100kDa </t>
  </si>
  <si>
    <t xml:space="preserve">SLC2A13</t>
  </si>
  <si>
    <t xml:space="preserve">ENST00000280871.4</t>
  </si>
  <si>
    <t xml:space="preserve">solute carrier family 2 (facilitated glucose transporter), member 13 </t>
  </si>
  <si>
    <t xml:space="preserve">ACSL1</t>
  </si>
  <si>
    <t xml:space="preserve">ENST00000454703.2</t>
  </si>
  <si>
    <t xml:space="preserve">acyl-CoA synthetase long-chain family member 1 </t>
  </si>
  <si>
    <t xml:space="preserve">ZBTB46</t>
  </si>
  <si>
    <t xml:space="preserve">ENST00000245663.4</t>
  </si>
  <si>
    <t xml:space="preserve">zinc finger and BTB domain containing 46 </t>
  </si>
  <si>
    <t xml:space="preserve">SLC5A3</t>
  </si>
  <si>
    <t xml:space="preserve">ENST00000608209.1</t>
  </si>
  <si>
    <t xml:space="preserve">sodium/myo-inositol cotransporter  </t>
  </si>
  <si>
    <t xml:space="preserve">RELN</t>
  </si>
  <si>
    <t xml:space="preserve">ENST00000428762.1</t>
  </si>
  <si>
    <t xml:space="preserve">reelin </t>
  </si>
  <si>
    <t xml:space="preserve">PAN3</t>
  </si>
  <si>
    <t xml:space="preserve">ENST00000282391.5</t>
  </si>
  <si>
    <t xml:space="preserve">PAN3 poly(A) specific ribonuclease subunit homolog (S. cerevisiae) </t>
  </si>
  <si>
    <t xml:space="preserve">FAM133A</t>
  </si>
  <si>
    <t xml:space="preserve">ENST00000538690.1</t>
  </si>
  <si>
    <t xml:space="preserve">family with sequence similarity 133, member A </t>
  </si>
  <si>
    <t xml:space="preserve">FAM131B</t>
  </si>
  <si>
    <t xml:space="preserve">ENST00000443739.2</t>
  </si>
  <si>
    <t xml:space="preserve">family with sequence similarity 131, member B </t>
  </si>
  <si>
    <t xml:space="preserve">PDSS1</t>
  </si>
  <si>
    <t xml:space="preserve">ENST00000376203.5</t>
  </si>
  <si>
    <t xml:space="preserve">prenyl (decaprenyl) diphosphate synthase, subunit 1 </t>
  </si>
  <si>
    <t xml:space="preserve">PHF19</t>
  </si>
  <si>
    <t xml:space="preserve">ENST00000373896.3</t>
  </si>
  <si>
    <t xml:space="preserve">PHD finger protein 19 </t>
  </si>
  <si>
    <t xml:space="preserve">ZNF579</t>
  </si>
  <si>
    <t xml:space="preserve">ENST00000325421.4</t>
  </si>
  <si>
    <t xml:space="preserve">zinc finger protein 579 </t>
  </si>
  <si>
    <t xml:space="preserve">BMP8B</t>
  </si>
  <si>
    <t xml:space="preserve">ENST00000372827.3</t>
  </si>
  <si>
    <t xml:space="preserve">bone morphogenetic protein 8b </t>
  </si>
  <si>
    <t xml:space="preserve">ESRRA</t>
  </si>
  <si>
    <t xml:space="preserve">ENST00000405666.1</t>
  </si>
  <si>
    <t xml:space="preserve">estrogen-related receptor alpha </t>
  </si>
  <si>
    <t xml:space="preserve">PDE4B</t>
  </si>
  <si>
    <t xml:space="preserve">ENST00000371045.5</t>
  </si>
  <si>
    <t xml:space="preserve">phosphodiesterase 4B, cAMP-specific </t>
  </si>
  <si>
    <t xml:space="preserve">ST8SIA3</t>
  </si>
  <si>
    <t xml:space="preserve">ENST00000324000.3</t>
  </si>
  <si>
    <t xml:space="preserve">ST8 alpha-N-acetyl-neuraminide alpha-2,8-sialyltransferase 3 </t>
  </si>
  <si>
    <t xml:space="preserve">KMT2D</t>
  </si>
  <si>
    <t xml:space="preserve">ENST00000301067.7</t>
  </si>
  <si>
    <t xml:space="preserve">lysine (K)-specific methyltransferase 2D </t>
  </si>
  <si>
    <t xml:space="preserve">CDH4</t>
  </si>
  <si>
    <t xml:space="preserve">ENST00000360469.5</t>
  </si>
  <si>
    <t xml:space="preserve">cadherin 4, type 1, R-cadherin (retinal) </t>
  </si>
  <si>
    <t xml:space="preserve">PARP15</t>
  </si>
  <si>
    <t xml:space="preserve">ENST00000483793.1</t>
  </si>
  <si>
    <t xml:space="preserve">poly (ADP-ribose) polymerase family, member 15 </t>
  </si>
  <si>
    <t xml:space="preserve">TNRC18</t>
  </si>
  <si>
    <t xml:space="preserve">ENST00000399537.4</t>
  </si>
  <si>
    <t xml:space="preserve">trinucleotide repeat containing 18 </t>
  </si>
  <si>
    <t xml:space="preserve">MYH9</t>
  </si>
  <si>
    <t xml:space="preserve">ENST00000216181.5</t>
  </si>
  <si>
    <t xml:space="preserve">myosin, heavy chain 9, non-muscle </t>
  </si>
  <si>
    <t xml:space="preserve">SLC4A5</t>
  </si>
  <si>
    <t xml:space="preserve">ENST00000423644.1</t>
  </si>
  <si>
    <t xml:space="preserve">solute carrier family 4 (sodium bicarbonate cotransporter), member 5 </t>
  </si>
  <si>
    <t xml:space="preserve">CTTNBP2NL</t>
  </si>
  <si>
    <t xml:space="preserve">ENST00000271277.6</t>
  </si>
  <si>
    <t xml:space="preserve">CTTNBP2 N-terminal like </t>
  </si>
  <si>
    <t xml:space="preserve">ZIC5</t>
  </si>
  <si>
    <t xml:space="preserve">ENST00000267294.4</t>
  </si>
  <si>
    <t xml:space="preserve">Zic family member 5 </t>
  </si>
  <si>
    <t xml:space="preserve">TNKS</t>
  </si>
  <si>
    <t xml:space="preserve">ENST00000310430.6</t>
  </si>
  <si>
    <t xml:space="preserve">tankyrase, TRF1-interacting ankyrin-related ADP-ribose polymerase </t>
  </si>
  <si>
    <t xml:space="preserve">UNC45A</t>
  </si>
  <si>
    <t xml:space="preserve">ENST00000394275.2</t>
  </si>
  <si>
    <t xml:space="preserve">unc-45 homolog A (C. elegans) </t>
  </si>
  <si>
    <t xml:space="preserve">AGAP2</t>
  </si>
  <si>
    <t xml:space="preserve">ENST00000257897.3</t>
  </si>
  <si>
    <t xml:space="preserve">ArfGAP with GTPase domain, ankyrin repeat and PH domain 2 </t>
  </si>
  <si>
    <t xml:space="preserve">HK1</t>
  </si>
  <si>
    <t xml:space="preserve">ENST00000359426.6</t>
  </si>
  <si>
    <t xml:space="preserve">hexokinase 1 </t>
  </si>
  <si>
    <t xml:space="preserve">LONRF3</t>
  </si>
  <si>
    <t xml:space="preserve">ENST00000304778.7</t>
  </si>
  <si>
    <t xml:space="preserve">LON peptidase N-terminal domain and ring finger 3 </t>
  </si>
  <si>
    <t xml:space="preserve">FOXG1</t>
  </si>
  <si>
    <t xml:space="preserve">ENST00000382535.3</t>
  </si>
  <si>
    <t xml:space="preserve">forkhead box G1 </t>
  </si>
  <si>
    <t xml:space="preserve">MLLT1</t>
  </si>
  <si>
    <t xml:space="preserve">ENST00000252674.7</t>
  </si>
  <si>
    <t xml:space="preserve">myeloid/lymphoid or mixed-lineage leukemia (trithorax homolog, Drosophila); translocated to, 1 </t>
  </si>
  <si>
    <t xml:space="preserve">OTUD3</t>
  </si>
  <si>
    <t xml:space="preserve">ENST00000375120.3</t>
  </si>
  <si>
    <t xml:space="preserve">OTU domain containing 3 </t>
  </si>
  <si>
    <t xml:space="preserve">PDCD4</t>
  </si>
  <si>
    <t xml:space="preserve">ENST00000280154.7</t>
  </si>
  <si>
    <t xml:space="preserve">programmed cell death 4 (neoplastic transformation inhibitor) </t>
  </si>
  <si>
    <t xml:space="preserve">CNOT6L</t>
  </si>
  <si>
    <t xml:space="preserve">ENST00000504123.1</t>
  </si>
  <si>
    <t xml:space="preserve">CCR4-NOT transcription complex, subunit 6-like </t>
  </si>
  <si>
    <t xml:space="preserve">RET</t>
  </si>
  <si>
    <t xml:space="preserve">ENST00000355710.3</t>
  </si>
  <si>
    <t xml:space="preserve">ret proto-oncogene </t>
  </si>
  <si>
    <t xml:space="preserve">SEMA5B</t>
  </si>
  <si>
    <t xml:space="preserve">ENST00000195173.4</t>
  </si>
  <si>
    <t xml:space="preserve">sema domain, seven thrombospondin repeats (type 1 and type 1-like), transmembrane domain (TM) and short cytoplasmic domain, (semaphorin) 5B </t>
  </si>
  <si>
    <t xml:space="preserve">RNF34</t>
  </si>
  <si>
    <t xml:space="preserve">ENST00000361234.5</t>
  </si>
  <si>
    <t xml:space="preserve">ring finger protein 34, E3 ubiquitin protein ligase </t>
  </si>
  <si>
    <t xml:space="preserve">TBC1D13</t>
  </si>
  <si>
    <t xml:space="preserve">ENST00000372648.5</t>
  </si>
  <si>
    <t xml:space="preserve">TBC1 domain family, member 13 </t>
  </si>
  <si>
    <t xml:space="preserve">FOXP2</t>
  </si>
  <si>
    <t xml:space="preserve">ENST00000408937.3</t>
  </si>
  <si>
    <t xml:space="preserve">forkhead box P2 </t>
  </si>
  <si>
    <t xml:space="preserve">TMEM104</t>
  </si>
  <si>
    <t xml:space="preserve">ENST00000335464.5</t>
  </si>
  <si>
    <t xml:space="preserve">transmembrane protein 104 </t>
  </si>
  <si>
    <t xml:space="preserve">PRPF38B</t>
  </si>
  <si>
    <t xml:space="preserve">ENST00000370025.4</t>
  </si>
  <si>
    <t xml:space="preserve">pre-mRNA processing factor 38B </t>
  </si>
  <si>
    <t xml:space="preserve">SRR</t>
  </si>
  <si>
    <t xml:space="preserve">ENST00000344595.5</t>
  </si>
  <si>
    <t xml:space="preserve">serine racemase </t>
  </si>
  <si>
    <t xml:space="preserve">PURB</t>
  </si>
  <si>
    <t xml:space="preserve">ENST00000395699.2</t>
  </si>
  <si>
    <t xml:space="preserve">purine-rich element binding protein B </t>
  </si>
  <si>
    <t xml:space="preserve">GORASP2</t>
  </si>
  <si>
    <t xml:space="preserve">ENST00000234160.4</t>
  </si>
  <si>
    <t xml:space="preserve">golgi reassembly stacking protein 2, 55kDa </t>
  </si>
  <si>
    <t xml:space="preserve">SCN1A</t>
  </si>
  <si>
    <t xml:space="preserve">ENST00000423058.2</t>
  </si>
  <si>
    <t xml:space="preserve">sodium channel, voltage-gated, type I, alpha subunit </t>
  </si>
  <si>
    <t xml:space="preserve">LHX9</t>
  </si>
  <si>
    <t xml:space="preserve">ENST00000367390.3</t>
  </si>
  <si>
    <t xml:space="preserve">LIM homeobox 9 </t>
  </si>
  <si>
    <t xml:space="preserve">CDC25A</t>
  </si>
  <si>
    <t xml:space="preserve">ENST00000302506.3</t>
  </si>
  <si>
    <t xml:space="preserve">cell division cycle 25A </t>
  </si>
  <si>
    <t xml:space="preserve">RAP1GAP</t>
  </si>
  <si>
    <t xml:space="preserve">ENST00000290101.4</t>
  </si>
  <si>
    <t xml:space="preserve">RAP1 GTPase activating protein </t>
  </si>
  <si>
    <t xml:space="preserve">SEMA4C</t>
  </si>
  <si>
    <t xml:space="preserve">ENST00000305476.5</t>
  </si>
  <si>
    <t xml:space="preserve">sema domain, immunoglobulin domain (Ig), transmembrane domain (TM) and short cytoplasmic domain, (semaphorin) 4C </t>
  </si>
  <si>
    <t xml:space="preserve">TP73</t>
  </si>
  <si>
    <t xml:space="preserve">ENST00000378280.1</t>
  </si>
  <si>
    <t xml:space="preserve">tumor protein p73 </t>
  </si>
  <si>
    <t xml:space="preserve">ZC3H4</t>
  </si>
  <si>
    <t xml:space="preserve">ENST00000253048.5</t>
  </si>
  <si>
    <t xml:space="preserve">zinc finger CCCH-type containing 4 </t>
  </si>
  <si>
    <t xml:space="preserve">TANGO2</t>
  </si>
  <si>
    <t xml:space="preserve">ENST00000434570.2</t>
  </si>
  <si>
    <t xml:space="preserve">transport and golgi organization 2 homolog (Drosophila) </t>
  </si>
  <si>
    <t xml:space="preserve">GPR64</t>
  </si>
  <si>
    <t xml:space="preserve">ENST00000379873.2</t>
  </si>
  <si>
    <t xml:space="preserve">G protein-coupled receptor 64 </t>
  </si>
  <si>
    <t xml:space="preserve">ATG9A</t>
  </si>
  <si>
    <t xml:space="preserve">ENST00000396761.2</t>
  </si>
  <si>
    <t xml:space="preserve">autophagy related 9A </t>
  </si>
  <si>
    <t xml:space="preserve">SP2</t>
  </si>
  <si>
    <t xml:space="preserve">ENST00000376741.4</t>
  </si>
  <si>
    <t xml:space="preserve">Sp2 transcription factor </t>
  </si>
  <si>
    <t xml:space="preserve">KCNQ3</t>
  </si>
  <si>
    <t xml:space="preserve">ENST00000388996.4</t>
  </si>
  <si>
    <t xml:space="preserve">potassium voltage-gated channel, KQT-like subfamily, member 3 </t>
  </si>
  <si>
    <t xml:space="preserve">GABBR2</t>
  </si>
  <si>
    <t xml:space="preserve">ENST00000259455.2</t>
  </si>
  <si>
    <t xml:space="preserve">gamma-aminobutyric acid (GABA) B receptor, 2 </t>
  </si>
  <si>
    <t xml:space="preserve">KLF7</t>
  </si>
  <si>
    <t xml:space="preserve">ENST00000423015.1</t>
  </si>
  <si>
    <t xml:space="preserve">Kruppel-like factor 7 (ubiquitous) </t>
  </si>
  <si>
    <t xml:space="preserve">LHX2</t>
  </si>
  <si>
    <t xml:space="preserve">ENST00000373615.4</t>
  </si>
  <si>
    <t xml:space="preserve">LIM homeobox 2 </t>
  </si>
  <si>
    <t xml:space="preserve">COPS7B</t>
  </si>
  <si>
    <t xml:space="preserve">ENST00000373608.3</t>
  </si>
  <si>
    <t xml:space="preserve">COP9 signalosome subunit 7B </t>
  </si>
  <si>
    <t xml:space="preserve">PGRMC2</t>
  </si>
  <si>
    <t xml:space="preserve">ENST00000296425.5</t>
  </si>
  <si>
    <t xml:space="preserve">progesterone receptor membrane component 2 </t>
  </si>
  <si>
    <t xml:space="preserve">PPP3R1</t>
  </si>
  <si>
    <t xml:space="preserve">ENST00000234310.3</t>
  </si>
  <si>
    <t xml:space="preserve">protein phosphatase 3, regulatory subunit B, alpha </t>
  </si>
  <si>
    <t xml:space="preserve">GLRA3</t>
  </si>
  <si>
    <t xml:space="preserve">ENST00000274093.3</t>
  </si>
  <si>
    <t xml:space="preserve">glycine receptor, alpha 3 </t>
  </si>
  <si>
    <t xml:space="preserve">NMT2</t>
  </si>
  <si>
    <t xml:space="preserve">ENST00000378165.4</t>
  </si>
  <si>
    <t xml:space="preserve">N-myristoyltransferase 2 </t>
  </si>
  <si>
    <t xml:space="preserve">FAM81A</t>
  </si>
  <si>
    <t xml:space="preserve">ENST00000288228.5</t>
  </si>
  <si>
    <t xml:space="preserve">family with sequence similarity 81, member A </t>
  </si>
  <si>
    <t xml:space="preserve">CDC37</t>
  </si>
  <si>
    <t xml:space="preserve">ENST00000222005.2</t>
  </si>
  <si>
    <t xml:space="preserve">cell division cycle 37 </t>
  </si>
  <si>
    <t xml:space="preserve">KCNN3</t>
  </si>
  <si>
    <t xml:space="preserve">ENST00000271915.4</t>
  </si>
  <si>
    <t xml:space="preserve">potassium intermediate/small conductance calcium-activated channel, subfamily N, member 3 </t>
  </si>
  <si>
    <t xml:space="preserve">CREB5</t>
  </si>
  <si>
    <t xml:space="preserve">ENST00000357727.2</t>
  </si>
  <si>
    <t xml:space="preserve">cAMP responsive element binding protein 5 </t>
  </si>
  <si>
    <t xml:space="preserve">SLC12A2</t>
  </si>
  <si>
    <t xml:space="preserve">ENST00000262461.2</t>
  </si>
  <si>
    <t xml:space="preserve">solute carrier family 12 (sodium/potassium/chloride transporter), member 2 </t>
  </si>
  <si>
    <t xml:space="preserve">POU3F3</t>
  </si>
  <si>
    <t xml:space="preserve">ENST00000361360.2</t>
  </si>
  <si>
    <t xml:space="preserve">POU class 3 homeobox 3 </t>
  </si>
  <si>
    <t xml:space="preserve">NCOA1</t>
  </si>
  <si>
    <t xml:space="preserve">ENST00000405141.1</t>
  </si>
  <si>
    <t xml:space="preserve">nuclear receptor coactivator 1 </t>
  </si>
  <si>
    <t xml:space="preserve">CAMSAP1</t>
  </si>
  <si>
    <t xml:space="preserve">ENST00000389532.4</t>
  </si>
  <si>
    <t xml:space="preserve">calmodulin regulated spectrin-associated protein 1 </t>
  </si>
  <si>
    <t xml:space="preserve">CCDC88A</t>
  </si>
  <si>
    <t xml:space="preserve">ENST00000336838.6</t>
  </si>
  <si>
    <t xml:space="preserve">coiled-coil domain containing 88A </t>
  </si>
  <si>
    <t xml:space="preserve">NPNT</t>
  </si>
  <si>
    <t xml:space="preserve">ENST00000379987.2</t>
  </si>
  <si>
    <t xml:space="preserve">nephronectin </t>
  </si>
  <si>
    <t xml:space="preserve">BAZ2A</t>
  </si>
  <si>
    <t xml:space="preserve">ENST00000379441.3</t>
  </si>
  <si>
    <t xml:space="preserve">bromodomain adjacent to zinc finger domain, 2A </t>
  </si>
  <si>
    <t xml:space="preserve">CHMP7</t>
  </si>
  <si>
    <t xml:space="preserve">ENST00000313219.7</t>
  </si>
  <si>
    <t xml:space="preserve">charged multivesicular body protein 7 </t>
  </si>
  <si>
    <t xml:space="preserve">INHBB</t>
  </si>
  <si>
    <t xml:space="preserve">ENST00000295228.3</t>
  </si>
  <si>
    <t xml:space="preserve">inhibin, beta B </t>
  </si>
  <si>
    <t xml:space="preserve">SOGA2</t>
  </si>
  <si>
    <t xml:space="preserve">ENST00000359865.3</t>
  </si>
  <si>
    <t xml:space="preserve">SOGA family member 2 </t>
  </si>
  <si>
    <t xml:space="preserve">CBFB</t>
  </si>
  <si>
    <t xml:space="preserve">ENST00000290858.6</t>
  </si>
  <si>
    <t xml:space="preserve">core-binding factor, beta subunit </t>
  </si>
  <si>
    <t xml:space="preserve">JMJD1C</t>
  </si>
  <si>
    <t xml:space="preserve">ENST00000399251.1</t>
  </si>
  <si>
    <t xml:space="preserve">jumonji domain containing 1C </t>
  </si>
  <si>
    <t xml:space="preserve">SPRY3</t>
  </si>
  <si>
    <t xml:space="preserve">ENST00000302805.2</t>
  </si>
  <si>
    <t xml:space="preserve">sprouty homolog 3 (Drosophila) </t>
  </si>
  <si>
    <t xml:space="preserve">C22orf23</t>
  </si>
  <si>
    <t xml:space="preserve">ENST00000403305.1</t>
  </si>
  <si>
    <t xml:space="preserve">chromosome 22 open reading frame 23 </t>
  </si>
  <si>
    <t xml:space="preserve">KITLG</t>
  </si>
  <si>
    <t xml:space="preserve">ENST00000228280.5</t>
  </si>
  <si>
    <t xml:space="preserve">KIT ligand </t>
  </si>
  <si>
    <t xml:space="preserve">MGAT4A</t>
  </si>
  <si>
    <t xml:space="preserve">ENST00000264968.3</t>
  </si>
  <si>
    <t xml:space="preserve">mannosyl (alpha-1,3-)-glycoprotein beta-1,4-N-acetylglucosaminyltransferase, isozyme A </t>
  </si>
  <si>
    <t xml:space="preserve">NAPEPLD</t>
  </si>
  <si>
    <t xml:space="preserve">ENST00000417955.1</t>
  </si>
  <si>
    <t xml:space="preserve">N-acyl phosphatidylethanolamine phospholipase D </t>
  </si>
  <si>
    <t xml:space="preserve">CCND1</t>
  </si>
  <si>
    <t xml:space="preserve">ENST00000227507.2</t>
  </si>
  <si>
    <t xml:space="preserve">cyclin D1 </t>
  </si>
  <si>
    <t xml:space="preserve">ZNF207</t>
  </si>
  <si>
    <t xml:space="preserve">ENST00000394670.4</t>
  </si>
  <si>
    <t xml:space="preserve">zinc finger protein 207 </t>
  </si>
  <si>
    <t xml:space="preserve">CLOCK</t>
  </si>
  <si>
    <t xml:space="preserve">ENST00000309964.4</t>
  </si>
  <si>
    <t xml:space="preserve">clock circadian regulator </t>
  </si>
  <si>
    <t xml:space="preserve">SATB1</t>
  </si>
  <si>
    <t xml:space="preserve">ENST00000338745.6</t>
  </si>
  <si>
    <t xml:space="preserve">SATB homeobox 1 </t>
  </si>
  <si>
    <t xml:space="preserve">GPC6</t>
  </si>
  <si>
    <t xml:space="preserve">ENST00000377047.4</t>
  </si>
  <si>
    <t xml:space="preserve">glypican 6 </t>
  </si>
  <si>
    <t xml:space="preserve">MRAS</t>
  </si>
  <si>
    <t xml:space="preserve">ENST00000289104.4</t>
  </si>
  <si>
    <t xml:space="preserve">muscle RAS oncogene homolog </t>
  </si>
  <si>
    <t xml:space="preserve">RORA</t>
  </si>
  <si>
    <t xml:space="preserve">ENST00000335670.6</t>
  </si>
  <si>
    <t xml:space="preserve">RAR-related orphan receptor A </t>
  </si>
  <si>
    <t xml:space="preserve">DBNL</t>
  </si>
  <si>
    <t xml:space="preserve">ENST00000494774.1</t>
  </si>
  <si>
    <t xml:space="preserve">drebrin-like </t>
  </si>
  <si>
    <t xml:space="preserve">SNX30</t>
  </si>
  <si>
    <t xml:space="preserve">ENST00000374232.3</t>
  </si>
  <si>
    <t xml:space="preserve">sorting nexin family member 30 </t>
  </si>
  <si>
    <t xml:space="preserve">PGF</t>
  </si>
  <si>
    <t xml:space="preserve">ENST00000555567.1</t>
  </si>
  <si>
    <t xml:space="preserve">placental growth factor </t>
  </si>
  <si>
    <t xml:space="preserve">SNAP25</t>
  </si>
  <si>
    <t xml:space="preserve">ENST00000254976.2</t>
  </si>
  <si>
    <t xml:space="preserve">synaptosomal-associated protein, 25kDa </t>
  </si>
  <si>
    <t xml:space="preserve">ERN1</t>
  </si>
  <si>
    <t xml:space="preserve">ENST00000433197.3</t>
  </si>
  <si>
    <t xml:space="preserve">endoplasmic reticulum to nucleus signaling 1 </t>
  </si>
  <si>
    <t xml:space="preserve">CACNB1</t>
  </si>
  <si>
    <t xml:space="preserve">ENST00000394303.3</t>
  </si>
  <si>
    <t xml:space="preserve">calcium channel, voltage-dependent, beta 1 subunit </t>
  </si>
  <si>
    <t xml:space="preserve">RARB</t>
  </si>
  <si>
    <t xml:space="preserve">ENST00000437042.2</t>
  </si>
  <si>
    <t xml:space="preserve">retinoic acid receptor, beta </t>
  </si>
  <si>
    <t xml:space="preserve">PODXL</t>
  </si>
  <si>
    <t xml:space="preserve">ENST00000541194.1</t>
  </si>
  <si>
    <t xml:space="preserve">podocalyxin-like </t>
  </si>
  <si>
    <t xml:space="preserve">PGAP2</t>
  </si>
  <si>
    <t xml:space="preserve">ENST00000396993.4</t>
  </si>
  <si>
    <t xml:space="preserve">post-GPI attachment to proteins 2 </t>
  </si>
  <si>
    <t xml:space="preserve">TCF12</t>
  </si>
  <si>
    <t xml:space="preserve">ENST00000267811.5</t>
  </si>
  <si>
    <t xml:space="preserve">transcription factor 12 </t>
  </si>
  <si>
    <t xml:space="preserve">RFX3</t>
  </si>
  <si>
    <t xml:space="preserve">ENST00000382004.3</t>
  </si>
  <si>
    <t xml:space="preserve">regulatory factor X, 3 (influences HLA class II expression) </t>
  </si>
  <si>
    <t xml:space="preserve">WTAP</t>
  </si>
  <si>
    <t xml:space="preserve">ENST00000358372.4</t>
  </si>
  <si>
    <t xml:space="preserve">Wilms tumor 1 associated protein </t>
  </si>
  <si>
    <t xml:space="preserve">AL163636.6</t>
  </si>
  <si>
    <t xml:space="preserve">ENST00000553909.1</t>
  </si>
  <si>
    <t xml:space="preserve">Homo sapiens ribonuclease, RNase A family, 4 (RNASE4), transcript variant 4, mRNA. </t>
  </si>
  <si>
    <t xml:space="preserve">FAM126B</t>
  </si>
  <si>
    <t xml:space="preserve">ENST00000418596.3</t>
  </si>
  <si>
    <t xml:space="preserve">family with sequence similarity 126, member B </t>
  </si>
  <si>
    <t xml:space="preserve">AFF4</t>
  </si>
  <si>
    <t xml:space="preserve">ENST00000265343.5</t>
  </si>
  <si>
    <t xml:space="preserve">AF4/FMR2 family, member 4 </t>
  </si>
  <si>
    <t xml:space="preserve">ARID4B</t>
  </si>
  <si>
    <t xml:space="preserve">ENST00000349213.3</t>
  </si>
  <si>
    <t xml:space="preserve">AT rich interactive domain 4B (RBP1-like) </t>
  </si>
  <si>
    <t xml:space="preserve">DCAF7</t>
  </si>
  <si>
    <t xml:space="preserve">ENST00000310827.4</t>
  </si>
  <si>
    <t xml:space="preserve">DDB1 and CUL4 associated factor 7 </t>
  </si>
  <si>
    <t xml:space="preserve">NRN1</t>
  </si>
  <si>
    <t xml:space="preserve">ENST00000244766.2</t>
  </si>
  <si>
    <t xml:space="preserve">neuritin 1 </t>
  </si>
  <si>
    <t xml:space="preserve">C2CD4A</t>
  </si>
  <si>
    <t xml:space="preserve">ENST00000355522.5</t>
  </si>
  <si>
    <t xml:space="preserve">C2 calcium-dependent domain containing 4A </t>
  </si>
  <si>
    <t xml:space="preserve">CACNA2D1</t>
  </si>
  <si>
    <t xml:space="preserve">ENST00000356860.3</t>
  </si>
  <si>
    <t xml:space="preserve">calcium channel, voltage-dependent, alpha 2/delta subunit 1 </t>
  </si>
  <si>
    <t xml:space="preserve">SDHC</t>
  </si>
  <si>
    <t xml:space="preserve">ENST00000367975.2</t>
  </si>
  <si>
    <t xml:space="preserve">succinate dehydrogenase complex, subunit C, integral membrane protein, 15kDa </t>
  </si>
  <si>
    <t xml:space="preserve">ACSL4</t>
  </si>
  <si>
    <t xml:space="preserve">ENST00000469796.2</t>
  </si>
  <si>
    <t xml:space="preserve">acyl-CoA synthetase long-chain family member 4 </t>
  </si>
  <si>
    <t xml:space="preserve">UBE2G1</t>
  </si>
  <si>
    <t xml:space="preserve">ENST00000396981.2</t>
  </si>
  <si>
    <t xml:space="preserve">ubiquitin-conjugating enzyme E2G 1 </t>
  </si>
  <si>
    <t xml:space="preserve">PSD3</t>
  </si>
  <si>
    <t xml:space="preserve">ENST00000327040.8</t>
  </si>
  <si>
    <t xml:space="preserve">pleckstrin and Sec7 domain containing 3 </t>
  </si>
  <si>
    <t xml:space="preserve">HECW2</t>
  </si>
  <si>
    <t xml:space="preserve">ENST00000260983.3</t>
  </si>
  <si>
    <t xml:space="preserve">HECT, C2 and WW domain containing E3 ubiquitin protein ligase 2 </t>
  </si>
  <si>
    <t xml:space="preserve">RHOV</t>
  </si>
  <si>
    <t xml:space="preserve">ENST00000220507.4</t>
  </si>
  <si>
    <t xml:space="preserve">ras homolog family member V </t>
  </si>
  <si>
    <t xml:space="preserve">EVX2</t>
  </si>
  <si>
    <t xml:space="preserve">ENST00000308618.4</t>
  </si>
  <si>
    <t xml:space="preserve">even-skipped homeobox 2 </t>
  </si>
  <si>
    <t xml:space="preserve">CSMD1</t>
  </si>
  <si>
    <t xml:space="preserve">ENST00000400186.3</t>
  </si>
  <si>
    <t xml:space="preserve">CUB and Sushi multiple domains 1 </t>
  </si>
  <si>
    <t xml:space="preserve">ATXN7</t>
  </si>
  <si>
    <t xml:space="preserve">ENST00000295900.6</t>
  </si>
  <si>
    <t xml:space="preserve">ataxin 7 </t>
  </si>
  <si>
    <t xml:space="preserve">ASB1</t>
  </si>
  <si>
    <t xml:space="preserve">ENST00000264607.4</t>
  </si>
  <si>
    <t xml:space="preserve">ankyrin repeat and SOCS box containing 1 </t>
  </si>
  <si>
    <t xml:space="preserve">GNAI2</t>
  </si>
  <si>
    <t xml:space="preserve">ENST00000313601.6</t>
  </si>
  <si>
    <t xml:space="preserve">guanine nucleotide binding protein (G protein), alpha inhibiting activity polypeptide 2 </t>
  </si>
  <si>
    <t xml:space="preserve">TGFBRAP1</t>
  </si>
  <si>
    <t xml:space="preserve">ENST00000393359.2</t>
  </si>
  <si>
    <t xml:space="preserve">transforming growth factor, beta receptor associated protein 1 </t>
  </si>
  <si>
    <t xml:space="preserve">CTRC</t>
  </si>
  <si>
    <t xml:space="preserve">ENST00000375943.2</t>
  </si>
  <si>
    <t xml:space="preserve">chymotrypsin C (caldecrin) </t>
  </si>
  <si>
    <t xml:space="preserve">PCDH1</t>
  </si>
  <si>
    <t xml:space="preserve">ENST00000503492.1</t>
  </si>
  <si>
    <t xml:space="preserve">protocadherin 1 </t>
  </si>
  <si>
    <t xml:space="preserve">UBN2</t>
  </si>
  <si>
    <t xml:space="preserve">ENST00000473989.3</t>
  </si>
  <si>
    <t xml:space="preserve">ubinuclein 2 </t>
  </si>
  <si>
    <t xml:space="preserve">YTHDC1</t>
  </si>
  <si>
    <t xml:space="preserve">ENST00000344157.4</t>
  </si>
  <si>
    <t xml:space="preserve">YTH domain containing 1 </t>
  </si>
  <si>
    <t xml:space="preserve">SPEN</t>
  </si>
  <si>
    <t xml:space="preserve">ENST00000375759.3</t>
  </si>
  <si>
    <t xml:space="preserve">spen homolog, transcriptional regulator (Drosophila) </t>
  </si>
  <si>
    <t xml:space="preserve">THRA</t>
  </si>
  <si>
    <t xml:space="preserve">ENST00000450525.2</t>
  </si>
  <si>
    <t xml:space="preserve">thyroid hormone receptor, alpha </t>
  </si>
  <si>
    <t xml:space="preserve">ACTR1A</t>
  </si>
  <si>
    <t xml:space="preserve">ENST00000487599.1</t>
  </si>
  <si>
    <t xml:space="preserve">ARP1 actin-related protein 1 homolog A, centractin alpha (yeast) </t>
  </si>
  <si>
    <t xml:space="preserve">INO80</t>
  </si>
  <si>
    <t xml:space="preserve">ENST00000361937.3</t>
  </si>
  <si>
    <t xml:space="preserve">INO80 complex subunit </t>
  </si>
  <si>
    <t xml:space="preserve">ADCY5</t>
  </si>
  <si>
    <t xml:space="preserve">ENST00000462833.1</t>
  </si>
  <si>
    <t xml:space="preserve">adenylate cyclase 5 </t>
  </si>
  <si>
    <t xml:space="preserve">BCL11B</t>
  </si>
  <si>
    <t xml:space="preserve">ENST00000357195.3</t>
  </si>
  <si>
    <t xml:space="preserve">B-cell CLL/lymphoma 11B (zinc finger protein) </t>
  </si>
  <si>
    <t xml:space="preserve">CNOT6</t>
  </si>
  <si>
    <t xml:space="preserve">ENST00000393356.1</t>
  </si>
  <si>
    <t xml:space="preserve">CCR4-NOT transcription complex, subunit 6 </t>
  </si>
  <si>
    <t xml:space="preserve">CTNND1</t>
  </si>
  <si>
    <t xml:space="preserve">ENST00000524630.1</t>
  </si>
  <si>
    <t xml:space="preserve">catenin (cadherin-associated protein), delta 1 </t>
  </si>
  <si>
    <t xml:space="preserve">C15orf53</t>
  </si>
  <si>
    <t xml:space="preserve">ENST00000318792.1</t>
  </si>
  <si>
    <t xml:space="preserve">chromosome 15 open reading frame 53 </t>
  </si>
  <si>
    <t xml:space="preserve">SYVN1</t>
  </si>
  <si>
    <t xml:space="preserve">ENST00000294256.8</t>
  </si>
  <si>
    <t xml:space="preserve">synovial apoptosis inhibitor 1, synoviolin </t>
  </si>
  <si>
    <t xml:space="preserve">SBK1</t>
  </si>
  <si>
    <t xml:space="preserve">ENST00000341901.4</t>
  </si>
  <si>
    <t xml:space="preserve">SH3 domain binding kinase 1 </t>
  </si>
  <si>
    <t xml:space="preserve">ZFHX4</t>
  </si>
  <si>
    <t xml:space="preserve">ENST00000521891.2</t>
  </si>
  <si>
    <t xml:space="preserve">zinc finger homeobox 4 </t>
  </si>
  <si>
    <t xml:space="preserve">GRHL2</t>
  </si>
  <si>
    <t xml:space="preserve">ENST00000251808.3</t>
  </si>
  <si>
    <t xml:space="preserve">grainyhead-like 2 (Drosophila) </t>
  </si>
  <si>
    <t xml:space="preserve">IQGAP3</t>
  </si>
  <si>
    <t xml:space="preserve">ENST00000361170.2</t>
  </si>
  <si>
    <t xml:space="preserve">IQ motif containing GTPase activating protein 3 </t>
  </si>
  <si>
    <t xml:space="preserve">GAB1</t>
  </si>
  <si>
    <t xml:space="preserve">ENST00000262995.4</t>
  </si>
  <si>
    <t xml:space="preserve">GRB2-associated binding protein 1 </t>
  </si>
  <si>
    <t xml:space="preserve">C9orf114</t>
  </si>
  <si>
    <t xml:space="preserve">ENST00000361256.5</t>
  </si>
  <si>
    <t xml:space="preserve">chromosome 9 open reading frame 114 </t>
  </si>
  <si>
    <t xml:space="preserve">TFCP2L1</t>
  </si>
  <si>
    <t xml:space="preserve">ENST00000263707.5</t>
  </si>
  <si>
    <t xml:space="preserve">transcription factor CP2-like 1 </t>
  </si>
  <si>
    <t xml:space="preserve">ADAM22</t>
  </si>
  <si>
    <t xml:space="preserve">ENST00000398204.4</t>
  </si>
  <si>
    <t xml:space="preserve">ADAM metallopeptidase domain 22 </t>
  </si>
  <si>
    <t xml:space="preserve">HMGB1</t>
  </si>
  <si>
    <t xml:space="preserve">ENST00000399489.1</t>
  </si>
  <si>
    <t xml:space="preserve">high mobility group box 1 </t>
  </si>
  <si>
    <t xml:space="preserve">ARPC4-TTLL3</t>
  </si>
  <si>
    <t xml:space="preserve">ENST00000397256.1</t>
  </si>
  <si>
    <t xml:space="preserve">ARPC4-TTLL3 readthrough </t>
  </si>
  <si>
    <t xml:space="preserve">CPEB2</t>
  </si>
  <si>
    <t xml:space="preserve">ENST00000538197.1</t>
  </si>
  <si>
    <t xml:space="preserve">cytoplasmic polyadenylation element binding protein 2 </t>
  </si>
  <si>
    <t xml:space="preserve">POFUT1</t>
  </si>
  <si>
    <t xml:space="preserve">ENST00000375749.3</t>
  </si>
  <si>
    <t xml:space="preserve">protein O-fucosyltransferase 1 </t>
  </si>
  <si>
    <t xml:space="preserve">TBC1D25</t>
  </si>
  <si>
    <t xml:space="preserve">ENST00000376771.4</t>
  </si>
  <si>
    <t xml:space="preserve">TBC1 domain family, member 25 </t>
  </si>
  <si>
    <t xml:space="preserve">CRHR1</t>
  </si>
  <si>
    <t xml:space="preserve">ENST00000398285.3</t>
  </si>
  <si>
    <t xml:space="preserve">corticotropin releasing hormone receptor 1 </t>
  </si>
  <si>
    <t xml:space="preserve">DOK6</t>
  </si>
  <si>
    <t xml:space="preserve">ENST00000382713.5</t>
  </si>
  <si>
    <t xml:space="preserve">docking protein 6 </t>
  </si>
  <si>
    <t xml:space="preserve">PPP4R1L</t>
  </si>
  <si>
    <t xml:space="preserve">ENST00000334187.8</t>
  </si>
  <si>
    <t xml:space="preserve">protein phosphatase 4, regulatory subunit 1-like </t>
  </si>
  <si>
    <t xml:space="preserve">OTUD7A</t>
  </si>
  <si>
    <t xml:space="preserve">ENST00000307050.4</t>
  </si>
  <si>
    <t xml:space="preserve">OTU domain containing 7A </t>
  </si>
  <si>
    <t xml:space="preserve">TFDP2</t>
  </si>
  <si>
    <t xml:space="preserve">ENST00000499676.2</t>
  </si>
  <si>
    <t xml:space="preserve">transcription factor Dp-2 (E2F dimerization partner 2) </t>
  </si>
  <si>
    <t xml:space="preserve">RGMB</t>
  </si>
  <si>
    <t xml:space="preserve">ENST00000308234.7</t>
  </si>
  <si>
    <t xml:space="preserve">RGM domain family, member B </t>
  </si>
  <si>
    <t xml:space="preserve">SHE</t>
  </si>
  <si>
    <t xml:space="preserve">ENST00000304760.2</t>
  </si>
  <si>
    <t xml:space="preserve">Src homology 2 domain containing E </t>
  </si>
  <si>
    <t xml:space="preserve">CPD</t>
  </si>
  <si>
    <t xml:space="preserve">ENST00000225719.4</t>
  </si>
  <si>
    <t xml:space="preserve">carboxypeptidase D </t>
  </si>
  <si>
    <t xml:space="preserve">GATAD2B</t>
  </si>
  <si>
    <t xml:space="preserve">ENST00000368655.4</t>
  </si>
  <si>
    <t xml:space="preserve">GATA zinc finger domain containing 2B </t>
  </si>
  <si>
    <t xml:space="preserve">GMFB</t>
  </si>
  <si>
    <t xml:space="preserve">ENST00000554908.1</t>
  </si>
  <si>
    <t xml:space="preserve">glia maturation factor, beta </t>
  </si>
  <si>
    <t xml:space="preserve">WDR37</t>
  </si>
  <si>
    <t xml:space="preserve">ENST00000358220.1</t>
  </si>
  <si>
    <t xml:space="preserve">WD repeat domain 37 </t>
  </si>
  <si>
    <t xml:space="preserve">RWDD1</t>
  </si>
  <si>
    <t xml:space="preserve">ENST00000466444.2</t>
  </si>
  <si>
    <t xml:space="preserve">RWD domain containing 1 </t>
  </si>
  <si>
    <t xml:space="preserve">CD47</t>
  </si>
  <si>
    <t xml:space="preserve">ENST00000361309.5</t>
  </si>
  <si>
    <t xml:space="preserve">CD47 molecule </t>
  </si>
  <si>
    <t xml:space="preserve">RRAGD</t>
  </si>
  <si>
    <t xml:space="preserve">ENST00000369415.4</t>
  </si>
  <si>
    <t xml:space="preserve">Ras-related GTP binding D </t>
  </si>
  <si>
    <t xml:space="preserve">SZRD1</t>
  </si>
  <si>
    <t xml:space="preserve">ENST00000401089.3</t>
  </si>
  <si>
    <t xml:space="preserve">SUZ RNA binding domain containing 1 </t>
  </si>
  <si>
    <t xml:space="preserve">RALGPS1</t>
  </si>
  <si>
    <t xml:space="preserve">ENST00000259351.5</t>
  </si>
  <si>
    <t xml:space="preserve">Ral GEF with PH domain and SH3 binding motif 1 </t>
  </si>
  <si>
    <t xml:space="preserve">TNPO3</t>
  </si>
  <si>
    <t xml:space="preserve">ENST00000393245.1</t>
  </si>
  <si>
    <t xml:space="preserve">transportin 3 </t>
  </si>
  <si>
    <t xml:space="preserve">FAT2</t>
  </si>
  <si>
    <t xml:space="preserve">ENST00000261800.5</t>
  </si>
  <si>
    <t xml:space="preserve">FAT atypical cadherin 2 </t>
  </si>
  <si>
    <t xml:space="preserve">VCL</t>
  </si>
  <si>
    <t xml:space="preserve">ENST00000372755.3</t>
  </si>
  <si>
    <t xml:space="preserve">vinculin </t>
  </si>
  <si>
    <t xml:space="preserve">C2orf49</t>
  </si>
  <si>
    <t xml:space="preserve">ENST00000258457.2</t>
  </si>
  <si>
    <t xml:space="preserve">chromosome 2 open reading frame 49 </t>
  </si>
  <si>
    <t xml:space="preserve">ADAM11</t>
  </si>
  <si>
    <t xml:space="preserve">ENST00000200557.6</t>
  </si>
  <si>
    <t xml:space="preserve">ADAM metallopeptidase domain 11 </t>
  </si>
  <si>
    <t xml:space="preserve">KREMEN1</t>
  </si>
  <si>
    <t xml:space="preserve">ENST00000400335.4</t>
  </si>
  <si>
    <t xml:space="preserve">kringle containing transmembrane protein 1 </t>
  </si>
  <si>
    <t xml:space="preserve">ABR</t>
  </si>
  <si>
    <t xml:space="preserve">ENST00000302538.5</t>
  </si>
  <si>
    <t xml:space="preserve">active BCR-related </t>
  </si>
  <si>
    <t xml:space="preserve">EEA1</t>
  </si>
  <si>
    <t xml:space="preserve">ENST00000322349.8</t>
  </si>
  <si>
    <t xml:space="preserve">early endosome antigen 1 </t>
  </si>
  <si>
    <t xml:space="preserve">RNF152</t>
  </si>
  <si>
    <t xml:space="preserve">ENST00000312828.3</t>
  </si>
  <si>
    <t xml:space="preserve">ring finger protein 152 </t>
  </si>
  <si>
    <t xml:space="preserve">ZER1</t>
  </si>
  <si>
    <t xml:space="preserve">ENST00000291900.2</t>
  </si>
  <si>
    <t xml:space="preserve">zyg-11 related, cell cycle regulator </t>
  </si>
  <si>
    <t xml:space="preserve">JPH3</t>
  </si>
  <si>
    <t xml:space="preserve">ENST00000284262.2</t>
  </si>
  <si>
    <t xml:space="preserve">junctophilin 3 </t>
  </si>
  <si>
    <t xml:space="preserve">TRPM3</t>
  </si>
  <si>
    <t xml:space="preserve">ENST00000377110.3</t>
  </si>
  <si>
    <t xml:space="preserve">transient receptor potential cation channel, subfamily M, member 3 </t>
  </si>
  <si>
    <t xml:space="preserve">LMTK3</t>
  </si>
  <si>
    <t xml:space="preserve">ENST00000600059.1</t>
  </si>
  <si>
    <t xml:space="preserve">lemur tyrosine kinase 3 </t>
  </si>
  <si>
    <t xml:space="preserve">GPX8</t>
  </si>
  <si>
    <t xml:space="preserve">ENST00000296734.6</t>
  </si>
  <si>
    <t xml:space="preserve">glutathione peroxidase 8 (putative) </t>
  </si>
  <si>
    <t xml:space="preserve">AFF3</t>
  </si>
  <si>
    <t xml:space="preserve">ENST00000409236.2</t>
  </si>
  <si>
    <t xml:space="preserve">AF4/FMR2 family, member 3 </t>
  </si>
  <si>
    <t xml:space="preserve">DAB2IP</t>
  </si>
  <si>
    <t xml:space="preserve">ENST00000408936.3</t>
  </si>
  <si>
    <t xml:space="preserve">DAB2 interacting protein </t>
  </si>
  <si>
    <t xml:space="preserve">GIGYF1</t>
  </si>
  <si>
    <t xml:space="preserve">ENST00000275732.5</t>
  </si>
  <si>
    <t xml:space="preserve">GRB10 interacting GYF protein 1 </t>
  </si>
  <si>
    <t xml:space="preserve">ATXN7L3</t>
  </si>
  <si>
    <t xml:space="preserve">ENST00000454077.2</t>
  </si>
  <si>
    <t xml:space="preserve">ataxin 7-like 3 </t>
  </si>
  <si>
    <t xml:space="preserve">ARMC7</t>
  </si>
  <si>
    <t xml:space="preserve">ENST00000581078.1</t>
  </si>
  <si>
    <t xml:space="preserve">armadillo repeat containing 7 </t>
  </si>
  <si>
    <t xml:space="preserve">HCFC2</t>
  </si>
  <si>
    <t xml:space="preserve">ENST00000229330.4</t>
  </si>
  <si>
    <t xml:space="preserve">host cell factor C2 </t>
  </si>
  <si>
    <t xml:space="preserve">PLCG1</t>
  </si>
  <si>
    <t xml:space="preserve">ENST00000244007.3</t>
  </si>
  <si>
    <t xml:space="preserve">phospholipase C, gamma 1 </t>
  </si>
  <si>
    <t xml:space="preserve">SPTBN2</t>
  </si>
  <si>
    <t xml:space="preserve">ENST00000529997.1</t>
  </si>
  <si>
    <t xml:space="preserve">spectrin, beta, non-erythrocytic 2 </t>
  </si>
  <si>
    <t xml:space="preserve">FAT4</t>
  </si>
  <si>
    <t xml:space="preserve">ENST00000394329.3</t>
  </si>
  <si>
    <t xml:space="preserve">FAT atypical cadherin 4 </t>
  </si>
  <si>
    <t xml:space="preserve">SOCS4</t>
  </si>
  <si>
    <t xml:space="preserve">ENST00000395472.2</t>
  </si>
  <si>
    <t xml:space="preserve">suppressor of cytokine signaling 4 </t>
  </si>
  <si>
    <t xml:space="preserve">PARP8</t>
  </si>
  <si>
    <t xml:space="preserve">ENST00000503750.2</t>
  </si>
  <si>
    <t xml:space="preserve">poly (ADP-ribose) polymerase family, member 8 </t>
  </si>
  <si>
    <t xml:space="preserve">PPP6C</t>
  </si>
  <si>
    <t xml:space="preserve">ENST00000373547.4</t>
  </si>
  <si>
    <t xml:space="preserve">protein phosphatase 6, catalytic subunit </t>
  </si>
  <si>
    <t xml:space="preserve">ATXN7L1</t>
  </si>
  <si>
    <t xml:space="preserve">ENST00000419735.3</t>
  </si>
  <si>
    <t xml:space="preserve">ataxin 7-like 1 </t>
  </si>
  <si>
    <t xml:space="preserve">HS2ST1</t>
  </si>
  <si>
    <t xml:space="preserve">ENST00000370550.5</t>
  </si>
  <si>
    <t xml:space="preserve">heparan sulfate 2-O-sulfotransferase 1 </t>
  </si>
  <si>
    <t xml:space="preserve">SYNJ1</t>
  </si>
  <si>
    <t xml:space="preserve">ENST00000357345.3</t>
  </si>
  <si>
    <t xml:space="preserve">synaptojanin 1 </t>
  </si>
  <si>
    <t xml:space="preserve">HOOK3</t>
  </si>
  <si>
    <t xml:space="preserve">ENST00000307602.4</t>
  </si>
  <si>
    <t xml:space="preserve">hook microtubule-tethering protein 3 </t>
  </si>
  <si>
    <t xml:space="preserve">GLCE</t>
  </si>
  <si>
    <t xml:space="preserve">ENST00000559420.2</t>
  </si>
  <si>
    <t xml:space="preserve">glucuronic acid epimerase </t>
  </si>
  <si>
    <t xml:space="preserve">SEC16A</t>
  </si>
  <si>
    <t xml:space="preserve">ENST00000313050.7</t>
  </si>
  <si>
    <t xml:space="preserve">SEC16 homolog A (S. cerevisiae) </t>
  </si>
  <si>
    <t xml:space="preserve">CREBRF</t>
  </si>
  <si>
    <t xml:space="preserve">ENST00000540014.1</t>
  </si>
  <si>
    <t xml:space="preserve">CREB3 regulatory factor </t>
  </si>
  <si>
    <t xml:space="preserve">TMEM55A</t>
  </si>
  <si>
    <t xml:space="preserve">ENST00000285419.3</t>
  </si>
  <si>
    <t xml:space="preserve">transmembrane protein 55A </t>
  </si>
  <si>
    <t xml:space="preserve">MAZ</t>
  </si>
  <si>
    <t xml:space="preserve">ENST00000219782.6</t>
  </si>
  <si>
    <t xml:space="preserve">MYC-associated zinc finger protein (purine-binding transcription factor) </t>
  </si>
  <si>
    <t xml:space="preserve">RNF213</t>
  </si>
  <si>
    <t xml:space="preserve">ENST00000582970.1</t>
  </si>
  <si>
    <t xml:space="preserve">ring finger protein 213 </t>
  </si>
  <si>
    <t xml:space="preserve">ERC1</t>
  </si>
  <si>
    <t xml:space="preserve">ENST00000355446.5</t>
  </si>
  <si>
    <t xml:space="preserve">ELKS/RAB6-interacting/CAST family member 1 </t>
  </si>
  <si>
    <t xml:space="preserve">DSEL</t>
  </si>
  <si>
    <t xml:space="preserve">ENST00000310045.7</t>
  </si>
  <si>
    <t xml:space="preserve">dermatan sulfate epimerase-like </t>
  </si>
  <si>
    <t xml:space="preserve">GATS</t>
  </si>
  <si>
    <t xml:space="preserve">ENST00000436886.2</t>
  </si>
  <si>
    <t xml:space="preserve">GATS, stromal antigen 3 opposite strand </t>
  </si>
  <si>
    <t xml:space="preserve">RIMS3</t>
  </si>
  <si>
    <t xml:space="preserve">ENST00000372684.3</t>
  </si>
  <si>
    <t xml:space="preserve">regulating synaptic membrane exocytosis 3 </t>
  </si>
  <si>
    <t xml:space="preserve">PTCHD1</t>
  </si>
  <si>
    <t xml:space="preserve">ENST00000379361.4</t>
  </si>
  <si>
    <t xml:space="preserve">patched domain containing 1 </t>
  </si>
  <si>
    <t xml:space="preserve">CSNK1G1</t>
  </si>
  <si>
    <t xml:space="preserve">ENST00000303052.7</t>
  </si>
  <si>
    <t xml:space="preserve">casein kinase 1, gamma 1 </t>
  </si>
  <si>
    <t xml:space="preserve">ARPP19</t>
  </si>
  <si>
    <t xml:space="preserve">ENST00000566423.1</t>
  </si>
  <si>
    <t xml:space="preserve">cAMP-regulated phosphoprotein, 19kDa </t>
  </si>
  <si>
    <t xml:space="preserve">PDK3</t>
  </si>
  <si>
    <t xml:space="preserve">ENST00000441463.2</t>
  </si>
  <si>
    <t xml:space="preserve">pyruvate dehydrogenase kinase, isozyme 3 </t>
  </si>
  <si>
    <t xml:space="preserve">FNDC3B</t>
  </si>
  <si>
    <t xml:space="preserve">ENST00000336824.4</t>
  </si>
  <si>
    <t xml:space="preserve">fibronectin type III domain containing 3B </t>
  </si>
  <si>
    <t xml:space="preserve">DCAF11</t>
  </si>
  <si>
    <t xml:space="preserve">ENST00000446197.3</t>
  </si>
  <si>
    <t xml:space="preserve">DDB1 and CUL4 associated factor 11 </t>
  </si>
  <si>
    <t xml:space="preserve">IRF2BP2</t>
  </si>
  <si>
    <t xml:space="preserve">ENST00000366610.3</t>
  </si>
  <si>
    <t xml:space="preserve">interferon regulatory factor 2 binding protein 2 </t>
  </si>
  <si>
    <t xml:space="preserve">GRAP2</t>
  </si>
  <si>
    <t xml:space="preserve">ENST00000344138.4</t>
  </si>
  <si>
    <t xml:space="preserve">GRB2-related adaptor protein 2 </t>
  </si>
  <si>
    <t xml:space="preserve">KIAA1024</t>
  </si>
  <si>
    <t xml:space="preserve">ENST00000305428.3</t>
  </si>
  <si>
    <t xml:space="preserve">KIAA1024 </t>
  </si>
  <si>
    <t xml:space="preserve">FRMD5</t>
  </si>
  <si>
    <t xml:space="preserve">ENST00000484674.1</t>
  </si>
  <si>
    <t xml:space="preserve">FERM domain containing 5 </t>
  </si>
  <si>
    <t xml:space="preserve">ATOH1</t>
  </si>
  <si>
    <t xml:space="preserve">ENST00000306011.3</t>
  </si>
  <si>
    <t xml:space="preserve">atonal homolog 1 (Drosophila) </t>
  </si>
  <si>
    <t xml:space="preserve">TBC1D30</t>
  </si>
  <si>
    <t xml:space="preserve">ENST00000542120.1</t>
  </si>
  <si>
    <t xml:space="preserve">TBC1 domain family, member 30 </t>
  </si>
  <si>
    <t xml:space="preserve">NEK9</t>
  </si>
  <si>
    <t xml:space="preserve">ENST00000238616.5</t>
  </si>
  <si>
    <t xml:space="preserve">NIMA-related kinase 9 </t>
  </si>
  <si>
    <t xml:space="preserve">EHD4</t>
  </si>
  <si>
    <t xml:space="preserve">ENST00000220325.4</t>
  </si>
  <si>
    <t xml:space="preserve">EH-domain containing 4 </t>
  </si>
  <si>
    <t xml:space="preserve">THTPA</t>
  </si>
  <si>
    <t xml:space="preserve">ENST00000288014.6</t>
  </si>
  <si>
    <t xml:space="preserve">thiamine triphosphatase </t>
  </si>
  <si>
    <t xml:space="preserve">EMX1</t>
  </si>
  <si>
    <t xml:space="preserve">ENST00000258106.6</t>
  </si>
  <si>
    <t xml:space="preserve">empty spiracles homeobox 1 </t>
  </si>
  <si>
    <t xml:space="preserve">PTPRD</t>
  </si>
  <si>
    <t xml:space="preserve">ENST00000381196.4</t>
  </si>
  <si>
    <t xml:space="preserve">protein tyrosine phosphatase, receptor type, D </t>
  </si>
  <si>
    <t xml:space="preserve">SLC7A2</t>
  </si>
  <si>
    <t xml:space="preserve">ENST00000494857.1</t>
  </si>
  <si>
    <t xml:space="preserve">solute carrier family 7 (cationic amino acid transporter, y+ system), member 2 </t>
  </si>
  <si>
    <t xml:space="preserve">POLR3H</t>
  </si>
  <si>
    <t xml:space="preserve">ENST00000396504.2</t>
  </si>
  <si>
    <t xml:space="preserve">polymerase (RNA) III (DNA directed) polypeptide H (22.9kD) </t>
  </si>
  <si>
    <t xml:space="preserve">XPO5</t>
  </si>
  <si>
    <t xml:space="preserve">ENST00000265351.7</t>
  </si>
  <si>
    <t xml:space="preserve">exportin 5 </t>
  </si>
  <si>
    <t xml:space="preserve">CYB561D1</t>
  </si>
  <si>
    <t xml:space="preserve">ENST00000496961.1</t>
  </si>
  <si>
    <t xml:space="preserve">cytochrome b561 family, member D1 </t>
  </si>
  <si>
    <t xml:space="preserve">GPR26</t>
  </si>
  <si>
    <t xml:space="preserve">ENST00000284674.1</t>
  </si>
  <si>
    <t xml:space="preserve">G protein-coupled receptor 26 </t>
  </si>
  <si>
    <t xml:space="preserve">SEH1L</t>
  </si>
  <si>
    <t xml:space="preserve">ENST00000262124.11</t>
  </si>
  <si>
    <t xml:space="preserve">SEH1-like (S. cerevisiae) </t>
  </si>
  <si>
    <t xml:space="preserve">KCTD16</t>
  </si>
  <si>
    <t xml:space="preserve">ENST00000507359.3</t>
  </si>
  <si>
    <t xml:space="preserve">potassium channel tetramerization domain containing 16 </t>
  </si>
  <si>
    <t xml:space="preserve">ACOT11</t>
  </si>
  <si>
    <t xml:space="preserve">ENST00000343744.2</t>
  </si>
  <si>
    <t xml:space="preserve">acyl-CoA thioesterase 11 </t>
  </si>
  <si>
    <t xml:space="preserve">KIAA0753</t>
  </si>
  <si>
    <t xml:space="preserve">ENST00000361413.3</t>
  </si>
  <si>
    <t xml:space="preserve">KIAA0753 </t>
  </si>
  <si>
    <t xml:space="preserve">ACVR2B</t>
  </si>
  <si>
    <t xml:space="preserve">ENST00000352511.4</t>
  </si>
  <si>
    <t xml:space="preserve">activin A receptor, type IIB </t>
  </si>
  <si>
    <t xml:space="preserve">LPHN1</t>
  </si>
  <si>
    <t xml:space="preserve">ENST00000340736.6</t>
  </si>
  <si>
    <t xml:space="preserve">latrophilin 1 </t>
  </si>
  <si>
    <t xml:space="preserve">EPN2</t>
  </si>
  <si>
    <t xml:space="preserve">ENST00000314728.5</t>
  </si>
  <si>
    <t xml:space="preserve">epsin 2 </t>
  </si>
  <si>
    <t xml:space="preserve">LMNB2</t>
  </si>
  <si>
    <t xml:space="preserve">ENST00000325327.3</t>
  </si>
  <si>
    <t xml:space="preserve">lamin B2 </t>
  </si>
  <si>
    <t xml:space="preserve">MAP4K4</t>
  </si>
  <si>
    <t xml:space="preserve">ENST00000413150.2</t>
  </si>
  <si>
    <t xml:space="preserve">mitogen-activated protein kinase kinase kinase kinase 4 </t>
  </si>
  <si>
    <t xml:space="preserve">ACVRL1</t>
  </si>
  <si>
    <t xml:space="preserve">ENST00000550683.1</t>
  </si>
  <si>
    <t xml:space="preserve">activin A receptor type II-like 1 </t>
  </si>
  <si>
    <t xml:space="preserve">SMAD4</t>
  </si>
  <si>
    <t xml:space="preserve">ENST00000398417.2</t>
  </si>
  <si>
    <t xml:space="preserve">SMAD family member 4 </t>
  </si>
  <si>
    <t xml:space="preserve">TM7SF3</t>
  </si>
  <si>
    <t xml:space="preserve">ENST00000343028.4</t>
  </si>
  <si>
    <t xml:space="preserve">transmembrane 7 superfamily member 3 </t>
  </si>
  <si>
    <t xml:space="preserve">DOCK3</t>
  </si>
  <si>
    <t xml:space="preserve">ENST00000266037.9</t>
  </si>
  <si>
    <t xml:space="preserve">dedicator of cytokinesis 3 </t>
  </si>
  <si>
    <t xml:space="preserve">NEDD4L</t>
  </si>
  <si>
    <t xml:space="preserve">ENST00000256832.7</t>
  </si>
  <si>
    <t xml:space="preserve">neural precursor cell expressed, developmentally down-regulated 4-like, E3 ubiquitin protein ligase </t>
  </si>
  <si>
    <t xml:space="preserve">TBL1XR1</t>
  </si>
  <si>
    <t xml:space="preserve">ENST00000430069.1</t>
  </si>
  <si>
    <t xml:space="preserve">transducin (beta)-like 1 X-linked receptor 1 </t>
  </si>
  <si>
    <t xml:space="preserve">RAB4A</t>
  </si>
  <si>
    <t xml:space="preserve">ENST00000366690.4</t>
  </si>
  <si>
    <t xml:space="preserve">RAB4A, member RAS oncogene family </t>
  </si>
  <si>
    <t xml:space="preserve">MYO18A</t>
  </si>
  <si>
    <t xml:space="preserve">ENST00000354329.4</t>
  </si>
  <si>
    <t xml:space="preserve">myosin XVIIIA </t>
  </si>
  <si>
    <t xml:space="preserve">GSG1</t>
  </si>
  <si>
    <t xml:space="preserve">ENST00000396302.3</t>
  </si>
  <si>
    <t xml:space="preserve">germ cell associated 1 </t>
  </si>
  <si>
    <t xml:space="preserve">FOXN3</t>
  </si>
  <si>
    <t xml:space="preserve">ENST00000345097.4</t>
  </si>
  <si>
    <t xml:space="preserve">forkhead box N3 </t>
  </si>
  <si>
    <t xml:space="preserve">C6orf120</t>
  </si>
  <si>
    <t xml:space="preserve">ENST00000332290.2</t>
  </si>
  <si>
    <t xml:space="preserve">chromosome 6 open reading frame 120 </t>
  </si>
  <si>
    <t xml:space="preserve">NSD1</t>
  </si>
  <si>
    <t xml:space="preserve">ENST00000439151.2</t>
  </si>
  <si>
    <t xml:space="preserve">nuclear receptor binding SET domain protein 1 </t>
  </si>
  <si>
    <t xml:space="preserve">RAB11FIP4</t>
  </si>
  <si>
    <t xml:space="preserve">ENST00000325874.8</t>
  </si>
  <si>
    <t xml:space="preserve">RAB11 family interacting protein 4 (class II) </t>
  </si>
  <si>
    <t xml:space="preserve">PDXK</t>
  </si>
  <si>
    <t xml:space="preserve">ENST00000468090.1</t>
  </si>
  <si>
    <t xml:space="preserve">pyridoxal (pyridoxine, vitamin B6) kinase </t>
  </si>
  <si>
    <t xml:space="preserve">SERPINE1</t>
  </si>
  <si>
    <t xml:space="preserve">ENST00000223095.4</t>
  </si>
  <si>
    <t xml:space="preserve">serpin peptidase inhibitor, clade E (nexin, plasminogen activator inhibitor type 1), member 1 </t>
  </si>
  <si>
    <t xml:space="preserve">MLEC</t>
  </si>
  <si>
    <t xml:space="preserve">ENST00000228506.3</t>
  </si>
  <si>
    <t xml:space="preserve">malectin </t>
  </si>
  <si>
    <t xml:space="preserve">CACNA2D2</t>
  </si>
  <si>
    <t xml:space="preserve">ENST00000423994.2</t>
  </si>
  <si>
    <t xml:space="preserve">calcium channel, voltage-dependent, alpha 2/delta subunit 2 </t>
  </si>
  <si>
    <t xml:space="preserve">AHCYL2</t>
  </si>
  <si>
    <t xml:space="preserve">ENST00000325006.3</t>
  </si>
  <si>
    <t xml:space="preserve">adenosylhomocysteinase-like 2 </t>
  </si>
  <si>
    <t xml:space="preserve">SNAP29</t>
  </si>
  <si>
    <t xml:space="preserve">ENST00000215730.7</t>
  </si>
  <si>
    <t xml:space="preserve">synaptosomal-associated protein, 29kDa </t>
  </si>
  <si>
    <t xml:space="preserve">TNRC6B</t>
  </si>
  <si>
    <t xml:space="preserve">ENST00000335727.9</t>
  </si>
  <si>
    <t xml:space="preserve">trinucleotide repeat containing 6B </t>
  </si>
  <si>
    <t xml:space="preserve">PITPNM2</t>
  </si>
  <si>
    <t xml:space="preserve">ENST00000280562.5</t>
  </si>
  <si>
    <t xml:space="preserve">phosphatidylinositol transfer protein, membrane-associated 2 </t>
  </si>
  <si>
    <t xml:space="preserve">FBXO41</t>
  </si>
  <si>
    <t xml:space="preserve">ENST00000295133.5</t>
  </si>
  <si>
    <t xml:space="preserve">F-box protein 41 </t>
  </si>
  <si>
    <t xml:space="preserve">BCL9L</t>
  </si>
  <si>
    <t xml:space="preserve">ENST00000334801.3</t>
  </si>
  <si>
    <t xml:space="preserve">B-cell CLL/lymphoma 9-like </t>
  </si>
  <si>
    <t xml:space="preserve">SCML2</t>
  </si>
  <si>
    <t xml:space="preserve">ENST00000398048.3</t>
  </si>
  <si>
    <t xml:space="preserve">sex comb on midleg-like 2 (Drosophila) </t>
  </si>
  <si>
    <t xml:space="preserve">COL12A1</t>
  </si>
  <si>
    <t xml:space="preserve">ENST00000322507.8</t>
  </si>
  <si>
    <t xml:space="preserve">collagen, type XII, alpha 1 </t>
  </si>
  <si>
    <t xml:space="preserve">PAOX</t>
  </si>
  <si>
    <t xml:space="preserve">ENST00000368539.4</t>
  </si>
  <si>
    <t xml:space="preserve">polyamine oxidase (exo-N4-amino) </t>
  </si>
  <si>
    <t xml:space="preserve">UCK2</t>
  </si>
  <si>
    <t xml:space="preserve">ENST00000372212.4</t>
  </si>
  <si>
    <t xml:space="preserve">uridine-cytidine kinase 2 </t>
  </si>
  <si>
    <t xml:space="preserve">GALNT10</t>
  </si>
  <si>
    <t xml:space="preserve">ENST00000297107.6</t>
  </si>
  <si>
    <t xml:space="preserve">UDP-N-acetyl-alpha-D-galactosamine:polypeptide N-acetylgalactosaminyltransferase 10 (GalNAc-T10) </t>
  </si>
  <si>
    <t xml:space="preserve">ZSCAN29</t>
  </si>
  <si>
    <t xml:space="preserve">ENST00000562072.1</t>
  </si>
  <si>
    <t xml:space="preserve">zinc finger and SCAN domain containing 29 </t>
  </si>
  <si>
    <t xml:space="preserve">TMEM255A</t>
  </si>
  <si>
    <t xml:space="preserve">ENST00000309720.5</t>
  </si>
  <si>
    <t xml:space="preserve">transmembrane protein 255A </t>
  </si>
  <si>
    <t xml:space="preserve">USP31</t>
  </si>
  <si>
    <t xml:space="preserve">ENST00000219689.7</t>
  </si>
  <si>
    <t xml:space="preserve">ubiquitin specific peptidase 31 </t>
  </si>
  <si>
    <t xml:space="preserve">PDE7B</t>
  </si>
  <si>
    <t xml:space="preserve">ENST00000308191.6</t>
  </si>
  <si>
    <t xml:space="preserve">phosphodiesterase 7B </t>
  </si>
  <si>
    <t xml:space="preserve">DGKI</t>
  </si>
  <si>
    <t xml:space="preserve">ENST00000453654.2</t>
  </si>
  <si>
    <t xml:space="preserve">diacylglycerol kinase, iota </t>
  </si>
  <si>
    <t xml:space="preserve">WAC</t>
  </si>
  <si>
    <t xml:space="preserve">ENST00000375664.4</t>
  </si>
  <si>
    <t xml:space="preserve">WW domain containing adaptor with coiled-coil </t>
  </si>
  <si>
    <t xml:space="preserve">SLC7A6</t>
  </si>
  <si>
    <t xml:space="preserve">ENST00000219343.6</t>
  </si>
  <si>
    <t xml:space="preserve">solute carrier family 7 (amino acid transporter light chain, y+L system), member 6 </t>
  </si>
  <si>
    <t xml:space="preserve">IPO11</t>
  </si>
  <si>
    <t xml:space="preserve">ENST00000409534.1</t>
  </si>
  <si>
    <t xml:space="preserve">importin 11 </t>
  </si>
  <si>
    <t xml:space="preserve">PDE3A</t>
  </si>
  <si>
    <t xml:space="preserve">ENST00000359062.3</t>
  </si>
  <si>
    <t xml:space="preserve">phosphodiesterase 3A, cGMP-inhibited </t>
  </si>
  <si>
    <t xml:space="preserve">MFSD6</t>
  </si>
  <si>
    <t xml:space="preserve">ENST00000392328.1</t>
  </si>
  <si>
    <t xml:space="preserve">major facilitator superfamily domain containing 6 </t>
  </si>
  <si>
    <t xml:space="preserve">THAP1</t>
  </si>
  <si>
    <t xml:space="preserve">ENST00000345117.2</t>
  </si>
  <si>
    <t xml:space="preserve">THAP domain containing, apoptosis associated protein 1 </t>
  </si>
  <si>
    <t xml:space="preserve">SPRED1</t>
  </si>
  <si>
    <t xml:space="preserve">ENST00000299084.4</t>
  </si>
  <si>
    <t xml:space="preserve">sprouty-related, EVH1 domain containing 1 </t>
  </si>
  <si>
    <t xml:space="preserve">ASPHD2</t>
  </si>
  <si>
    <t xml:space="preserve">ENST00000215906.5</t>
  </si>
  <si>
    <t xml:space="preserve">aspartate beta-hydroxylase domain containing 2 </t>
  </si>
  <si>
    <t xml:space="preserve">MSL2</t>
  </si>
  <si>
    <t xml:space="preserve">ENST00000309993.2</t>
  </si>
  <si>
    <t xml:space="preserve">male-specific lethal 2 homolog (Drosophila) </t>
  </si>
  <si>
    <t xml:space="preserve">PCNX</t>
  </si>
  <si>
    <t xml:space="preserve">ENST00000304743.2</t>
  </si>
  <si>
    <t xml:space="preserve">pecanex homolog (Drosophila) </t>
  </si>
  <si>
    <t xml:space="preserve">C9orf64</t>
  </si>
  <si>
    <t xml:space="preserve">ENST00000376344.3</t>
  </si>
  <si>
    <t xml:space="preserve">chromosome 9 open reading frame 64 </t>
  </si>
  <si>
    <t xml:space="preserve">ZNF644</t>
  </si>
  <si>
    <t xml:space="preserve">ENST00000370440.1</t>
  </si>
  <si>
    <t xml:space="preserve">zinc finger protein 644 </t>
  </si>
  <si>
    <t xml:space="preserve">ADAT2</t>
  </si>
  <si>
    <t xml:space="preserve">ENST00000606514.1</t>
  </si>
  <si>
    <t xml:space="preserve">adenosine deaminase, tRNA-specific 2 </t>
  </si>
  <si>
    <t xml:space="preserve">GDAP1L1</t>
  </si>
  <si>
    <t xml:space="preserve">ENST00000342560.5</t>
  </si>
  <si>
    <t xml:space="preserve">ganglioside induced differentiation associated protein 1-like 1 </t>
  </si>
  <si>
    <t xml:space="preserve">CLCN3</t>
  </si>
  <si>
    <t xml:space="preserve">ENST00000513761.1</t>
  </si>
  <si>
    <t xml:space="preserve">chloride channel, voltage-sensitive 3 </t>
  </si>
  <si>
    <t xml:space="preserve">LOXL3</t>
  </si>
  <si>
    <t xml:space="preserve">ENST00000264094.3</t>
  </si>
  <si>
    <t xml:space="preserve">lysyl oxidase-like 3 </t>
  </si>
  <si>
    <t xml:space="preserve">SLC8A1</t>
  </si>
  <si>
    <t xml:space="preserve">ENST00000406785.2</t>
  </si>
  <si>
    <t xml:space="preserve">solute carrier family 8 (sodium/calcium exchanger), member 1 </t>
  </si>
  <si>
    <t xml:space="preserve">CDS2</t>
  </si>
  <si>
    <t xml:space="preserve">ENST00000460006.1</t>
  </si>
  <si>
    <t xml:space="preserve">CDP-diacylglycerol synthase (phosphatidate cytidylyltransferase) 2 </t>
  </si>
  <si>
    <t xml:space="preserve">SAR1A</t>
  </si>
  <si>
    <t xml:space="preserve">ENST00000373242.2</t>
  </si>
  <si>
    <t xml:space="preserve">SAR1 homolog A (S. cerevisiae) </t>
  </si>
  <si>
    <t xml:space="preserve">HPX</t>
  </si>
  <si>
    <t xml:space="preserve">ENST00000265983.3</t>
  </si>
  <si>
    <t xml:space="preserve">hemopexin </t>
  </si>
  <si>
    <t xml:space="preserve">G3BP1</t>
  </si>
  <si>
    <t xml:space="preserve">ENST00000394123.3</t>
  </si>
  <si>
    <t xml:space="preserve">GTPase activating protein (SH3 domain) binding protein 1 </t>
  </si>
  <si>
    <t xml:space="preserve">GRID1</t>
  </si>
  <si>
    <t xml:space="preserve">ENST00000327946.7</t>
  </si>
  <si>
    <t xml:space="preserve">glutamate receptor, ionotropic, delta 1 </t>
  </si>
  <si>
    <t xml:space="preserve">PITPNC1</t>
  </si>
  <si>
    <t xml:space="preserve">ENST00000580974.1</t>
  </si>
  <si>
    <t xml:space="preserve">phosphatidylinositol transfer protein, cytoplasmic 1 </t>
  </si>
  <si>
    <t xml:space="preserve">C14orf28</t>
  </si>
  <si>
    <t xml:space="preserve">ENST00000325192.3</t>
  </si>
  <si>
    <t xml:space="preserve">chromosome 14 open reading frame 28 </t>
  </si>
  <si>
    <t xml:space="preserve">NABP1</t>
  </si>
  <si>
    <t xml:space="preserve">ENST00000410026.2</t>
  </si>
  <si>
    <t xml:space="preserve">nucleic acid binding protein 1 </t>
  </si>
  <si>
    <t xml:space="preserve">GFRA1</t>
  </si>
  <si>
    <t xml:space="preserve">ENST00000439649.3</t>
  </si>
  <si>
    <t xml:space="preserve">GDNF family receptor alpha 1 </t>
  </si>
  <si>
    <t xml:space="preserve">MMAB</t>
  </si>
  <si>
    <t xml:space="preserve">ENST00000545712.2</t>
  </si>
  <si>
    <t xml:space="preserve">methylmalonic aciduria (cobalamin deficiency) cblB type </t>
  </si>
  <si>
    <t xml:space="preserve">EMC3</t>
  </si>
  <si>
    <t xml:space="preserve">ENST00000245046.2</t>
  </si>
  <si>
    <t xml:space="preserve">ER membrane protein complex subunit 3 </t>
  </si>
  <si>
    <t xml:space="preserve">MON2</t>
  </si>
  <si>
    <t xml:space="preserve">ENST00000546600.1</t>
  </si>
  <si>
    <t xml:space="preserve">MON2 homolog (S. cerevisiae) </t>
  </si>
  <si>
    <t xml:space="preserve">AIDA</t>
  </si>
  <si>
    <t xml:space="preserve">ENST00000340020.6</t>
  </si>
  <si>
    <t xml:space="preserve">axin interactor, dorsalization associated </t>
  </si>
  <si>
    <t xml:space="preserve">CERS4</t>
  </si>
  <si>
    <t xml:space="preserve">ENST00000559336.1</t>
  </si>
  <si>
    <t xml:space="preserve">ceramide synthase 4 </t>
  </si>
  <si>
    <t xml:space="preserve">HSBP1</t>
  </si>
  <si>
    <t xml:space="preserve">ENST00000433866.2</t>
  </si>
  <si>
    <t xml:space="preserve">heat shock factor binding protein 1 </t>
  </si>
  <si>
    <t xml:space="preserve">FAM208A</t>
  </si>
  <si>
    <t xml:space="preserve">ENST00000493960.2</t>
  </si>
  <si>
    <t xml:space="preserve">family with sequence similarity 208, member A </t>
  </si>
  <si>
    <t xml:space="preserve">TRIM13</t>
  </si>
  <si>
    <t xml:space="preserve">ENST00000378182.3</t>
  </si>
  <si>
    <t xml:space="preserve">tripartite motif containing 13 </t>
  </si>
  <si>
    <t xml:space="preserve">USP24</t>
  </si>
  <si>
    <t xml:space="preserve">ENST00000294383.6</t>
  </si>
  <si>
    <t xml:space="preserve">ubiquitin specific peptidase 24 </t>
  </si>
  <si>
    <t xml:space="preserve">PPFIA1</t>
  </si>
  <si>
    <t xml:space="preserve">ENST00000253925.7</t>
  </si>
  <si>
    <t xml:space="preserve">protein tyrosine phosphatase, receptor type, f polypeptide (PTPRF), interacting protein (liprin), alpha 1 </t>
  </si>
  <si>
    <t xml:space="preserve">GRHPR</t>
  </si>
  <si>
    <t xml:space="preserve">ENST00000318158.6</t>
  </si>
  <si>
    <t xml:space="preserve">glyoxylate reductase/hydroxypyruvate reductase </t>
  </si>
  <si>
    <t xml:space="preserve">ZNF423</t>
  </si>
  <si>
    <t xml:space="preserve">ENST00000561648.1</t>
  </si>
  <si>
    <t xml:space="preserve">zinc finger protein 423 </t>
  </si>
  <si>
    <t xml:space="preserve">SHKBP1</t>
  </si>
  <si>
    <t xml:space="preserve">ENST00000291842.5</t>
  </si>
  <si>
    <t xml:space="preserve">SH3KBP1 binding protein 1 </t>
  </si>
  <si>
    <t xml:space="preserve">AHSA2</t>
  </si>
  <si>
    <t xml:space="preserve">ENST00000394457.3</t>
  </si>
  <si>
    <t xml:space="preserve">AHA1, activator of heat shock 90kDa protein ATPase homolog 2 (yeast) </t>
  </si>
  <si>
    <t xml:space="preserve">ERP44</t>
  </si>
  <si>
    <t xml:space="preserve">ENST00000262455.6</t>
  </si>
  <si>
    <t xml:space="preserve">endoplasmic reticulum protein 44 </t>
  </si>
  <si>
    <t xml:space="preserve">TMEM216</t>
  </si>
  <si>
    <t xml:space="preserve">ENST00000334888.5</t>
  </si>
  <si>
    <t xml:space="preserve">transmembrane protein 216 </t>
  </si>
  <si>
    <t xml:space="preserve">MRPL3</t>
  </si>
  <si>
    <t xml:space="preserve">ENST00000264995.3</t>
  </si>
  <si>
    <t xml:space="preserve">mitochondrial ribosomal protein L3 </t>
  </si>
  <si>
    <t xml:space="preserve">G6PC3</t>
  </si>
  <si>
    <t xml:space="preserve">ENST00000269097.4</t>
  </si>
  <si>
    <t xml:space="preserve">glucose 6 phosphatase, catalytic, 3 </t>
  </si>
  <si>
    <t xml:space="preserve">MRPL52</t>
  </si>
  <si>
    <t xml:space="preserve">ENST00000397505.2</t>
  </si>
  <si>
    <t xml:space="preserve">mitochondrial ribosomal protein L52 </t>
  </si>
  <si>
    <t xml:space="preserve">SLC2A4RG</t>
  </si>
  <si>
    <t xml:space="preserve">ENST00000266077.2</t>
  </si>
  <si>
    <t xml:space="preserve">SLC2A4 regulator </t>
  </si>
  <si>
    <t xml:space="preserve">WHAMM</t>
  </si>
  <si>
    <t xml:space="preserve">ENST00000286760.4</t>
  </si>
  <si>
    <t xml:space="preserve">WAS protein homolog associated with actin, golgi membranes and microtubules </t>
  </si>
  <si>
    <t xml:space="preserve">TMEM134</t>
  </si>
  <si>
    <t xml:space="preserve">ENST00000393877.3</t>
  </si>
  <si>
    <t xml:space="preserve">transmembrane protein 134 </t>
  </si>
  <si>
    <t xml:space="preserve">GABRB1</t>
  </si>
  <si>
    <t xml:space="preserve">ENST00000295454.3</t>
  </si>
  <si>
    <t xml:space="preserve">gamma-aminobutyric acid (GABA) A receptor, beta 1 </t>
  </si>
  <si>
    <t xml:space="preserve">ZNF593</t>
  </si>
  <si>
    <t xml:space="preserve">ENST00000270812.5</t>
  </si>
  <si>
    <t xml:space="preserve">zinc finger protein 593 </t>
  </si>
  <si>
    <t xml:space="preserve">ZBTB20</t>
  </si>
  <si>
    <t xml:space="preserve">ENST00000462705.1</t>
  </si>
  <si>
    <t xml:space="preserve">zinc finger and BTB domain containing 20 </t>
  </si>
  <si>
    <t xml:space="preserve">TMEM97</t>
  </si>
  <si>
    <t xml:space="preserve">ENST00000226230.6</t>
  </si>
  <si>
    <t xml:space="preserve">transmembrane protein 97 </t>
  </si>
  <si>
    <t xml:space="preserve">GATSL2</t>
  </si>
  <si>
    <t xml:space="preserve">ENST00000426327.3</t>
  </si>
  <si>
    <t xml:space="preserve">GATS protein-like 2 </t>
  </si>
  <si>
    <t xml:space="preserve">CACNG2</t>
  </si>
  <si>
    <t xml:space="preserve">ENST00000300105.6</t>
  </si>
  <si>
    <t xml:space="preserve">calcium channel, voltage-dependent, gamma subunit 2 </t>
  </si>
  <si>
    <t xml:space="preserve">WNT1</t>
  </si>
  <si>
    <t xml:space="preserve">ENST00000293549.3</t>
  </si>
  <si>
    <t xml:space="preserve">wingless-type MMTV integration site family, member 1 </t>
  </si>
  <si>
    <t xml:space="preserve">RBCK1</t>
  </si>
  <si>
    <t xml:space="preserve">ENST00000356286.5</t>
  </si>
  <si>
    <t xml:space="preserve">RanBP-type and C3HC4-type zinc finger containing 1 </t>
  </si>
  <si>
    <t xml:space="preserve">NEUROD2</t>
  </si>
  <si>
    <t xml:space="preserve">ENST00000302584.4</t>
  </si>
  <si>
    <t xml:space="preserve">neuronal differentiation 2 </t>
  </si>
  <si>
    <t xml:space="preserve">RGS7BP</t>
  </si>
  <si>
    <t xml:space="preserve">ENST00000334025.2</t>
  </si>
  <si>
    <t xml:space="preserve">regulator of G-protein signaling 7 binding protein </t>
  </si>
  <si>
    <t xml:space="preserve">CNTD1</t>
  </si>
  <si>
    <t xml:space="preserve">ENST00000588408.1</t>
  </si>
  <si>
    <t xml:space="preserve">cyclin N-terminal domain containing 1 </t>
  </si>
  <si>
    <t xml:space="preserve">KLHDC8A</t>
  </si>
  <si>
    <t xml:space="preserve">ENST00000367155.3</t>
  </si>
  <si>
    <t xml:space="preserve">kelch domain containing 8A </t>
  </si>
  <si>
    <t xml:space="preserve">TRIM44</t>
  </si>
  <si>
    <t xml:space="preserve">ENST00000299413.5</t>
  </si>
  <si>
    <t xml:space="preserve">tripartite motif containing 44 </t>
  </si>
  <si>
    <t xml:space="preserve">Table S2 The target genes of miR-34a were predicted with miRDB</t>
  </si>
  <si>
    <t xml:space="preserve"> </t>
  </si>
  <si>
    <t xml:space="preserve">Target Rank</t>
  </si>
  <si>
    <t xml:space="preserve">Target Score</t>
  </si>
  <si>
    <t xml:space="preserve">miRNA Name</t>
  </si>
  <si>
    <t xml:space="preserve">Gene Symbol</t>
  </si>
  <si>
    <t xml:space="preserve">Gene Description</t>
  </si>
  <si>
    <t xml:space="preserve">hsa-miR-34a-5p</t>
  </si>
  <si>
    <t xml:space="preserve">family with sequence similarity 76, member A</t>
  </si>
  <si>
    <t xml:space="preserve">CUGBP, Elav-like family member 3</t>
  </si>
  <si>
    <t xml:space="preserve">flotillin 2</t>
  </si>
  <si>
    <t xml:space="preserve">v-myc avian myelocytomatosis viral oncogene neuroblastoma derived homolog</t>
  </si>
  <si>
    <t xml:space="preserve">vesicle-associated membrane protein 2 (synaptobrevin 2)</t>
  </si>
  <si>
    <t xml:space="preserve">synaptotagmin I</t>
  </si>
  <si>
    <t xml:space="preserve">adenosylhomocysteinase-like 2</t>
  </si>
  <si>
    <t xml:space="preserve">upstream binding protein 1 (LBP-1a)</t>
  </si>
  <si>
    <t xml:space="preserve">family with sequence similarity 167, member A</t>
  </si>
  <si>
    <t xml:space="preserve">CUE domain containing 1</t>
  </si>
  <si>
    <t xml:space="preserve">protein phosphatase 1, regulatory (inhibitor) subunit 11</t>
  </si>
  <si>
    <t xml:space="preserve">MDM4, p53 regulator</t>
  </si>
  <si>
    <t xml:space="preserve">neuron navigator 3</t>
  </si>
  <si>
    <t xml:space="preserve">poliovirus receptor-related 1 (herpesvirus entry mediator C)</t>
  </si>
  <si>
    <t xml:space="preserve">secretion associated, Ras related GTPase 1A</t>
  </si>
  <si>
    <t xml:space="preserve">zinc finger homeobox 4</t>
  </si>
  <si>
    <t xml:space="preserve">met proto-oncogene</t>
  </si>
  <si>
    <t xml:space="preserve">OLFML1</t>
  </si>
  <si>
    <t xml:space="preserve">olfactomedin-like 1</t>
  </si>
  <si>
    <t xml:space="preserve">echinoderm microtubule associated protein like 5</t>
  </si>
  <si>
    <t xml:space="preserve">gremlin 2, DAN family BMP antagonist</t>
  </si>
  <si>
    <t xml:space="preserve">related RAS viral (r-ras) oncogene homolog</t>
  </si>
  <si>
    <t xml:space="preserve">FK506 binding protein 1B, 12.6 kDa</t>
  </si>
  <si>
    <t xml:space="preserve">E2F transcription factor 5, p130-binding</t>
  </si>
  <si>
    <t xml:space="preserve">CAMTA1</t>
  </si>
  <si>
    <t xml:space="preserve">calmodulin binding transcription activator 1</t>
  </si>
  <si>
    <t xml:space="preserve">leucine-rich repeat containing G protein-coupled receptor 4</t>
  </si>
  <si>
    <t xml:space="preserve">phosphatidylinositol transfer protein, cytoplasmic 1</t>
  </si>
  <si>
    <t xml:space="preserve">transducin (beta)-like 1 X-linked receptor 1</t>
  </si>
  <si>
    <t xml:space="preserve">zinc finger protein 644</t>
  </si>
  <si>
    <t xml:space="preserve">delta-like 1 (Drosophila)</t>
  </si>
  <si>
    <t xml:space="preserve">membrane protein, palmitoylated 2 (MAGUK p55 subfamily member 2)</t>
  </si>
  <si>
    <t xml:space="preserve">sodium channel, voltage-gated, type II, beta subunit</t>
  </si>
  <si>
    <t xml:space="preserve">myeloid/lymphoid or mixed-lineage leukemia (trithorax homolog, Drosophila); translocated to, 3</t>
  </si>
  <si>
    <t xml:space="preserve">TPPP</t>
  </si>
  <si>
    <t xml:space="preserve">tubulin polymerization promoting protein</t>
  </si>
  <si>
    <t xml:space="preserve">lymphoid enhancer-binding factor 1</t>
  </si>
  <si>
    <t xml:space="preserve">UCN2</t>
  </si>
  <si>
    <t xml:space="preserve">urocortin 2</t>
  </si>
  <si>
    <t xml:space="preserve">trinucleotide repeat containing 18</t>
  </si>
  <si>
    <t xml:space="preserve">catenin (cadherin-associated protein), delta 2</t>
  </si>
  <si>
    <t xml:space="preserve">small integral membrane protein 15</t>
  </si>
  <si>
    <t xml:space="preserve">mannosyl (alpha-1,3-)-glycoprotein beta-1,4-N-acetylglucosaminyltransferase, isozyme A</t>
  </si>
  <si>
    <t xml:space="preserve">gamma-aminobutyric acid (GABA) A receptor, alpha 3</t>
  </si>
  <si>
    <t xml:space="preserve">KY</t>
  </si>
  <si>
    <t xml:space="preserve">kyphoscoliosis peptidase</t>
  </si>
  <si>
    <t xml:space="preserve">acid-sensing (proton-gated) ion channel 2</t>
  </si>
  <si>
    <t xml:space="preserve">dishevelled associated activator of morphogenesis 1</t>
  </si>
  <si>
    <t xml:space="preserve">pogo transposable element with ZNF domain</t>
  </si>
  <si>
    <t xml:space="preserve">transmembrane protein 255A</t>
  </si>
  <si>
    <t xml:space="preserve">vesicle amine transport 1</t>
  </si>
  <si>
    <t xml:space="preserve">plakophilin 4</t>
  </si>
  <si>
    <t xml:space="preserve">TAF5 RNA polymerase II, TATA box binding protein (TBP)-associated factor, 100kDa</t>
  </si>
  <si>
    <t xml:space="preserve">peroxisome proliferator-activated receptor gamma, coactivator 1 beta</t>
  </si>
  <si>
    <t xml:space="preserve">calpain 6</t>
  </si>
  <si>
    <t xml:space="preserve">glia maturation factor, beta</t>
  </si>
  <si>
    <t xml:space="preserve">zinc finger, MYM-type 4</t>
  </si>
  <si>
    <t xml:space="preserve">forkhead box P1</t>
  </si>
  <si>
    <t xml:space="preserve">SNAI1</t>
  </si>
  <si>
    <t xml:space="preserve">snail family zinc finger 1</t>
  </si>
  <si>
    <t xml:space="preserve">sphingosine-1-phosphate phosphatase 1</t>
  </si>
  <si>
    <t xml:space="preserve">family with sequence similarity 131, member B</t>
  </si>
  <si>
    <t xml:space="preserve">striatin, calmodulin binding protein 3</t>
  </si>
  <si>
    <t xml:space="preserve">transmembrane protein 55A</t>
  </si>
  <si>
    <t xml:space="preserve">solute carrier family 25, member 27</t>
  </si>
  <si>
    <t xml:space="preserve">lactate dehydrogenase A</t>
  </si>
  <si>
    <t xml:space="preserve">notch 1</t>
  </si>
  <si>
    <t xml:space="preserve">SOGA1</t>
  </si>
  <si>
    <t xml:space="preserve">suppressor of glucose, autophagy associated 1</t>
  </si>
  <si>
    <t xml:space="preserve">forkhead box J2</t>
  </si>
  <si>
    <t xml:space="preserve">Rho GTPase activating protein 1</t>
  </si>
  <si>
    <t xml:space="preserve">cyclin E2</t>
  </si>
  <si>
    <t xml:space="preserve">prepronociceptin</t>
  </si>
  <si>
    <t xml:space="preserve">pyridoxal (pyridoxine, vitamin B6) kinase</t>
  </si>
  <si>
    <t xml:space="preserve">ubiquitin-like with PHD and ring finger domains 2, E3 ubiquitin protein ligase</t>
  </si>
  <si>
    <t xml:space="preserve">RAP1, GTP-GDP dissociation stimulator 1</t>
  </si>
  <si>
    <t xml:space="preserve">phosphoglucomutase 1</t>
  </si>
  <si>
    <t xml:space="preserve">oxidative stress induced growth inhibitor family member 2</t>
  </si>
  <si>
    <t xml:space="preserve">regulatory factor X, 3 (influences HLA class II expression)</t>
  </si>
  <si>
    <t xml:space="preserve">EMC1</t>
  </si>
  <si>
    <t xml:space="preserve">ER membrane protein complex subunit 1</t>
  </si>
  <si>
    <t xml:space="preserve">vacuolar protein sorting 37 homolog B (S. cerevisiae)</t>
  </si>
  <si>
    <t xml:space="preserve">core-binding factor, runt domain, alpha subunit 2; translocated to, 3</t>
  </si>
  <si>
    <t xml:space="preserve">Rho GTPase activating protein 26</t>
  </si>
  <si>
    <t xml:space="preserve">phosphoprotein enriched in astrocytes 15</t>
  </si>
  <si>
    <t xml:space="preserve">transducer of ERBB2, 2</t>
  </si>
  <si>
    <t xml:space="preserve">KDM5D</t>
  </si>
  <si>
    <t xml:space="preserve">lysine (K)-specific demethylase 5D</t>
  </si>
  <si>
    <t xml:space="preserve">lectin, mannose-binding, 1</t>
  </si>
  <si>
    <t xml:space="preserve">male-specific lethal 2 homolog (Drosophila)</t>
  </si>
  <si>
    <t xml:space="preserve">UBL4A</t>
  </si>
  <si>
    <t xml:space="preserve">ubiquitin-like 4A</t>
  </si>
  <si>
    <t xml:space="preserve">hyperpolarization activated cyclic nucleotide-gated potassium channel 3</t>
  </si>
  <si>
    <t xml:space="preserve">tripartite motif containing 67</t>
  </si>
  <si>
    <t xml:space="preserve">F-box protein 30</t>
  </si>
  <si>
    <t xml:space="preserve">fyn-related kinase</t>
  </si>
  <si>
    <t xml:space="preserve">protein tyrosine phosphatase, receptor type, f polypeptide (PTPRF), interacting protein (liprin), alpha 1</t>
  </si>
  <si>
    <t xml:space="preserve">TGFB-induced factor homeobox 2</t>
  </si>
  <si>
    <t xml:space="preserve">bone morphogenetic protein/retinoic acid inducible neural-specific 1</t>
  </si>
  <si>
    <t xml:space="preserve">protein tyrosine phosphatase, non-receptor type 4 (megakaryocyte)</t>
  </si>
  <si>
    <t xml:space="preserve">Kruppel-like factor 4 (gut)</t>
  </si>
  <si>
    <t xml:space="preserve">BCL2-like 13 (apoptosis facilitator)</t>
  </si>
  <si>
    <t xml:space="preserve">MEX3C</t>
  </si>
  <si>
    <t xml:space="preserve">mex-3 RNA binding family member C</t>
  </si>
  <si>
    <t xml:space="preserve">hepatocyte nuclear factor 4, alpha</t>
  </si>
  <si>
    <t xml:space="preserve">APC membrane recruitment protein 1</t>
  </si>
  <si>
    <t xml:space="preserve">intersectin 1 (SH3 domain protein)</t>
  </si>
  <si>
    <t xml:space="preserve">solute carrier family 4, sodium bicarbonate cotransporter, member 7</t>
  </si>
  <si>
    <t xml:space="preserve">JAKMIP1</t>
  </si>
  <si>
    <t xml:space="preserve">janus kinase and microtubule interacting protein 1</t>
  </si>
  <si>
    <t xml:space="preserve">TBC1D2B</t>
  </si>
  <si>
    <t xml:space="preserve">TBC1 domain family, member 2B</t>
  </si>
  <si>
    <t xml:space="preserve">AT rich interactive domain 4B (RBP1-like)</t>
  </si>
  <si>
    <t xml:space="preserve">AK4</t>
  </si>
  <si>
    <t xml:space="preserve">adenylate kinase 4</t>
  </si>
  <si>
    <t xml:space="preserve">sema domain, immunoglobulin domain (Ig), transmembrane domain (TM) and short cytoplasmic domain, (semaphorin) 4C</t>
  </si>
  <si>
    <t xml:space="preserve">calcium channel, voltage-dependent, beta 3 subunit</t>
  </si>
  <si>
    <t xml:space="preserve">platelet-derived growth factor receptor, alpha polypeptide</t>
  </si>
  <si>
    <t xml:space="preserve">protein phosphatase 2, regulatory subunit B'', alpha</t>
  </si>
  <si>
    <t xml:space="preserve">reticulon 4 receptor-like 1</t>
  </si>
  <si>
    <t xml:space="preserve">WIPI2</t>
  </si>
  <si>
    <t xml:space="preserve">WD repeat domain, phosphoinositide interacting 2</t>
  </si>
  <si>
    <t xml:space="preserve">SRC</t>
  </si>
  <si>
    <t xml:space="preserve">v-src avian sarcoma (Schmidt-Ruppin A-2) viral oncogene homolog</t>
  </si>
  <si>
    <t xml:space="preserve">ELMO/CED-12 domain containing 1</t>
  </si>
  <si>
    <t xml:space="preserve">geminin coiled-coil domain containing</t>
  </si>
  <si>
    <t xml:space="preserve">BTBD18</t>
  </si>
  <si>
    <t xml:space="preserve">BTB (POZ) domain containing 18</t>
  </si>
  <si>
    <t xml:space="preserve">LIM domain containing 2</t>
  </si>
  <si>
    <t xml:space="preserve">acyl-CoA synthetase long-chain family member 4</t>
  </si>
  <si>
    <t xml:space="preserve">neuron navigator 1</t>
  </si>
  <si>
    <t xml:space="preserve">bromodomain adjacent to zinc finger domain, 2A</t>
  </si>
  <si>
    <t xml:space="preserve">ZNF16</t>
  </si>
  <si>
    <t xml:space="preserve">zinc finger protein 16</t>
  </si>
  <si>
    <t xml:space="preserve">calcitonin receptor</t>
  </si>
  <si>
    <t xml:space="preserve">ATXN1L</t>
  </si>
  <si>
    <t xml:space="preserve">ataxin 1-like</t>
  </si>
  <si>
    <t xml:space="preserve">dihydropyrimidinase-like 4</t>
  </si>
  <si>
    <t xml:space="preserve">carbonic anhydrase VII</t>
  </si>
  <si>
    <t xml:space="preserve">ALS2CL</t>
  </si>
  <si>
    <t xml:space="preserve">ALS2 C-terminal like</t>
  </si>
  <si>
    <t xml:space="preserve">endoplasmic reticulum-golgi intermediate compartment (ERGIC) 1</t>
  </si>
  <si>
    <t xml:space="preserve">SH3KBP1 binding protein 1</t>
  </si>
  <si>
    <t xml:space="preserve">SATB homeobox 2</t>
  </si>
  <si>
    <t xml:space="preserve">FYVE, RhoGEF and PH domain containing 6</t>
  </si>
  <si>
    <t xml:space="preserve">signal recognition particle receptor (docking protein)</t>
  </si>
  <si>
    <t xml:space="preserve">acyl-CoA binding domain containing 3</t>
  </si>
  <si>
    <t xml:space="preserve">PURG</t>
  </si>
  <si>
    <t xml:space="preserve">purine-rich element binding protein G</t>
  </si>
  <si>
    <t xml:space="preserve">nuclear receptor interacting protein 3</t>
  </si>
  <si>
    <t xml:space="preserve">glucuronic acid epimerase</t>
  </si>
  <si>
    <t xml:space="preserve">upstream transcription factor 1</t>
  </si>
  <si>
    <t xml:space="preserve">SV2 related protein homolog (rat)</t>
  </si>
  <si>
    <t xml:space="preserve">chloride channel, voltage-sensitive 3</t>
  </si>
  <si>
    <t xml:space="preserve">Ras-related GTP binding C</t>
  </si>
  <si>
    <t xml:space="preserve">potassium channel, subfamily K, member 3</t>
  </si>
  <si>
    <t xml:space="preserve">synaptojanin 1</t>
  </si>
  <si>
    <t xml:space="preserve">ELKS/RAB6-interacting/CAST family member 1</t>
  </si>
  <si>
    <t xml:space="preserve">DPP3</t>
  </si>
  <si>
    <t xml:space="preserve">dipeptidyl-peptidase 3</t>
  </si>
  <si>
    <t xml:space="preserve">podocalyxin-like</t>
  </si>
  <si>
    <t xml:space="preserve">DNM1L</t>
  </si>
  <si>
    <t xml:space="preserve">dynamin 1-like</t>
  </si>
  <si>
    <t xml:space="preserve">ribosomal protein S6 kinase, 90kDa, polypeptide 4</t>
  </si>
  <si>
    <t xml:space="preserve">regulator of G-protein signaling 17</t>
  </si>
  <si>
    <t xml:space="preserve">AP1S2</t>
  </si>
  <si>
    <t xml:space="preserve">adaptor-related protein complex 1, sigma 2 subunit</t>
  </si>
  <si>
    <t xml:space="preserve">RAB11FIP2</t>
  </si>
  <si>
    <t xml:space="preserve">RAB11 family interacting protein 2 (class I)</t>
  </si>
  <si>
    <t xml:space="preserve">ATM interactor</t>
  </si>
  <si>
    <t xml:space="preserve">tetratricopeptide repeat, ankyrin repeat and coiled-coil containing 2</t>
  </si>
  <si>
    <t xml:space="preserve">sidekick cell adhesion molecule 2</t>
  </si>
  <si>
    <t xml:space="preserve">protein phosphatase 1, regulatory subunit 10</t>
  </si>
  <si>
    <t xml:space="preserve">aldolase A, fructose-bisphosphate</t>
  </si>
  <si>
    <t xml:space="preserve">AKAP6</t>
  </si>
  <si>
    <t xml:space="preserve">A kinase (PRKA) anchor protein 6</t>
  </si>
  <si>
    <t xml:space="preserve">nuclear factor, erythroid 2-like 1</t>
  </si>
  <si>
    <t xml:space="preserve">MMP25</t>
  </si>
  <si>
    <t xml:space="preserve">matrix metallopeptidase 25</t>
  </si>
  <si>
    <t xml:space="preserve">collagen, type XII, alpha 1</t>
  </si>
  <si>
    <t xml:space="preserve">diacylglycerol kinase, zeta</t>
  </si>
  <si>
    <t xml:space="preserve">CCL22</t>
  </si>
  <si>
    <t xml:space="preserve">chemokine (C-C motif) ligand 22</t>
  </si>
  <si>
    <t xml:space="preserve">chromodomain helicase DNA binding protein 1</t>
  </si>
  <si>
    <t xml:space="preserve">active BCR-related</t>
  </si>
  <si>
    <t xml:space="preserve">adiponectin receptor 2</t>
  </si>
  <si>
    <t xml:space="preserve">ARHGEF33</t>
  </si>
  <si>
    <t xml:space="preserve">Rho guanine nucleotide exchange factor (GEF) 33</t>
  </si>
  <si>
    <t xml:space="preserve">MARCKS</t>
  </si>
  <si>
    <t xml:space="preserve">myristoylated alanine-rich protein kinase C substrate</t>
  </si>
  <si>
    <t xml:space="preserve">leucine zipper, putative tumor suppressor family member 3</t>
  </si>
  <si>
    <t xml:space="preserve">IL2RB</t>
  </si>
  <si>
    <t xml:space="preserve">interleukin 2 receptor, beta</t>
  </si>
  <si>
    <t xml:space="preserve">WAS protein family, member 1</t>
  </si>
  <si>
    <t xml:space="preserve">sema domain, immunoglobulin domain (Ig), transmembrane domain (TM) and short cytoplasmic domain, (semaphorin) 4F</t>
  </si>
  <si>
    <t xml:space="preserve">ASXL2</t>
  </si>
  <si>
    <t xml:space="preserve">additional sex combs like 2 (Drosophila)</t>
  </si>
  <si>
    <t xml:space="preserve">heat shock 70kDa protein 1B</t>
  </si>
  <si>
    <t xml:space="preserve">ZYG11B</t>
  </si>
  <si>
    <t xml:space="preserve">zyg-11 family member B, cell cycle regulator</t>
  </si>
  <si>
    <t xml:space="preserve">2-aminoethanethiol (cysteamine) dioxygenase</t>
  </si>
  <si>
    <t xml:space="preserve">diacylglycerol lipase, alpha</t>
  </si>
  <si>
    <t xml:space="preserve">solute carrier family 6 (neurotransmitter transporter), member 1</t>
  </si>
  <si>
    <t xml:space="preserve">G protein-coupled receptor 158</t>
  </si>
  <si>
    <t xml:space="preserve">ret proto-oncogene</t>
  </si>
  <si>
    <t xml:space="preserve">C3orf43</t>
  </si>
  <si>
    <t xml:space="preserve">chromosome 3 open reading frame 43</t>
  </si>
  <si>
    <t xml:space="preserve">SH3PXD2B</t>
  </si>
  <si>
    <t xml:space="preserve">SH3 and PX domains 2B</t>
  </si>
  <si>
    <t xml:space="preserve">C16orf58</t>
  </si>
  <si>
    <t xml:space="preserve">chromosome 16 open reading frame 58</t>
  </si>
  <si>
    <t xml:space="preserve">complexin 2</t>
  </si>
  <si>
    <t xml:space="preserve">JRK</t>
  </si>
  <si>
    <t xml:space="preserve">Jrk homolog (mouse)</t>
  </si>
  <si>
    <t xml:space="preserve">PPP2R5A</t>
  </si>
  <si>
    <t xml:space="preserve">protein phosphatase 2, regulatory subunit B', alpha</t>
  </si>
  <si>
    <t xml:space="preserve">interleukin 6 receptor</t>
  </si>
  <si>
    <t xml:space="preserve">sex comb on midleg-like 2 (Drosophila)</t>
  </si>
  <si>
    <t xml:space="preserve">PRKAG1</t>
  </si>
  <si>
    <t xml:space="preserve">protein kinase, AMP-activated, gamma 1 non-catalytic subunit</t>
  </si>
  <si>
    <t xml:space="preserve">SUCO</t>
  </si>
  <si>
    <t xml:space="preserve">SUN domain containing ossification factor</t>
  </si>
  <si>
    <t xml:space="preserve">LPO</t>
  </si>
  <si>
    <t xml:space="preserve">lactoperoxidase</t>
  </si>
  <si>
    <t xml:space="preserve">transmembrane protein 184B</t>
  </si>
  <si>
    <t xml:space="preserve">KLRK1</t>
  </si>
  <si>
    <t xml:space="preserve">killer cell lectin-like receptor subfamily K, member 1</t>
  </si>
  <si>
    <t xml:space="preserve">TP53INP2</t>
  </si>
  <si>
    <t xml:space="preserve">tumor protein p53 inducible nuclear protein 2</t>
  </si>
  <si>
    <t xml:space="preserve">LRCH1</t>
  </si>
  <si>
    <t xml:space="preserve">leucine-rich repeats and calponin homology (CH) domain containing 1</t>
  </si>
  <si>
    <t xml:space="preserve">sorting nexin 15</t>
  </si>
  <si>
    <t xml:space="preserve">SSX5</t>
  </si>
  <si>
    <t xml:space="preserve">synovial sarcoma, X breakpoint 5</t>
  </si>
  <si>
    <t xml:space="preserve">RNF41</t>
  </si>
  <si>
    <t xml:space="preserve">ring finger protein 41, E3 ubiquitin protein ligase</t>
  </si>
  <si>
    <t xml:space="preserve">SMURF1</t>
  </si>
  <si>
    <t xml:space="preserve">SMAD specific E3 ubiquitin protein ligase 1</t>
  </si>
  <si>
    <t xml:space="preserve">clock circadian regulator</t>
  </si>
  <si>
    <t xml:space="preserve">KLRC4-KLRK1</t>
  </si>
  <si>
    <t xml:space="preserve">KLRC4-KLRK1 readthrough</t>
  </si>
  <si>
    <t xml:space="preserve">polypeptide N-acetylgalactosaminyltransferase 7</t>
  </si>
  <si>
    <t xml:space="preserve">septin 3</t>
  </si>
  <si>
    <t xml:space="preserve">TMEM79</t>
  </si>
  <si>
    <t xml:space="preserve">transmembrane protein 79</t>
  </si>
  <si>
    <t xml:space="preserve">SNX9</t>
  </si>
  <si>
    <t xml:space="preserve">sorting nexin 9</t>
  </si>
  <si>
    <t xml:space="preserve">ZBTB9</t>
  </si>
  <si>
    <t xml:space="preserve">zinc finger and BTB domain containing 9</t>
  </si>
  <si>
    <t xml:space="preserve">glutamate receptor, metabotropic 7</t>
  </si>
  <si>
    <t xml:space="preserve">CPSF6</t>
  </si>
  <si>
    <t xml:space="preserve">cleavage and polyadenylation specific factor 6, 68kDa</t>
  </si>
  <si>
    <t xml:space="preserve">ribosomal protein S6 kinase-like 1</t>
  </si>
  <si>
    <t xml:space="preserve">ankyrin 2, neuronal</t>
  </si>
  <si>
    <t xml:space="preserve">GRB2-associated binding protein 1</t>
  </si>
  <si>
    <t xml:space="preserve">myosin, heavy chain 9, non-muscle</t>
  </si>
  <si>
    <t xml:space="preserve">GPR156</t>
  </si>
  <si>
    <t xml:space="preserve">G protein-coupled receptor 156</t>
  </si>
  <si>
    <t xml:space="preserve">PPP1R14D</t>
  </si>
  <si>
    <t xml:space="preserve">protein phosphatase 1, regulatory (inhibitor) subunit 14D</t>
  </si>
  <si>
    <t xml:space="preserve">LHFPL2</t>
  </si>
  <si>
    <t xml:space="preserve">lipoma HMGIC fusion partner-like 2</t>
  </si>
  <si>
    <t xml:space="preserve">SMAD7</t>
  </si>
  <si>
    <t xml:space="preserve">SMAD family member 7</t>
  </si>
  <si>
    <t xml:space="preserve">zinc finger, DHHC-type containing 17</t>
  </si>
  <si>
    <t xml:space="preserve">C7orf49</t>
  </si>
  <si>
    <t xml:space="preserve">chromosome 7 open reading frame 49</t>
  </si>
  <si>
    <t xml:space="preserve">UDP-Gal:betaGlcNAc beta 1,4- galactosyltransferase, polypeptide 2</t>
  </si>
  <si>
    <t xml:space="preserve">G protein-coupled receptor 64</t>
  </si>
  <si>
    <t xml:space="preserve">tumor protein D52</t>
  </si>
  <si>
    <t xml:space="preserve">xylosyltransferase I</t>
  </si>
  <si>
    <t xml:space="preserve">doublecortin</t>
  </si>
  <si>
    <t xml:space="preserve">procollagen-lysine, 2-oxoglutarate 5-dioxygenase 1</t>
  </si>
  <si>
    <t xml:space="preserve">PTGIS</t>
  </si>
  <si>
    <t xml:space="preserve">prostaglandin I2 (prostacyclin) synthase</t>
  </si>
  <si>
    <t xml:space="preserve">STAB2</t>
  </si>
  <si>
    <t xml:space="preserve">stabilin 2</t>
  </si>
  <si>
    <t xml:space="preserve">OR2H1</t>
  </si>
  <si>
    <t xml:space="preserve">olfactory receptor, family 2, subfamily H, member 1</t>
  </si>
  <si>
    <t xml:space="preserve">FAM83A</t>
  </si>
  <si>
    <t xml:space="preserve">family with sequence similarity 83, member A</t>
  </si>
  <si>
    <t xml:space="preserve">PFKM</t>
  </si>
  <si>
    <t xml:space="preserve">phosphofructokinase, muscle</t>
  </si>
  <si>
    <t xml:space="preserve">leucine rich repeat containing 40</t>
  </si>
  <si>
    <t xml:space="preserve">MYRF</t>
  </si>
  <si>
    <t xml:space="preserve">myelin regulatory factor</t>
  </si>
  <si>
    <t xml:space="preserve">numb homolog (Drosophila)-like</t>
  </si>
  <si>
    <t xml:space="preserve">DEAD (Asp-Glu-Ala-Asp) box helicase 17</t>
  </si>
  <si>
    <t xml:space="preserve">FGF23</t>
  </si>
  <si>
    <t xml:space="preserve">fibroblast growth factor 23</t>
  </si>
  <si>
    <t xml:space="preserve">CNOT4</t>
  </si>
  <si>
    <t xml:space="preserve">CCR4-NOT transcription complex, subunit 4</t>
  </si>
  <si>
    <t xml:space="preserve">tetratricopeptide repeat domain 19</t>
  </si>
  <si>
    <t xml:space="preserve">internexin neuronal intermediate filament protein, alpha</t>
  </si>
  <si>
    <t xml:space="preserve">exportin 5</t>
  </si>
  <si>
    <t xml:space="preserve">CBX3</t>
  </si>
  <si>
    <t xml:space="preserve">chromobox homolog 3</t>
  </si>
  <si>
    <t xml:space="preserve">EI24</t>
  </si>
  <si>
    <t xml:space="preserve">etoposide induced 2.4</t>
  </si>
  <si>
    <t xml:space="preserve">SEC61A1</t>
  </si>
  <si>
    <t xml:space="preserve">Sec61 alpha 1 subunit (S. cerevisiae)</t>
  </si>
  <si>
    <t xml:space="preserve">C9orf47</t>
  </si>
  <si>
    <t xml:space="preserve">chromosome 9 open reading frame 47</t>
  </si>
  <si>
    <t xml:space="preserve">ZNF551</t>
  </si>
  <si>
    <t xml:space="preserve">zinc finger protein 551</t>
  </si>
  <si>
    <t xml:space="preserve">IQ motif containing GTPase activating protein 3</t>
  </si>
  <si>
    <t xml:space="preserve">RAN binding protein 10</t>
  </si>
  <si>
    <t xml:space="preserve">angiotensin II receptor-associated protein</t>
  </si>
  <si>
    <t xml:space="preserve">autophagy related 4B, cysteine peptidase</t>
  </si>
  <si>
    <t xml:space="preserve">TPCN2</t>
  </si>
  <si>
    <t xml:space="preserve">two pore segment channel 2</t>
  </si>
  <si>
    <t xml:space="preserve">MS4A2</t>
  </si>
  <si>
    <t xml:space="preserve">membrane-spanning 4-domains, subfamily A, member 2</t>
  </si>
  <si>
    <t xml:space="preserve">colony stimulating factor 1 receptor</t>
  </si>
  <si>
    <t xml:space="preserve">UCP3</t>
  </si>
  <si>
    <t xml:space="preserve">uncoupling protein 3 (mitochondrial, proton carrier)</t>
  </si>
  <si>
    <t xml:space="preserve">phosphodiesterase 7B</t>
  </si>
  <si>
    <t xml:space="preserve">ecotropic viral integration site 5-like</t>
  </si>
  <si>
    <t xml:space="preserve">acyl-CoA synthetase long-chain family member 1</t>
  </si>
  <si>
    <t xml:space="preserve">RAB43, member RAS oncogene family</t>
  </si>
  <si>
    <t xml:space="preserve">NPTX1</t>
  </si>
  <si>
    <t xml:space="preserve">neuronal pentraxin I</t>
  </si>
  <si>
    <t xml:space="preserve">SF3B3</t>
  </si>
  <si>
    <t xml:space="preserve">splicing factor 3b, subunit 3, 130kDa</t>
  </si>
  <si>
    <t xml:space="preserve">translin</t>
  </si>
  <si>
    <t xml:space="preserve">OAZ2</t>
  </si>
  <si>
    <t xml:space="preserve">ornithine decarboxylase antizyme 2</t>
  </si>
  <si>
    <t xml:space="preserve">DNMBP</t>
  </si>
  <si>
    <t xml:space="preserve">dynamin binding protein</t>
  </si>
  <si>
    <t xml:space="preserve">zinc finger, CCHC domain containing 17</t>
  </si>
  <si>
    <t xml:space="preserve">ubiquitin specific peptidase 31</t>
  </si>
  <si>
    <t xml:space="preserve">NCDN</t>
  </si>
  <si>
    <t xml:space="preserve">neurochondrin</t>
  </si>
  <si>
    <t xml:space="preserve">SATB homeobox 1</t>
  </si>
  <si>
    <t xml:space="preserve">BCL6</t>
  </si>
  <si>
    <t xml:space="preserve">B-cell CLL/lymphoma 6</t>
  </si>
  <si>
    <t xml:space="preserve">PXDC1</t>
  </si>
  <si>
    <t xml:space="preserve">PX domain containing 1</t>
  </si>
  <si>
    <t xml:space="preserve">MC2R</t>
  </si>
  <si>
    <t xml:space="preserve">melanocortin 2 receptor (adrenocorticotropic hormone)</t>
  </si>
  <si>
    <t xml:space="preserve">OLIG3</t>
  </si>
  <si>
    <t xml:space="preserve">oligodendrocyte transcription factor 3</t>
  </si>
  <si>
    <t xml:space="preserve">CREB regulated transcription coactivator 1</t>
  </si>
  <si>
    <t xml:space="preserve">phosphofurin acidic cluster sorting protein 1</t>
  </si>
  <si>
    <t xml:space="preserve">TPD52L3</t>
  </si>
  <si>
    <t xml:space="preserve">tumor protein D52-like 3</t>
  </si>
  <si>
    <t xml:space="preserve">SYT4</t>
  </si>
  <si>
    <t xml:space="preserve">synaptotagmin IV</t>
  </si>
  <si>
    <t xml:space="preserve">HPSE</t>
  </si>
  <si>
    <t xml:space="preserve">heparanase</t>
  </si>
  <si>
    <t xml:space="preserve">caspase 2, apoptosis-related cysteine peptidase</t>
  </si>
  <si>
    <t xml:space="preserve">small G protein signaling modulator 2</t>
  </si>
  <si>
    <t xml:space="preserve">SID1 transmembrane family, member 2</t>
  </si>
  <si>
    <t xml:space="preserve">family with sequence similarity 73, member B</t>
  </si>
  <si>
    <t xml:space="preserve">MBLAC1</t>
  </si>
  <si>
    <t xml:space="preserve">metallo-beta-lactamase domain containing 1</t>
  </si>
  <si>
    <t xml:space="preserve">ASB4</t>
  </si>
  <si>
    <t xml:space="preserve">ankyrin repeat and SOCS box containing 4</t>
  </si>
  <si>
    <t xml:space="preserve">activated leukocyte cell adhesion molecule</t>
  </si>
  <si>
    <t xml:space="preserve">complement component (3d/Epstein Barr virus) receptor 2</t>
  </si>
  <si>
    <t xml:space="preserve">ASTN1</t>
  </si>
  <si>
    <t xml:space="preserve">astrotactin 1</t>
  </si>
  <si>
    <t xml:space="preserve">LOC101929396</t>
  </si>
  <si>
    <t xml:space="preserve">pinin-like</t>
  </si>
  <si>
    <t xml:space="preserve">PRKCQ</t>
  </si>
  <si>
    <t xml:space="preserve">protein kinase C, theta</t>
  </si>
  <si>
    <t xml:space="preserve">COL5A2</t>
  </si>
  <si>
    <t xml:space="preserve">collagen, type V, alpha 2</t>
  </si>
  <si>
    <t xml:space="preserve">NAT8L</t>
  </si>
  <si>
    <t xml:space="preserve">N-acetyltransferase 8-like (GCN5-related, putative)</t>
  </si>
  <si>
    <t xml:space="preserve">protein phosphatase 1, regulatory subunit 16B</t>
  </si>
  <si>
    <t xml:space="preserve">PDGFRB</t>
  </si>
  <si>
    <t xml:space="preserve">platelet-derived growth factor receptor, beta polypeptide</t>
  </si>
  <si>
    <t xml:space="preserve">zinc finger protein 281</t>
  </si>
  <si>
    <t xml:space="preserve">TBC1 domain family, member 25</t>
  </si>
  <si>
    <t xml:space="preserve">CSNK1G3</t>
  </si>
  <si>
    <t xml:space="preserve">casein kinase 1, gamma 3</t>
  </si>
  <si>
    <t xml:space="preserve">FERM domain containing 5</t>
  </si>
  <si>
    <t xml:space="preserve">F-box protein 41</t>
  </si>
  <si>
    <t xml:space="preserve">contactin associated protein 1</t>
  </si>
  <si>
    <t xml:space="preserve">mitogen-activated protein kinase kinase 1</t>
  </si>
  <si>
    <t xml:space="preserve">microtubule-associated protein 1A</t>
  </si>
  <si>
    <t xml:space="preserve">coronin, actin binding protein, 1C</t>
  </si>
  <si>
    <t xml:space="preserve">MICAL3</t>
  </si>
  <si>
    <t xml:space="preserve">microtubule associated monooxygenase, calponin and LIM domain containing 3</t>
  </si>
  <si>
    <t xml:space="preserve">phosphatidylinositol-4-phosphate 5-kinase, type I, alpha</t>
  </si>
  <si>
    <t xml:space="preserve">ataxin 7-like 3</t>
  </si>
  <si>
    <t xml:space="preserve">SLC39A9</t>
  </si>
  <si>
    <t xml:space="preserve">solute carrier family 39, member 9</t>
  </si>
  <si>
    <t xml:space="preserve">zyg-11 related, cell cycle regulator</t>
  </si>
  <si>
    <t xml:space="preserve">DnaJ (Hsp40) homolog, subfamily C, member 16</t>
  </si>
  <si>
    <t xml:space="preserve">PLCB1</t>
  </si>
  <si>
    <t xml:space="preserve">phospholipase C, beta 1 (phosphoinositide-specific)</t>
  </si>
  <si>
    <t xml:space="preserve">LOC102724488</t>
  </si>
  <si>
    <t xml:space="preserve">synaptotagmin-15-like</t>
  </si>
  <si>
    <t xml:space="preserve">transmembrane protein 164</t>
  </si>
  <si>
    <t xml:space="preserve">adaptor-related protein complex 3, sigma 2 subunit</t>
  </si>
  <si>
    <t xml:space="preserve">SH3PXD2A</t>
  </si>
  <si>
    <t xml:space="preserve">SH3 and PX domains 2A</t>
  </si>
  <si>
    <t xml:space="preserve">SC5D</t>
  </si>
  <si>
    <t xml:space="preserve">sterol-C5-desaturase</t>
  </si>
  <si>
    <t xml:space="preserve">carboxypeptidase D</t>
  </si>
  <si>
    <t xml:space="preserve">CACHD1</t>
  </si>
  <si>
    <t xml:space="preserve">cache domain containing 1</t>
  </si>
  <si>
    <t xml:space="preserve">C2orf44</t>
  </si>
  <si>
    <t xml:space="preserve">chromosome 2 open reading frame 44</t>
  </si>
  <si>
    <t xml:space="preserve">shisa family member 7</t>
  </si>
  <si>
    <t xml:space="preserve">neuropilin (NRP) and tolloid (TLL)-like 1</t>
  </si>
  <si>
    <t xml:space="preserve">metastasis associated 1 family, member 2</t>
  </si>
  <si>
    <t xml:space="preserve">DDB1 and CUL4 associated factor 7</t>
  </si>
  <si>
    <t xml:space="preserve">methionyl aminopeptidase 1</t>
  </si>
  <si>
    <t xml:space="preserve">transmembrane and coiled-coil domain family 3</t>
  </si>
  <si>
    <t xml:space="preserve">phospholipase A2, group XV</t>
  </si>
  <si>
    <t xml:space="preserve">F-box protein 10</t>
  </si>
  <si>
    <t xml:space="preserve">LILRA1</t>
  </si>
  <si>
    <t xml:space="preserve">leukocyte immunoglobulin-like receptor, subfamily A (with TM domain), member 1</t>
  </si>
  <si>
    <t xml:space="preserve">DIX domain containing 1</t>
  </si>
  <si>
    <t xml:space="preserve">membrane-associated ring finger (C3HC4) 5</t>
  </si>
  <si>
    <t xml:space="preserve">C1orf159</t>
  </si>
  <si>
    <t xml:space="preserve">chromosome 1 open reading frame 159</t>
  </si>
  <si>
    <t xml:space="preserve">glypican 6</t>
  </si>
  <si>
    <t xml:space="preserve">GP5</t>
  </si>
  <si>
    <t xml:space="preserve">glycoprotein V (platelet)</t>
  </si>
  <si>
    <t xml:space="preserve">tropomodulin 2 (neuronal)</t>
  </si>
  <si>
    <t xml:space="preserve">serpin peptidase inhibitor, clade F (alpha-2 antiplasmin, pigment epithelium derived factor), member 2</t>
  </si>
  <si>
    <t xml:space="preserve">serine/threonine kinase 38 like</t>
  </si>
  <si>
    <t xml:space="preserve">ZMYND11</t>
  </si>
  <si>
    <t xml:space="preserve">zinc finger, MYND-type containing 11</t>
  </si>
  <si>
    <t xml:space="preserve">ankyrin repeat and SOCS box containing 1</t>
  </si>
  <si>
    <t xml:space="preserve">FAT atypical cadherin 4</t>
  </si>
  <si>
    <t xml:space="preserve">FRA10AC1</t>
  </si>
  <si>
    <t xml:space="preserve">fragile site, folic acid type, rare, fra(10)(q23.3) or fra(10)(q24.2) candidate 1</t>
  </si>
  <si>
    <t xml:space="preserve">CNST</t>
  </si>
  <si>
    <t xml:space="preserve">consortin, connexin sorting protein</t>
  </si>
  <si>
    <t xml:space="preserve">DPH6</t>
  </si>
  <si>
    <t xml:space="preserve">diphthamine biosynthesis 6</t>
  </si>
  <si>
    <t xml:space="preserve">cyclin-dependent kinase 6</t>
  </si>
  <si>
    <t xml:space="preserve">ZHX2</t>
  </si>
  <si>
    <t xml:space="preserve">zinc fingers and homeoboxes 2</t>
  </si>
  <si>
    <t xml:space="preserve">PRKCB</t>
  </si>
  <si>
    <t xml:space="preserve">protein kinase C, beta</t>
  </si>
  <si>
    <t xml:space="preserve">protein kinase (cAMP-dependent, catalytic) inhibitor alpha</t>
  </si>
  <si>
    <t xml:space="preserve">ENAM</t>
  </si>
  <si>
    <t xml:space="preserve">enamelin</t>
  </si>
  <si>
    <t xml:space="preserve">DNM3</t>
  </si>
  <si>
    <t xml:space="preserve">dynamin 3</t>
  </si>
  <si>
    <t xml:space="preserve">PIK3R2</t>
  </si>
  <si>
    <t xml:space="preserve">phosphoinositide-3-kinase, regulatory subunit 2 (beta)</t>
  </si>
  <si>
    <t xml:space="preserve">TEX264</t>
  </si>
  <si>
    <t xml:space="preserve">testis expressed 264</t>
  </si>
  <si>
    <t xml:space="preserve">charged multivesicular body protein 7</t>
  </si>
  <si>
    <t xml:space="preserve">lectin, mannose-binding 2-like</t>
  </si>
  <si>
    <t xml:space="preserve">LPCAT1</t>
  </si>
  <si>
    <t xml:space="preserve">lysophosphatidylcholine acyltransferase 1</t>
  </si>
  <si>
    <t xml:space="preserve">H6PD</t>
  </si>
  <si>
    <t xml:space="preserve">hexose-6-phosphate dehydrogenase (glucose 1-dehydrogenase)</t>
  </si>
  <si>
    <t xml:space="preserve">solute carrier family 6 (neutral amino acid transporter), member 17</t>
  </si>
  <si>
    <t xml:space="preserve">protein tyrosine phosphatase, receptor type, M</t>
  </si>
  <si>
    <t xml:space="preserve">RRP1B</t>
  </si>
  <si>
    <t xml:space="preserve">ribosomal RNA processing 1B</t>
  </si>
  <si>
    <t xml:space="preserve">MAP3K14</t>
  </si>
  <si>
    <t xml:space="preserve">mitogen-activated protein kinase kinase kinase 14</t>
  </si>
  <si>
    <t xml:space="preserve">MAP7D3</t>
  </si>
  <si>
    <t xml:space="preserve">MAP7 domain containing 3</t>
  </si>
  <si>
    <t xml:space="preserve">chromosome 6 open reading frame 120</t>
  </si>
  <si>
    <t xml:space="preserve">CHM</t>
  </si>
  <si>
    <t xml:space="preserve">choroideremia (Rab escort protein 1)</t>
  </si>
  <si>
    <t xml:space="preserve">prolactin regulatory element binding</t>
  </si>
  <si>
    <t xml:space="preserve">MAPK1IP1L</t>
  </si>
  <si>
    <t xml:space="preserve">mitogen-activated protein kinase 1 interacting protein 1-like</t>
  </si>
  <si>
    <t xml:space="preserve">target of myb1 (chicken)</t>
  </si>
  <si>
    <t xml:space="preserve">dystrophia myotonica, WD repeat containing</t>
  </si>
  <si>
    <t xml:space="preserve">LRP4</t>
  </si>
  <si>
    <t xml:space="preserve">low density lipoprotein receptor-related protein 4</t>
  </si>
  <si>
    <t xml:space="preserve">GMIP</t>
  </si>
  <si>
    <t xml:space="preserve">GEM interacting protein</t>
  </si>
  <si>
    <t xml:space="preserve">S1PR3</t>
  </si>
  <si>
    <t xml:space="preserve">sphingosine-1-phosphate receptor 3</t>
  </si>
  <si>
    <t xml:space="preserve">family with sequence similarity 117, member B</t>
  </si>
  <si>
    <t xml:space="preserve">calcium channel, voltage-dependent, R type, alpha 1E subunit</t>
  </si>
  <si>
    <t xml:space="preserve">LETM1</t>
  </si>
  <si>
    <t xml:space="preserve">leucine zipper-EF-hand containing transmembrane protein 1</t>
  </si>
  <si>
    <t xml:space="preserve">microtubule associated tumor suppressor 1</t>
  </si>
  <si>
    <t xml:space="preserve">myeloid/lymphoid or mixed-lineage leukemia (trithorax homolog, Drosophila); translocated to, 1</t>
  </si>
  <si>
    <t xml:space="preserve">syntaxin 17</t>
  </si>
  <si>
    <t xml:space="preserve">POU6F1</t>
  </si>
  <si>
    <t xml:space="preserve">POU class 6 homeobox 1</t>
  </si>
  <si>
    <t xml:space="preserve">RNF216</t>
  </si>
  <si>
    <t xml:space="preserve">ring finger protein 216</t>
  </si>
  <si>
    <t xml:space="preserve">KIAA0825</t>
  </si>
  <si>
    <t xml:space="preserve">AXL receptor tyrosine kinase</t>
  </si>
  <si>
    <t xml:space="preserve">sema domain, immunoglobulin domain (Ig), transmembrane domain (TM) and short cytoplasmic domain, (semaphorin) 4B</t>
  </si>
  <si>
    <t xml:space="preserve">IKBKE</t>
  </si>
  <si>
    <t xml:space="preserve">inhibitor of kappa light polypeptide gene enhancer in B-cells, kinase epsilon</t>
  </si>
  <si>
    <t xml:space="preserve">GPR17</t>
  </si>
  <si>
    <t xml:space="preserve">G protein-coupled receptor 17</t>
  </si>
  <si>
    <t xml:space="preserve">zinc finger protein 304</t>
  </si>
  <si>
    <t xml:space="preserve">CALHM1</t>
  </si>
  <si>
    <t xml:space="preserve">calcium homeostasis modulator 1</t>
  </si>
  <si>
    <t xml:space="preserve">ETV6</t>
  </si>
  <si>
    <t xml:space="preserve">ets variant 6</t>
  </si>
  <si>
    <t xml:space="preserve">BAALC</t>
  </si>
  <si>
    <t xml:space="preserve">brain and acute leukemia, cytoplasmic</t>
  </si>
  <si>
    <t xml:space="preserve">thyroid hormone receptor, alpha</t>
  </si>
  <si>
    <t xml:space="preserve">transmembrane protein 104</t>
  </si>
  <si>
    <t xml:space="preserve">LYPD8</t>
  </si>
  <si>
    <t xml:space="preserve">LY6/PLAUR domain containing 8</t>
  </si>
  <si>
    <t xml:space="preserve">RAI14</t>
  </si>
  <si>
    <t xml:space="preserve">retinoic acid induced 14</t>
  </si>
  <si>
    <t xml:space="preserve">GRK6</t>
  </si>
  <si>
    <t xml:space="preserve">G protein-coupled receptor kinase 6</t>
  </si>
  <si>
    <t xml:space="preserve">contactin 2 (axonal)</t>
  </si>
  <si>
    <t xml:space="preserve">FN3KRP</t>
  </si>
  <si>
    <t xml:space="preserve">fructosamine 3 kinase related protein</t>
  </si>
  <si>
    <t xml:space="preserve">regulating synaptic membrane exocytosis 3</t>
  </si>
  <si>
    <t xml:space="preserve">PSMD5</t>
  </si>
  <si>
    <t xml:space="preserve">proteasome (prosome, macropain) 26S subunit, non-ATPase, 5</t>
  </si>
  <si>
    <t xml:space="preserve">protein tyrosine phosphatase, receptor type, D</t>
  </si>
  <si>
    <t xml:space="preserve">ISY1</t>
  </si>
  <si>
    <t xml:space="preserve">ISY1 splicing factor homolog (S. cerevisiae)</t>
  </si>
  <si>
    <t xml:space="preserve">CTIF</t>
  </si>
  <si>
    <t xml:space="preserve">CBP80/20-dependent translation initiation factor</t>
  </si>
  <si>
    <t xml:space="preserve">LOC101930320</t>
  </si>
  <si>
    <t xml:space="preserve">extensin-like</t>
  </si>
  <si>
    <t xml:space="preserve">SPICE1</t>
  </si>
  <si>
    <t xml:space="preserve">spindle and centriole associated protein 1</t>
  </si>
  <si>
    <t xml:space="preserve">EME1</t>
  </si>
  <si>
    <t xml:space="preserve">essential meiotic structure-specific endonuclease 1</t>
  </si>
  <si>
    <t xml:space="preserve">MARCKSL1</t>
  </si>
  <si>
    <t xml:space="preserve">MARCKS-like 1</t>
  </si>
  <si>
    <t xml:space="preserve">CRY2</t>
  </si>
  <si>
    <t xml:space="preserve">cryptochrome circadian clock 2</t>
  </si>
  <si>
    <t xml:space="preserve">P2RY14</t>
  </si>
  <si>
    <t xml:space="preserve">purinergic receptor P2Y, G-protein coupled, 14</t>
  </si>
  <si>
    <t xml:space="preserve">solute carrier family 44 (choline transporter), member 2</t>
  </si>
  <si>
    <t xml:space="preserve">GPS2</t>
  </si>
  <si>
    <t xml:space="preserve">G protein pathway suppressor 2</t>
  </si>
  <si>
    <t xml:space="preserve">RARG</t>
  </si>
  <si>
    <t xml:space="preserve">retinoic acid receptor, gamma</t>
  </si>
  <si>
    <t xml:space="preserve">transcription factor 12</t>
  </si>
  <si>
    <t xml:space="preserve">NFAM1</t>
  </si>
  <si>
    <t xml:space="preserve">NFAT activating protein with ITAM motif 1</t>
  </si>
  <si>
    <t xml:space="preserve">ACAP3</t>
  </si>
  <si>
    <t xml:space="preserve">ArfGAP with coiled-coil, ankyrin repeat and PH domains 3</t>
  </si>
  <si>
    <t xml:space="preserve">KIT ligand</t>
  </si>
  <si>
    <t xml:space="preserve">GBP5</t>
  </si>
  <si>
    <t xml:space="preserve">guanylate binding protein 5</t>
  </si>
  <si>
    <t xml:space="preserve">CCR4-NOT transcription complex, subunit 6</t>
  </si>
  <si>
    <t xml:space="preserve">RASSF6</t>
  </si>
  <si>
    <t xml:space="preserve">Ras association (RalGDS/AF-6) domain family member 6</t>
  </si>
  <si>
    <t xml:space="preserve">SLC2A8</t>
  </si>
  <si>
    <t xml:space="preserve">solute carrier family 2 (facilitated glucose transporter), member 8</t>
  </si>
  <si>
    <t xml:space="preserve">CALCA</t>
  </si>
  <si>
    <t xml:space="preserve">calcitonin-related polypeptide alpha</t>
  </si>
  <si>
    <t xml:space="preserve">IGSF3</t>
  </si>
  <si>
    <t xml:space="preserve">immunoglobulin superfamily, member 3</t>
  </si>
  <si>
    <t xml:space="preserve">bromodomain and PHD finger containing, 3</t>
  </si>
  <si>
    <t xml:space="preserve">ankyrin repeat and sterile alpha motif domain containing 1A</t>
  </si>
  <si>
    <t xml:space="preserve">golgi phosphoprotein 3-like</t>
  </si>
  <si>
    <t xml:space="preserve">NAPG</t>
  </si>
  <si>
    <t xml:space="preserve">N-ethylmaleimide-sensitive factor attachment protein, gamma</t>
  </si>
  <si>
    <t xml:space="preserve">muscle RAS oncogene homolog</t>
  </si>
  <si>
    <t xml:space="preserve">NISCH</t>
  </si>
  <si>
    <t xml:space="preserve">nischarin</t>
  </si>
  <si>
    <t xml:space="preserve">KRI1</t>
  </si>
  <si>
    <t xml:space="preserve">KRI1 homolog (S. cerevisiae)</t>
  </si>
  <si>
    <t xml:space="preserve">DAAM2</t>
  </si>
  <si>
    <t xml:space="preserve">dishevelled associated activator of morphogenesis 2</t>
  </si>
  <si>
    <t xml:space="preserve">solute carrier family 2 (facilitated glucose transporter), member 13</t>
  </si>
  <si>
    <t xml:space="preserve">ceramide synthase 6</t>
  </si>
  <si>
    <t xml:space="preserve">GLIS2</t>
  </si>
  <si>
    <t xml:space="preserve">GLIS family zinc finger 2</t>
  </si>
  <si>
    <t xml:space="preserve">LRRC46</t>
  </si>
  <si>
    <t xml:space="preserve">leucine rich repeat containing 46</t>
  </si>
  <si>
    <t xml:space="preserve">NFRKB</t>
  </si>
  <si>
    <t xml:space="preserve">nuclear factor related to kappaB binding protein</t>
  </si>
  <si>
    <t xml:space="preserve">ALG13</t>
  </si>
  <si>
    <t xml:space="preserve">ALG13, UDP-N-acetylglucosaminyltransferase subunit</t>
  </si>
  <si>
    <t xml:space="preserve">THBD</t>
  </si>
  <si>
    <t xml:space="preserve">thrombomodulin</t>
  </si>
  <si>
    <t xml:space="preserve">family with sequence similarity 46, member A</t>
  </si>
  <si>
    <t xml:space="preserve">GINS3</t>
  </si>
  <si>
    <t xml:space="preserve">GINS complex subunit 3 (Psf3 homolog)</t>
  </si>
  <si>
    <t xml:space="preserve">lysyl oxidase-like 3</t>
  </si>
  <si>
    <t xml:space="preserve">IRAK2</t>
  </si>
  <si>
    <t xml:space="preserve">interleukin-1 receptor-associated kinase 2</t>
  </si>
  <si>
    <t xml:space="preserve">RNF144B</t>
  </si>
  <si>
    <t xml:space="preserve">ring finger protein 144B</t>
  </si>
  <si>
    <t xml:space="preserve">SWAP70</t>
  </si>
  <si>
    <t xml:space="preserve">SWAP switching B-cell complex 70kDa subunit</t>
  </si>
  <si>
    <t xml:space="preserve">FAM120AOS</t>
  </si>
  <si>
    <t xml:space="preserve">family with sequence similarity 120A opposite strand</t>
  </si>
  <si>
    <t xml:space="preserve">MAPK13</t>
  </si>
  <si>
    <t xml:space="preserve">mitogen-activated protein kinase 13</t>
  </si>
  <si>
    <t xml:space="preserve">ATP6V1C1</t>
  </si>
  <si>
    <t xml:space="preserve">ATPase, H+ transporting, lysosomal 42kDa, V1 subunit C1</t>
  </si>
  <si>
    <t xml:space="preserve">AR</t>
  </si>
  <si>
    <t xml:space="preserve">androgen receptor</t>
  </si>
  <si>
    <t xml:space="preserve">BBS1</t>
  </si>
  <si>
    <t xml:space="preserve">Bardet-Biedl syndrome 1</t>
  </si>
  <si>
    <t xml:space="preserve">UBQLN4</t>
  </si>
  <si>
    <t xml:space="preserve">ubiquilin 4</t>
  </si>
  <si>
    <t xml:space="preserve">RNASEL</t>
  </si>
  <si>
    <t xml:space="preserve">ribonuclease L (2',5'-oligoisoadenylate synthetase-dependent)</t>
  </si>
  <si>
    <t xml:space="preserve">ITPR2</t>
  </si>
  <si>
    <t xml:space="preserve">inositol 1,4,5-trisphosphate receptor, type 2</t>
  </si>
  <si>
    <t xml:space="preserve">ULBP2</t>
  </si>
  <si>
    <t xml:space="preserve">UL16 binding protein 2</t>
  </si>
  <si>
    <t xml:space="preserve">SUZ RNA binding domain containing 1</t>
  </si>
  <si>
    <t xml:space="preserve">CWC25</t>
  </si>
  <si>
    <t xml:space="preserve">CWC25 spliceosome-associated protein homolog (S. cerevisiae)</t>
  </si>
  <si>
    <t xml:space="preserve">JPH1</t>
  </si>
  <si>
    <t xml:space="preserve">junctophilin 1</t>
  </si>
  <si>
    <t xml:space="preserve">ORAI calcium release-activated calcium modulator 3</t>
  </si>
  <si>
    <t xml:space="preserve">signal-induced proliferation-associated 1</t>
  </si>
  <si>
    <t xml:space="preserve">ADAM metallopeptidase domain 22</t>
  </si>
  <si>
    <t xml:space="preserve">leucine rich repeat transmembrane neuronal 2</t>
  </si>
  <si>
    <t xml:space="preserve">MON2 homolog (S. cerevisiae)</t>
  </si>
  <si>
    <t xml:space="preserve">USP54</t>
  </si>
  <si>
    <t xml:space="preserve">ubiquitin specific peptidase 54</t>
  </si>
  <si>
    <t xml:space="preserve">ZSCAN9</t>
  </si>
  <si>
    <t xml:space="preserve">zinc finger and SCAN domain containing 9</t>
  </si>
  <si>
    <t xml:space="preserve">FOXP3</t>
  </si>
  <si>
    <t xml:space="preserve">forkhead box P3</t>
  </si>
  <si>
    <t xml:space="preserve">beta-1,3-glucuronyltransferase 1 (glucuronosyltransferase P)</t>
  </si>
  <si>
    <t xml:space="preserve">AMOTL2</t>
  </si>
  <si>
    <t xml:space="preserve">angiomotin like 2</t>
  </si>
  <si>
    <t xml:space="preserve">NDOR1</t>
  </si>
  <si>
    <t xml:space="preserve">NADPH dependent diflavin oxidoreductase 1</t>
  </si>
  <si>
    <t xml:space="preserve">HPCAL4</t>
  </si>
  <si>
    <t xml:space="preserve">hippocalcin like 4</t>
  </si>
  <si>
    <t xml:space="preserve">PLEKHM3</t>
  </si>
  <si>
    <t xml:space="preserve">pleckstrin homology domain containing, family M, member 3</t>
  </si>
  <si>
    <t xml:space="preserve">LOC101928344</t>
  </si>
  <si>
    <t xml:space="preserve">protein GVQW1-like</t>
  </si>
  <si>
    <t xml:space="preserve">BTB (POZ) domain containing 11</t>
  </si>
  <si>
    <t xml:space="preserve">MYNN</t>
  </si>
  <si>
    <t xml:space="preserve">myoneurin</t>
  </si>
  <si>
    <t xml:space="preserve">transmembrane protein 109</t>
  </si>
  <si>
    <t xml:space="preserve">AK3</t>
  </si>
  <si>
    <t xml:space="preserve">adenylate kinase 3</t>
  </si>
  <si>
    <t xml:space="preserve">ADAMTS2</t>
  </si>
  <si>
    <t xml:space="preserve">ADAM metallopeptidase with thrombospondin type 1 motif, 2</t>
  </si>
  <si>
    <t xml:space="preserve">TSPAN11</t>
  </si>
  <si>
    <t xml:space="preserve">tetraspanin 11</t>
  </si>
  <si>
    <t xml:space="preserve">DUSP8</t>
  </si>
  <si>
    <t xml:space="preserve">dual specificity phosphatase 8</t>
  </si>
  <si>
    <t xml:space="preserve">CLIC5</t>
  </si>
  <si>
    <t xml:space="preserve">chloride intracellular channel 5</t>
  </si>
  <si>
    <t xml:space="preserve">microtubule-associated protein tau</t>
  </si>
  <si>
    <t xml:space="preserve">5-hydroxytryptamine (serotonin) receptor 2C, G protein-coupled</t>
  </si>
  <si>
    <t xml:space="preserve">B3GALNT1</t>
  </si>
  <si>
    <t xml:space="preserve">beta-1,3-N-acetylgalactosaminyltransferase 1 (globoside blood group)</t>
  </si>
  <si>
    <t xml:space="preserve">PLN</t>
  </si>
  <si>
    <t xml:space="preserve">phospholamban</t>
  </si>
  <si>
    <t xml:space="preserve">SDR9C7</t>
  </si>
  <si>
    <t xml:space="preserve">short chain dehydrogenase/reductase family 9C, member 7</t>
  </si>
  <si>
    <t xml:space="preserve">tripartite motif containing 41</t>
  </si>
  <si>
    <t xml:space="preserve">TUBGCP3</t>
  </si>
  <si>
    <t xml:space="preserve">tubulin, gamma complex associated protein 3</t>
  </si>
  <si>
    <t xml:space="preserve">EPS15L1</t>
  </si>
  <si>
    <t xml:space="preserve">epidermal growth factor receptor pathway substrate 15-like 1</t>
  </si>
  <si>
    <t xml:space="preserve">FAM207A</t>
  </si>
  <si>
    <t xml:space="preserve">family with sequence similarity 207, member A</t>
  </si>
  <si>
    <t xml:space="preserve">coagulation factor II (thrombin) receptor-like 2</t>
  </si>
  <si>
    <t xml:space="preserve">mannosyl (alpha-1,6-)-glycoprotein beta-1,6-N-acetyl-glucosaminyltransferase, isozyme B</t>
  </si>
  <si>
    <t xml:space="preserve">SIX homeobox 3</t>
  </si>
  <si>
    <t xml:space="preserve">LHPP</t>
  </si>
  <si>
    <t xml:space="preserve">phospholysine phosphohistidine inorganic pyrophosphate phosphatase</t>
  </si>
  <si>
    <t xml:space="preserve">TRIQK</t>
  </si>
  <si>
    <t xml:space="preserve">triple QxxK/R motif containing</t>
  </si>
  <si>
    <t xml:space="preserve">ZDHHC15</t>
  </si>
  <si>
    <t xml:space="preserve">zinc finger, DHHC-type containing 15</t>
  </si>
  <si>
    <t xml:space="preserve">bone morphogenetic protein 3</t>
  </si>
  <si>
    <t xml:space="preserve">LPGAT1</t>
  </si>
  <si>
    <t xml:space="preserve">lysophosphatidylglycerol acyltransferase 1</t>
  </si>
  <si>
    <t xml:space="preserve">fucosyltransferase 9 (alpha (1,3) fucosyltransferase)</t>
  </si>
  <si>
    <t xml:space="preserve">synovial apoptosis inhibitor 1, synoviolin</t>
  </si>
  <si>
    <t xml:space="preserve">leucine rich repeat containing 7</t>
  </si>
  <si>
    <t xml:space="preserve">chromosome 22 open reading frame 23</t>
  </si>
  <si>
    <t xml:space="preserve">TNFSF14</t>
  </si>
  <si>
    <t xml:space="preserve">tumor necrosis factor (ligand) superfamily, member 14</t>
  </si>
  <si>
    <t xml:space="preserve">SLC26A9</t>
  </si>
  <si>
    <t xml:space="preserve">solute carrier family 26 (anion exchanger), member 9</t>
  </si>
  <si>
    <t xml:space="preserve">solute carrier organic anion transporter family, member 3A1</t>
  </si>
  <si>
    <t xml:space="preserve">KLHDC3</t>
  </si>
  <si>
    <t xml:space="preserve">kelch domain containing 3</t>
  </si>
  <si>
    <t xml:space="preserve">CACNA1C</t>
  </si>
  <si>
    <t xml:space="preserve">calcium channel, voltage-dependent, L type, alpha 1C subunit</t>
  </si>
  <si>
    <t xml:space="preserve">C1orf116</t>
  </si>
  <si>
    <t xml:space="preserve">chromosome 1 open reading frame 116</t>
  </si>
  <si>
    <t xml:space="preserve">ALDH1L2</t>
  </si>
  <si>
    <t xml:space="preserve">aldehyde dehydrogenase 1 family, member L2</t>
  </si>
  <si>
    <t xml:space="preserve">ARP1 actin-related protein 1 homolog A, centractin alpha (yeast)</t>
  </si>
  <si>
    <t xml:space="preserve">myeloid-associated differentiation marker</t>
  </si>
  <si>
    <t xml:space="preserve">DAPK2</t>
  </si>
  <si>
    <t xml:space="preserve">death-associated protein kinase 2</t>
  </si>
  <si>
    <t xml:space="preserve">FERM domain containing 4A</t>
  </si>
  <si>
    <t xml:space="preserve">corticotropin releasing hormone receptor 1</t>
  </si>
  <si>
    <t xml:space="preserve">ataxin 7</t>
  </si>
  <si>
    <t xml:space="preserve">FXYD6-FXYD2</t>
  </si>
  <si>
    <t xml:space="preserve">FXYD6-FXYD2 readthrough</t>
  </si>
  <si>
    <t xml:space="preserve">CBX2</t>
  </si>
  <si>
    <t xml:space="preserve">chromobox homolog 2</t>
  </si>
  <si>
    <t xml:space="preserve">CLDN18</t>
  </si>
  <si>
    <t xml:space="preserve">claudin 18</t>
  </si>
  <si>
    <t xml:space="preserve">NUP43</t>
  </si>
  <si>
    <t xml:space="preserve">nucleoporin 43kDa</t>
  </si>
  <si>
    <t xml:space="preserve">leucine rich repeat containing 55</t>
  </si>
  <si>
    <t xml:space="preserve">KCNAB2</t>
  </si>
  <si>
    <t xml:space="preserve">potassium voltage-gated channel, shaker-related subfamily, beta member 2</t>
  </si>
  <si>
    <t xml:space="preserve">C10orf128</t>
  </si>
  <si>
    <t xml:space="preserve">chromosome 10 open reading frame 128</t>
  </si>
  <si>
    <t xml:space="preserve">family with sequence similarity 208, member A</t>
  </si>
  <si>
    <t xml:space="preserve">cAMP-regulated phosphoprotein, 19kDa</t>
  </si>
  <si>
    <t xml:space="preserve">KIT</t>
  </si>
  <si>
    <t xml:space="preserve">v-kit Hardy-Zuckerman 4 feline sarcoma viral oncogene homolog</t>
  </si>
  <si>
    <t xml:space="preserve">argonaute RISC catalytic component 4</t>
  </si>
  <si>
    <t xml:space="preserve">FXYD domain containing ion transport regulator 2</t>
  </si>
  <si>
    <t xml:space="preserve">FUK</t>
  </si>
  <si>
    <t xml:space="preserve">fucokinase</t>
  </si>
  <si>
    <t xml:space="preserve">RASL12</t>
  </si>
  <si>
    <t xml:space="preserve">RAS-like, family 12</t>
  </si>
  <si>
    <t xml:space="preserve">STC1</t>
  </si>
  <si>
    <t xml:space="preserve">stanniocalcin 1</t>
  </si>
  <si>
    <t xml:space="preserve">RXFP1</t>
  </si>
  <si>
    <t xml:space="preserve">relaxin/insulin-like family peptide receptor 1</t>
  </si>
  <si>
    <t xml:space="preserve">NCOR2</t>
  </si>
  <si>
    <t xml:space="preserve">nuclear receptor corepressor 2</t>
  </si>
  <si>
    <t xml:space="preserve">GATA3</t>
  </si>
  <si>
    <t xml:space="preserve">GATA binding protein 3</t>
  </si>
  <si>
    <t xml:space="preserve">PKNOX1</t>
  </si>
  <si>
    <t xml:space="preserve">PBX/knotted 1 homeobox 1</t>
  </si>
  <si>
    <t xml:space="preserve">PLXNA2</t>
  </si>
  <si>
    <t xml:space="preserve">plexin A2</t>
  </si>
  <si>
    <t xml:space="preserve">mitogen-activated protein kinase kinase kinase kinase 4</t>
  </si>
  <si>
    <t xml:space="preserve">PLET1</t>
  </si>
  <si>
    <t xml:space="preserve">placenta expressed transcript 1</t>
  </si>
  <si>
    <t xml:space="preserve">LIMA1</t>
  </si>
  <si>
    <t xml:space="preserve">LIM domain and actin binding 1</t>
  </si>
  <si>
    <t xml:space="preserve">KIAA1644</t>
  </si>
  <si>
    <t xml:space="preserve">ZBTB5</t>
  </si>
  <si>
    <t xml:space="preserve">zinc finger and BTB domain containing 5</t>
  </si>
  <si>
    <t xml:space="preserve">phosphodiesterase 4B, cAMP-specific</t>
  </si>
  <si>
    <t xml:space="preserve">BEST1</t>
  </si>
  <si>
    <t xml:space="preserve">bestrophin 1</t>
  </si>
  <si>
    <t xml:space="preserve">N-deacetylase/N-sulfotransferase (heparan glucosaminyl) 1</t>
  </si>
  <si>
    <t xml:space="preserve">TMEM35</t>
  </si>
  <si>
    <t xml:space="preserve">transmembrane protein 35</t>
  </si>
  <si>
    <t xml:space="preserve">sorting nexin 12</t>
  </si>
  <si>
    <t xml:space="preserve">RHOBTB3</t>
  </si>
  <si>
    <t xml:space="preserve">Rho-related BTB domain containing 3</t>
  </si>
  <si>
    <t xml:space="preserve">IER5L</t>
  </si>
  <si>
    <t xml:space="preserve">immediate early response 5-like</t>
  </si>
  <si>
    <t xml:space="preserve">AC005594.3</t>
  </si>
  <si>
    <t xml:space="preserve">uncharacterized LOC100131094</t>
  </si>
  <si>
    <t xml:space="preserve">CTCFL</t>
  </si>
  <si>
    <t xml:space="preserve">CCCTC-binding factor (zinc finger protein)-like</t>
  </si>
  <si>
    <t xml:space="preserve">pleiomorphic adenoma gene 1</t>
  </si>
  <si>
    <t xml:space="preserve">KLHL3</t>
  </si>
  <si>
    <t xml:space="preserve">kelch-like family member 3</t>
  </si>
  <si>
    <t xml:space="preserve">jagged 1</t>
  </si>
  <si>
    <t xml:space="preserve">CCR4-NOT transcription complex, subunit 6-like</t>
  </si>
  <si>
    <t xml:space="preserve">hexokinase 1</t>
  </si>
  <si>
    <t xml:space="preserve">TRIM10</t>
  </si>
  <si>
    <t xml:space="preserve">tripartite motif containing 10</t>
  </si>
  <si>
    <t xml:space="preserve">LYST</t>
  </si>
  <si>
    <t xml:space="preserve">lysosomal trafficking regulator</t>
  </si>
  <si>
    <t xml:space="preserve">ZNF324</t>
  </si>
  <si>
    <t xml:space="preserve">zinc finger protein 324</t>
  </si>
  <si>
    <t xml:space="preserve">zinc finger protein 641</t>
  </si>
  <si>
    <t xml:space="preserve">DBNDD1</t>
  </si>
  <si>
    <t xml:space="preserve">dysbindin (dystrobrevin binding protein 1) domain containing 1</t>
  </si>
  <si>
    <t xml:space="preserve">vinculin</t>
  </si>
  <si>
    <t xml:space="preserve">latrophilin 1</t>
  </si>
  <si>
    <t xml:space="preserve">TMEM242</t>
  </si>
  <si>
    <t xml:space="preserve">transmembrane protein 242</t>
  </si>
  <si>
    <t xml:space="preserve">NEDD9</t>
  </si>
  <si>
    <t xml:space="preserve">neural precursor cell expressed, developmentally down-regulated 9</t>
  </si>
  <si>
    <t xml:space="preserve">AQP8</t>
  </si>
  <si>
    <t xml:space="preserve">aquaporin 8</t>
  </si>
  <si>
    <t xml:space="preserve">SLC6A6</t>
  </si>
  <si>
    <t xml:space="preserve">solute carrier family 6 (neurotransmitter transporter), member 6</t>
  </si>
  <si>
    <t xml:space="preserve">RAS guanyl releasing protein 4</t>
  </si>
  <si>
    <t xml:space="preserve">NUP210</t>
  </si>
  <si>
    <t xml:space="preserve">nucleoporin 210kDa</t>
  </si>
  <si>
    <t xml:space="preserve">CD99L2</t>
  </si>
  <si>
    <t xml:space="preserve">CD99 molecule-like 2</t>
  </si>
  <si>
    <t xml:space="preserve">DHCR7</t>
  </si>
  <si>
    <t xml:space="preserve">7-dehydrocholesterol reductase</t>
  </si>
  <si>
    <t xml:space="preserve">Table S3 The overlapped target genes of miR-34a were predicted with TargetScan and miRDB</t>
  </si>
  <si>
    <t xml:space="preserve">Gene stable ID</t>
  </si>
  <si>
    <t xml:space="preserve">ENTREZID</t>
  </si>
  <si>
    <t xml:space="preserve">ENSSSCG00000014177</t>
  </si>
  <si>
    <t xml:space="preserve">ENSSSCG00000038509</t>
  </si>
  <si>
    <t xml:space="preserve">ENSSSCG00000006622</t>
  </si>
  <si>
    <t xml:space="preserve">ENSSSCG00000016988</t>
  </si>
  <si>
    <t xml:space="preserve">ENSSSCG00000006811</t>
  </si>
  <si>
    <t xml:space="preserve">ENSSSCG00000004600</t>
  </si>
  <si>
    <t xml:space="preserve">ENSSSCG00000034301</t>
  </si>
  <si>
    <t xml:space="preserve">ENSSSCG00000022288</t>
  </si>
  <si>
    <t xml:space="preserve">ENSSSCG00000012982</t>
  </si>
  <si>
    <t xml:space="preserve">ENSSSCG00000011201</t>
  </si>
  <si>
    <t xml:space="preserve">ENSSSCG00000015543</t>
  </si>
  <si>
    <t xml:space="preserve">ENSSSCG00000016780</t>
  </si>
  <si>
    <t xml:space="preserve">ENSSSCG00000012956</t>
  </si>
  <si>
    <t xml:space="preserve">ENSSSCG00000004338</t>
  </si>
  <si>
    <t xml:space="preserve">ENSSSCG00000012035</t>
  </si>
  <si>
    <t xml:space="preserve">ENSSSCG00000027675</t>
  </si>
  <si>
    <t xml:space="preserve">ENSSSCG00000007350</t>
  </si>
  <si>
    <t xml:space="preserve">ENSSSCG00000033682</t>
  </si>
  <si>
    <t xml:space="preserve">ENSSSCG00000006156</t>
  </si>
  <si>
    <t xml:space="preserve">ENSSSCG00000027726</t>
  </si>
  <si>
    <t xml:space="preserve">ENSSSCG00000032852</t>
  </si>
  <si>
    <t xml:space="preserve">ENSSSCG00000024180</t>
  </si>
  <si>
    <t xml:space="preserve">ENSSSCG00000014009</t>
  </si>
  <si>
    <t xml:space="preserve">ENSSSCG00000039780</t>
  </si>
  <si>
    <t xml:space="preserve">ENSSSCG00000011650</t>
  </si>
  <si>
    <t xml:space="preserve">ENSSSCG00000005386</t>
  </si>
  <si>
    <t xml:space="preserve">ENSSSCG00000003812</t>
  </si>
  <si>
    <t xml:space="preserve">ENSSSCG00000040509</t>
  </si>
  <si>
    <t xml:space="preserve">ENSSSCG00000040183</t>
  </si>
  <si>
    <t xml:space="preserve">ENSSSCG00000013639</t>
  </si>
  <si>
    <t xml:space="preserve">ENSSSCG00000022534</t>
  </si>
  <si>
    <t xml:space="preserve">ENSSSCG00000013366</t>
  </si>
  <si>
    <t xml:space="preserve">ENSSSCG00000021651</t>
  </si>
  <si>
    <t xml:space="preserve">ENSSSCG00000015729</t>
  </si>
  <si>
    <t xml:space="preserve">ENSSSCG00000027628</t>
  </si>
  <si>
    <t xml:space="preserve">ENSSSCG00000013534</t>
  </si>
  <si>
    <t xml:space="preserve">ENSSSCG00000009148</t>
  </si>
  <si>
    <t xml:space="preserve">ENSSSCG00000024614</t>
  </si>
  <si>
    <t xml:space="preserve">ENSSSCG00000040824</t>
  </si>
  <si>
    <t xml:space="preserve">ENSSSCG00000010915</t>
  </si>
  <si>
    <t xml:space="preserve">ENSSSCG00000024201</t>
  </si>
  <si>
    <t xml:space="preserve">ENSSSCG00000000755</t>
  </si>
  <si>
    <t xml:space="preserve">ENSSSCG00000027894</t>
  </si>
  <si>
    <t xml:space="preserve">ENSSSCG00000037568</t>
  </si>
  <si>
    <t xml:space="preserve">ENSSSCG00000011075</t>
  </si>
  <si>
    <t xml:space="preserve">ENSSSCG00000032164</t>
  </si>
  <si>
    <t xml:space="preserve">ENSSSCG00000001679</t>
  </si>
  <si>
    <t xml:space="preserve">ENSSSCG00000003805</t>
  </si>
  <si>
    <t xml:space="preserve">ENSSSCG00000006618</t>
  </si>
  <si>
    <t xml:space="preserve">ENSSSCG00000013256</t>
  </si>
  <si>
    <t xml:space="preserve">ENSSSCG00000032715</t>
  </si>
  <si>
    <t xml:space="preserve">ENSSSCG00000028558</t>
  </si>
  <si>
    <t xml:space="preserve">ENSSSCG00000027057</t>
  </si>
  <si>
    <t xml:space="preserve">ENSSSCG00000022553</t>
  </si>
  <si>
    <t xml:space="preserve">ENSSSCG00000002427</t>
  </si>
  <si>
    <t xml:space="preserve">ENSSSCG00000008989</t>
  </si>
  <si>
    <t xml:space="preserve">ENSSSCG00000012400</t>
  </si>
  <si>
    <t xml:space="preserve">ENSSSCG00000000104</t>
  </si>
  <si>
    <t xml:space="preserve">ENSSSCG00000015002</t>
  </si>
  <si>
    <t xml:space="preserve">ENSSSCG00000013012</t>
  </si>
  <si>
    <t xml:space="preserve">ENSSSCG00000023891</t>
  </si>
  <si>
    <t xml:space="preserve">ENSSSCG00000010156</t>
  </si>
  <si>
    <t xml:space="preserve">ENSSSCG00000005201</t>
  </si>
  <si>
    <t xml:space="preserve">ENSSSCG00000012584</t>
  </si>
  <si>
    <t xml:space="preserve">ENSSSCG00000024351</t>
  </si>
  <si>
    <t xml:space="preserve">ENSSSCG00000006163</t>
  </si>
  <si>
    <t xml:space="preserve">ENSSSCG00000015784</t>
  </si>
  <si>
    <t xml:space="preserve">ENSSSCG00000022353</t>
  </si>
  <si>
    <t xml:space="preserve">ENSSSCG00000010762</t>
  </si>
  <si>
    <t xml:space="preserve">ENSSSCG00000000162</t>
  </si>
  <si>
    <t xml:space="preserve">ENSSSCG00000013110</t>
  </si>
  <si>
    <t xml:space="preserve">ENSSSCG00000008909</t>
  </si>
  <si>
    <t xml:space="preserve">ENSSSCG00000006371</t>
  </si>
  <si>
    <t xml:space="preserve">ENSSSCG00000005078</t>
  </si>
  <si>
    <t xml:space="preserve">ENSSSCG00000012361</t>
  </si>
  <si>
    <t xml:space="preserve">ENSSSCG00000038943</t>
  </si>
  <si>
    <t xml:space="preserve">ENSSSCG00000007067</t>
  </si>
  <si>
    <t xml:space="preserve">ENSSSCG00000017294</t>
  </si>
  <si>
    <t xml:space="preserve">ENSSSCG00000033185</t>
  </si>
  <si>
    <t xml:space="preserve">ENSSSCG00000028806</t>
  </si>
  <si>
    <t xml:space="preserve">ENSSSCG00000040657</t>
  </si>
  <si>
    <t xml:space="preserve">ENSSSCG00000026294</t>
  </si>
  <si>
    <t xml:space="preserve">ENSSSCG00000008164</t>
  </si>
  <si>
    <t xml:space="preserve">ENSSSCG00000003464</t>
  </si>
  <si>
    <t xml:space="preserve">ENSSSCG00000015036</t>
  </si>
  <si>
    <t xml:space="preserve">ENSSSCG00000015297</t>
  </si>
  <si>
    <t xml:space="preserve">ENSSSCG00000026939</t>
  </si>
  <si>
    <t xml:space="preserve">ENSSSCG00000008262</t>
  </si>
  <si>
    <t xml:space="preserve">ENSSSCG00000017230</t>
  </si>
  <si>
    <t xml:space="preserve">ENSSSCG00000037451</t>
  </si>
  <si>
    <t xml:space="preserve">ENSSSCG00000007770</t>
  </si>
  <si>
    <t xml:space="preserve">ENSSSCG00000012593</t>
  </si>
  <si>
    <t xml:space="preserve">ENSSSCG00000032731</t>
  </si>
  <si>
    <t xml:space="preserve">ENSSSCG00000027654</t>
  </si>
  <si>
    <t xml:space="preserve">ENSSSCG00000005659</t>
  </si>
  <si>
    <t xml:space="preserve">ENSSSCG00000010585</t>
  </si>
  <si>
    <t xml:space="preserve">ENSSSCG00000001347</t>
  </si>
  <si>
    <t xml:space="preserve">ENSSSCG00000039245</t>
  </si>
  <si>
    <t xml:space="preserve">ENSSSCG00000023289</t>
  </si>
  <si>
    <t xml:space="preserve">ENSSSCG00000014399</t>
  </si>
  <si>
    <t xml:space="preserve">ENSSSCG00000009941</t>
  </si>
  <si>
    <t xml:space="preserve">ENSSSCG00000004628</t>
  </si>
  <si>
    <t xml:space="preserve">ENSSSCG00000011577</t>
  </si>
  <si>
    <t xml:space="preserve">ENSSSCG00000025708</t>
  </si>
  <si>
    <t xml:space="preserve">ENSSSCG00000037670</t>
  </si>
  <si>
    <t xml:space="preserve">ENSSSCG00000006475</t>
  </si>
  <si>
    <t xml:space="preserve">ENSSSCG00000000901</t>
  </si>
  <si>
    <t xml:space="preserve">ENSSSCG00000004121</t>
  </si>
  <si>
    <t xml:space="preserve">ENSSSCG00000022401</t>
  </si>
  <si>
    <t xml:space="preserve">ENSSSCG00000006145</t>
  </si>
  <si>
    <t xml:space="preserve">ENSSSCG00000038745</t>
  </si>
  <si>
    <t xml:space="preserve">ENSSSCG00000034758</t>
  </si>
  <si>
    <t xml:space="preserve">ENSSSCG00000005350</t>
  </si>
  <si>
    <t xml:space="preserve">ENSSSCG00000017829</t>
  </si>
  <si>
    <t xml:space="preserve">ENSSSCG00000010177</t>
  </si>
  <si>
    <t xml:space="preserve">ENSSSCG00000011760</t>
  </si>
  <si>
    <t xml:space="preserve">ENSSSCG00000008302</t>
  </si>
  <si>
    <t xml:space="preserve">ENSSSCG00000032600</t>
  </si>
  <si>
    <t xml:space="preserve">ENSSSCG00000038931</t>
  </si>
  <si>
    <t xml:space="preserve">ENSSSCG00000012585</t>
  </si>
  <si>
    <t xml:space="preserve">ENSSSCG00000012583</t>
  </si>
  <si>
    <t xml:space="preserve">ENSSSCG00000009713</t>
  </si>
  <si>
    <t xml:space="preserve">ENSSSCG00000011235</t>
  </si>
  <si>
    <t xml:space="preserve">ENSSSCG00000000108</t>
  </si>
  <si>
    <t xml:space="preserve">ENSSSCG00000000117</t>
  </si>
  <si>
    <t xml:space="preserve">ENSSSCG00000010260</t>
  </si>
  <si>
    <t xml:space="preserve">ENSSSCG00000002648</t>
  </si>
  <si>
    <t xml:space="preserve">ENSSSCG00000017298</t>
  </si>
  <si>
    <t xml:space="preserve">ENSSSCG00000014437</t>
  </si>
  <si>
    <t xml:space="preserve">ENSSSCG00000032919</t>
  </si>
  <si>
    <t xml:space="preserve">ENSSSCG00000002263</t>
  </si>
  <si>
    <t xml:space="preserve">ENSSSCG00000039283</t>
  </si>
  <si>
    <t xml:space="preserve">ENSSSCG00000021654</t>
  </si>
  <si>
    <t xml:space="preserve">ENSSSCG00000030547</t>
  </si>
  <si>
    <t xml:space="preserve">ENSSSCG00000029249</t>
  </si>
  <si>
    <t xml:space="preserve">ENSSSCG00000004434</t>
  </si>
  <si>
    <t xml:space="preserve">ENSSSCG00000009944</t>
  </si>
  <si>
    <t xml:space="preserve">ENSSSCG00000026078</t>
  </si>
  <si>
    <t xml:space="preserve">ENSSSCG00000035969</t>
  </si>
  <si>
    <t xml:space="preserve">ENSSSCG00000000783</t>
  </si>
  <si>
    <t xml:space="preserve">ENSSSCG00000024420</t>
  </si>
  <si>
    <t xml:space="preserve">ENSSSCG00000009186</t>
  </si>
  <si>
    <t xml:space="preserve">ENSSSCG00000014570</t>
  </si>
  <si>
    <t xml:space="preserve">ENSSSCG00000028889</t>
  </si>
  <si>
    <t xml:space="preserve">ENSSSCG00000011056</t>
  </si>
  <si>
    <t xml:space="preserve">ENSSSCG00000009125</t>
  </si>
  <si>
    <t xml:space="preserve">ENSSSCG00000024059</t>
  </si>
  <si>
    <t xml:space="preserve">ENSSSCG00000033113</t>
  </si>
  <si>
    <t xml:space="preserve">ENSSSCG00000012155</t>
  </si>
  <si>
    <t xml:space="preserve">ENSSSCG00000017367</t>
  </si>
  <si>
    <t xml:space="preserve">ENSSSCG00000040373</t>
  </si>
  <si>
    <t xml:space="preserve">ENSSSCG00000029061</t>
  </si>
  <si>
    <t xml:space="preserve">ENSSSCG00000010595</t>
  </si>
  <si>
    <t xml:space="preserve">ENSSSCG00000000145</t>
  </si>
  <si>
    <t xml:space="preserve">ENSSSCG00000015743</t>
  </si>
  <si>
    <t xml:space="preserve">ENSSSCG00000016340</t>
  </si>
  <si>
    <t xml:space="preserve">ENSSSCG00000004075</t>
  </si>
  <si>
    <t xml:space="preserve">ENSSSCG00000010313</t>
  </si>
  <si>
    <t xml:space="preserve">ENSSSCG00000015878</t>
  </si>
  <si>
    <t xml:space="preserve">ENSSSCG00000015074</t>
  </si>
  <si>
    <t xml:space="preserve">ENSSSCG00000005166</t>
  </si>
  <si>
    <t xml:space="preserve">ENSSSCG00000038785</t>
  </si>
  <si>
    <t xml:space="preserve">ENSSSCG00000006247</t>
  </si>
  <si>
    <t xml:space="preserve">ENSSSCG00000017799</t>
  </si>
  <si>
    <t xml:space="preserve">ENSSSCG00000017362</t>
  </si>
  <si>
    <t xml:space="preserve">ENSSSCG00000000403</t>
  </si>
  <si>
    <t xml:space="preserve">ENSSSCG00000014441</t>
  </si>
  <si>
    <t xml:space="preserve">ENSSSCG00000009705</t>
  </si>
  <si>
    <t xml:space="preserve">ENSSSCG00000017624</t>
  </si>
  <si>
    <t xml:space="preserve">ENSSSCG00000011218</t>
  </si>
  <si>
    <t xml:space="preserve">ENSSSCG00000021184</t>
  </si>
  <si>
    <t xml:space="preserve">ENSSSCG00000003648</t>
  </si>
  <si>
    <t xml:space="preserve">ENSSSCG00000008841</t>
  </si>
  <si>
    <t xml:space="preserve">ENSSSCG00000030174</t>
  </si>
  <si>
    <t xml:space="preserve">ENSSSCG00000004165</t>
  </si>
  <si>
    <t xml:space="preserve">ENSSSCG00000039580</t>
  </si>
  <si>
    <t xml:space="preserve">ENSSSCG00000036002</t>
  </si>
  <si>
    <t xml:space="preserve">ENSSSCG00000027443</t>
  </si>
  <si>
    <t xml:space="preserve">ENSSSCG00000016568</t>
  </si>
  <si>
    <t xml:space="preserve">ENSSSCG00000031719</t>
  </si>
  <si>
    <t xml:space="preserve">ENSSSCG00000037582</t>
  </si>
  <si>
    <t xml:space="preserve">ENSSSCG00000037958</t>
  </si>
  <si>
    <t xml:space="preserve">ENSSSCG00000015320</t>
  </si>
  <si>
    <t xml:space="preserve">ENSSSCG00000017525</t>
  </si>
  <si>
    <t xml:space="preserve">ENSSSCG00000008553</t>
  </si>
  <si>
    <t xml:space="preserve">ENSSSCG00000003627</t>
  </si>
  <si>
    <t xml:space="preserve">ENSSSCG00000040599</t>
  </si>
  <si>
    <t xml:space="preserve">ENSSSCG00000008563</t>
  </si>
  <si>
    <t xml:space="preserve">ENSSSCG00000006518</t>
  </si>
  <si>
    <t xml:space="preserve">ENSSSCG00000028274</t>
  </si>
  <si>
    <t xml:space="preserve">ENSSSCG00000017311</t>
  </si>
  <si>
    <t xml:space="preserve">ENSSSCG00000017170</t>
  </si>
  <si>
    <t xml:space="preserve">ENSSSCG00000010911</t>
  </si>
  <si>
    <t xml:space="preserve">ENSSSCG00000038558</t>
  </si>
  <si>
    <t xml:space="preserve">ENSSSCG00000006169</t>
  </si>
  <si>
    <t xml:space="preserve">ENSSSCG00000002375</t>
  </si>
  <si>
    <t xml:space="preserve">ENSSSCG00000017274</t>
  </si>
  <si>
    <t xml:space="preserve">ENSSSCG00000035495</t>
  </si>
  <si>
    <t xml:space="preserve">ENSSSCG00000013062</t>
  </si>
  <si>
    <t xml:space="preserve">ENSSSCG00000013915</t>
  </si>
  <si>
    <t xml:space="preserve">ENSSSCG00000013079</t>
  </si>
  <si>
    <t xml:space="preserve">ENSSSCG00000036155</t>
  </si>
  <si>
    <t xml:space="preserve">ENSSSCG00000040013</t>
  </si>
  <si>
    <t xml:space="preserve">ENSSSCG00000004908</t>
  </si>
  <si>
    <t xml:space="preserve">ENSSSCG00000015284</t>
  </si>
  <si>
    <t xml:space="preserve">ENSSSCG00000002960</t>
  </si>
  <si>
    <t xml:space="preserve">ENSSSCG00000017804</t>
  </si>
  <si>
    <t xml:space="preserve">ENSSSCG00000033836</t>
  </si>
  <si>
    <t xml:space="preserve">ENSSSCG00000010253</t>
  </si>
  <si>
    <t xml:space="preserve">ENSSSCG00000003433</t>
  </si>
  <si>
    <t xml:space="preserve">ENSSSCG00000004943</t>
  </si>
  <si>
    <t xml:space="preserve">ENSSSCG00000038536</t>
  </si>
  <si>
    <t xml:space="preserve">ENSSSCG00000000948</t>
  </si>
  <si>
    <t xml:space="preserve">ENSSSCG00000038806</t>
  </si>
  <si>
    <t xml:space="preserve">ENSSSCG00000005504</t>
  </si>
  <si>
    <t xml:space="preserve">ENSSSCG00000020803</t>
  </si>
  <si>
    <t xml:space="preserve">ENSSSCG00000016114</t>
  </si>
  <si>
    <t xml:space="preserve">ENSSSCG00000010199</t>
  </si>
  <si>
    <t xml:space="preserve">ENSSSCG00000023228</t>
  </si>
  <si>
    <t xml:space="preserve">ENSSSCG00000013585</t>
  </si>
  <si>
    <t xml:space="preserve">ENSSSCG00000008266</t>
  </si>
  <si>
    <t xml:space="preserve">ENSSSCG00000013259</t>
  </si>
  <si>
    <t xml:space="preserve">ENSSSCG00000015259</t>
  </si>
  <si>
    <t xml:space="preserve">ENSSSCG00000035924</t>
  </si>
  <si>
    <t xml:space="preserve">ENSSSCG00000024259</t>
  </si>
  <si>
    <t xml:space="preserve">ENSSSCG00000008197</t>
  </si>
  <si>
    <t xml:space="preserve">ENSSSCG00000008188</t>
  </si>
  <si>
    <t xml:space="preserve">ENSSSCG00000034989</t>
  </si>
  <si>
    <t xml:space="preserve">ENSSSCG00000031639</t>
  </si>
  <si>
    <t xml:space="preserve">ENSSSCG00000032967</t>
  </si>
  <si>
    <t xml:space="preserve">ENSSSCG00000017777</t>
  </si>
  <si>
    <t xml:space="preserve">ENSSSCG00000007161</t>
  </si>
  <si>
    <t xml:space="preserve">ENSSSCG00000001720</t>
  </si>
  <si>
    <t xml:space="preserve">ENSSSCG00000017393</t>
  </si>
  <si>
    <t xml:space="preserve">ENSSSCG00000031360</t>
  </si>
  <si>
    <t xml:space="preserve">ENSSSCG00000000757</t>
  </si>
  <si>
    <t xml:space="preserve">ENSSSCG00000004484</t>
  </si>
  <si>
    <t xml:space="preserve">ENSSSCG00000000458</t>
  </si>
  <si>
    <t xml:space="preserve">ENSSSCG00000001534</t>
  </si>
  <si>
    <t xml:space="preserve">ENSSSCG00000026793</t>
  </si>
  <si>
    <t xml:space="preserve">ENSSSCG00000003183</t>
  </si>
  <si>
    <t xml:space="preserve">ENSSSCG00000007371</t>
  </si>
  <si>
    <t xml:space="preserve">ENSSSCG00000023747</t>
  </si>
  <si>
    <t xml:space="preserve">ENSSSCG00000010597</t>
  </si>
  <si>
    <t xml:space="preserve">ENSSSCG00000004694</t>
  </si>
  <si>
    <t xml:space="preserve">ENSSSCG00000009048</t>
  </si>
  <si>
    <t xml:space="preserve">ENSSSCG00000028805</t>
  </si>
  <si>
    <t xml:space="preserve">ENSSSCG00000005225</t>
  </si>
  <si>
    <t xml:space="preserve">ENSSSCG00000005194</t>
  </si>
  <si>
    <t xml:space="preserve">ENSSSCG00000021657</t>
  </si>
  <si>
    <t xml:space="preserve">ENSSSCG00000006095</t>
  </si>
  <si>
    <t xml:space="preserve">ENSSSCG00000030424</t>
  </si>
  <si>
    <t xml:space="preserve">ENSSSCG00000011946</t>
  </si>
  <si>
    <t xml:space="preserve">ENSSSCG00000004705</t>
  </si>
  <si>
    <t xml:space="preserve">ENSSSCG00000013335</t>
  </si>
  <si>
    <t xml:space="preserve">ENSSSCG00000008618</t>
  </si>
  <si>
    <t xml:space="preserve">ENSSSCG00000038738</t>
  </si>
  <si>
    <t xml:space="preserve">ENSSSCG00000021803</t>
  </si>
  <si>
    <t xml:space="preserve">ENSSSCG00000007872</t>
  </si>
  <si>
    <t xml:space="preserve">ENSSSCG00000034868 </t>
  </si>
  <si>
    <t xml:space="preserve">ENSSSCG00000015125</t>
  </si>
  <si>
    <t xml:space="preserve">ENSSSCG00000008584</t>
  </si>
  <si>
    <t xml:space="preserve">ENSSSCG00000033024</t>
  </si>
  <si>
    <t xml:space="preserve">ENSSSCG00000040177</t>
  </si>
  <si>
    <t xml:space="preserve">ENSSSCG00000012607</t>
  </si>
  <si>
    <t xml:space="preserve">ENSSSCG00000006121</t>
  </si>
  <si>
    <t xml:space="preserve">ENSSSCG00000005437</t>
  </si>
  <si>
    <t xml:space="preserve">ENSSSCG00000015227</t>
  </si>
  <si>
    <t xml:space="preserve">ENSSSCG00000016548</t>
  </si>
  <si>
    <t xml:space="preserve">ENSSSCG00000032216 </t>
  </si>
  <si>
    <t xml:space="preserve">ENSSSCG00000017244 </t>
  </si>
  <si>
    <t xml:space="preserve">ENSSSCG00000032556</t>
  </si>
  <si>
    <t xml:space="preserve">ENSSSCG00000004404</t>
  </si>
  <si>
    <t xml:space="preserve">ENSSSCG00000011020</t>
  </si>
  <si>
    <t xml:space="preserve">ENSSSCG00000000040 </t>
  </si>
  <si>
    <t xml:space="preserve">ENSSSCG00000000952</t>
  </si>
  <si>
    <t xml:space="preserve">ENSSSCG00000003792</t>
  </si>
  <si>
    <t xml:space="preserve">ENSSSCG00000000910 </t>
  </si>
  <si>
    <t xml:space="preserve">ENSSSCG00000005669</t>
  </si>
  <si>
    <t xml:space="preserve">ENSSSCG00000028674</t>
  </si>
  <si>
    <t xml:space="preserve">ENSSSCG00000000906 </t>
  </si>
  <si>
    <t xml:space="preserve">ENSSSCG00000004464</t>
  </si>
  <si>
    <t xml:space="preserve">ENSSSCG00000031083</t>
  </si>
  <si>
    <t xml:space="preserve">ENSSSCG00000032836</t>
  </si>
  <si>
    <t xml:space="preserve">ENSSSCG00000003253</t>
  </si>
  <si>
    <t xml:space="preserve">ENSSSCG00000017313 </t>
  </si>
  <si>
    <t xml:space="preserve">ENSSSCG00000011493 </t>
  </si>
  <si>
    <t xml:space="preserve">ENSSSCG00000039445</t>
  </si>
  <si>
    <t xml:space="preserve">ENSSSCG00000004620</t>
  </si>
  <si>
    <t xml:space="preserve">ENSSSCG00000003630</t>
  </si>
  <si>
    <t xml:space="preserve">ENSSSCG00000015084</t>
  </si>
  <si>
    <t xml:space="preserve">ENSSSCG00000013773</t>
  </si>
  <si>
    <t xml:space="preserve">ENSSSCG00000005296</t>
  </si>
  <si>
    <r>
      <rPr>
        <b val="true"/>
        <sz val="11"/>
        <color rgb="FF000000"/>
        <rFont val="Times New Roman"/>
        <family val="1"/>
      </rPr>
      <t xml:space="preserve">Table S4 The sequences of small interfering RNAs (siRNAs) specifically targeting </t>
    </r>
    <r>
      <rPr>
        <b val="true"/>
        <i val="true"/>
        <sz val="11"/>
        <color rgb="FF000000"/>
        <rFont val="Times New Roman"/>
        <family val="1"/>
      </rPr>
      <t xml:space="preserve">ACSL4</t>
    </r>
  </si>
  <si>
    <t xml:space="preserve">siRNA </t>
  </si>
  <si>
    <t xml:space="preserve">Sequence (5′→3′)</t>
  </si>
  <si>
    <t xml:space="preserve">AU (%)</t>
  </si>
  <si>
    <t xml:space="preserve">Tm</t>
  </si>
  <si>
    <t xml:space="preserve">si1-ACSL4</t>
  </si>
  <si>
    <t xml:space="preserve">GCUACCUAUCUGAUUACUATT</t>
  </si>
  <si>
    <t xml:space="preserve">UAGUAAUCAGAUAGGUAGCTT</t>
  </si>
  <si>
    <t xml:space="preserve">si2-ACSL4</t>
  </si>
  <si>
    <t xml:space="preserve">GCAAUUUGAUAGCUGGAAUTT</t>
  </si>
  <si>
    <t xml:space="preserve">AUUCCAGCUAUCAAAUUGCTT</t>
  </si>
  <si>
    <t xml:space="preserve">si3-ACSL4</t>
  </si>
  <si>
    <t xml:space="preserve">CCAAUCAAGGUUCGCUUAATT</t>
  </si>
  <si>
    <t xml:space="preserve">UUAAGCGAACCUUGAUUGGTT</t>
  </si>
  <si>
    <t xml:space="preserve">Table S5 Primers used for luciferase reporter assay</t>
  </si>
  <si>
    <t xml:space="preserve">Primer name</t>
  </si>
  <si>
    <t xml:space="preserve">Length(nt)</t>
  </si>
  <si>
    <t xml:space="preserve">GC (%)</t>
  </si>
  <si>
    <r>
      <rPr>
        <i val="true"/>
        <sz val="11"/>
        <color rgb="FF000000"/>
        <rFont val="Times New Roman"/>
        <family val="1"/>
      </rPr>
      <t xml:space="preserve">ACSL4</t>
    </r>
    <r>
      <rPr>
        <sz val="11"/>
        <color rgb="FF000000"/>
        <rFont val="Times New Roman"/>
        <family val="1"/>
      </rPr>
      <t xml:space="preserve">-WT-F</t>
    </r>
  </si>
  <si>
    <r>
      <rPr>
        <b val="true"/>
        <u val="single"/>
        <sz val="11"/>
        <color rgb="FF000000"/>
        <rFont val="Times New Roman"/>
        <family val="1"/>
      </rPr>
      <t xml:space="preserve">GCGAGCTC</t>
    </r>
    <r>
      <rPr>
        <sz val="11"/>
        <color rgb="FF000000"/>
        <rFont val="Times New Roman"/>
        <family val="1"/>
      </rPr>
      <t xml:space="preserve">CTCATTCTTCCCAACTTGCCTT</t>
    </r>
  </si>
  <si>
    <r>
      <rPr>
        <i val="true"/>
        <sz val="11"/>
        <color rgb="FF000000"/>
        <rFont val="Times New Roman"/>
        <family val="1"/>
      </rPr>
      <t xml:space="preserve">ACSL4</t>
    </r>
    <r>
      <rPr>
        <sz val="11"/>
        <color rgb="FF000000"/>
        <rFont val="Times New Roman"/>
        <family val="1"/>
      </rPr>
      <t xml:space="preserve">-MUT-Rm</t>
    </r>
  </si>
  <si>
    <t xml:space="preserve">CGACAGATTA GTTTCTAGCT TCCG</t>
  </si>
  <si>
    <r>
      <rPr>
        <i val="true"/>
        <sz val="11"/>
        <color rgb="FF000000"/>
        <rFont val="Times New Roman"/>
        <family val="1"/>
      </rPr>
      <t xml:space="preserve">ACSL4</t>
    </r>
    <r>
      <rPr>
        <sz val="11"/>
        <color rgb="FF000000"/>
        <rFont val="Times New Roman"/>
        <family val="1"/>
      </rPr>
      <t xml:space="preserve">-MUT-Fm</t>
    </r>
  </si>
  <si>
    <t xml:space="preserve">CGGAAGCTAG AAACTAATCT GTCG</t>
  </si>
  <si>
    <r>
      <rPr>
        <i val="true"/>
        <sz val="11"/>
        <color rgb="FF000000"/>
        <rFont val="Times New Roman"/>
        <family val="1"/>
      </rPr>
      <t xml:space="preserve">ACSL4</t>
    </r>
    <r>
      <rPr>
        <sz val="11"/>
        <color rgb="FF000000"/>
        <rFont val="Times New Roman"/>
        <family val="1"/>
      </rPr>
      <t xml:space="preserve">-WT-R</t>
    </r>
  </si>
  <si>
    <r>
      <rPr>
        <b val="true"/>
        <u val="single"/>
        <sz val="11"/>
        <color rgb="FF000000"/>
        <rFont val="Times New Roman"/>
        <family val="1"/>
      </rPr>
      <t xml:space="preserve">GCGAGCTCG</t>
    </r>
    <r>
      <rPr>
        <sz val="11"/>
        <color rgb="FF000000"/>
        <rFont val="Times New Roman"/>
        <family val="1"/>
      </rPr>
      <t xml:space="preserve">ATGAAAAATCAGGGGGTAGTGG</t>
    </r>
  </si>
  <si>
    <r>
      <rPr>
        <sz val="9"/>
        <color rgb="FF000000"/>
        <rFont val="Times New Roman"/>
        <family val="1"/>
      </rPr>
      <t xml:space="preserve">Note</t>
    </r>
    <r>
      <rPr>
        <sz val="9"/>
        <color rgb="FF000000"/>
        <rFont val="Noto Sans"/>
        <family val="2"/>
      </rPr>
      <t xml:space="preserve">：</t>
    </r>
    <r>
      <rPr>
        <sz val="9"/>
        <color rgb="FF000000"/>
        <rFont val="Times New Roman"/>
        <family val="1"/>
      </rPr>
      <t xml:space="preserve">Restriction enzyme sites added in primes are shown in underlines.</t>
    </r>
  </si>
  <si>
    <t xml:space="preserve">Table S6 Primers used for real-time quantitative PCR</t>
  </si>
  <si>
    <t xml:space="preserve">Ssc-miR-34a</t>
  </si>
  <si>
    <t xml:space="preserve">TGG CAG TGT CTT AGC TGG TTG T</t>
  </si>
  <si>
    <t xml:space="preserve">U6-F</t>
  </si>
  <si>
    <t xml:space="preserve">GCTTCGGCAGCACATATACTAAAAT</t>
  </si>
  <si>
    <t xml:space="preserve">U6-R</t>
  </si>
  <si>
    <t xml:space="preserve">CGCTTCACGAATTTGCGTGTCAT</t>
  </si>
  <si>
    <r>
      <rPr>
        <i val="true"/>
        <sz val="11"/>
        <color rgb="FF000000"/>
        <rFont val="Times New Roman"/>
        <family val="1"/>
      </rPr>
      <t xml:space="preserve">Sirt1</t>
    </r>
    <r>
      <rPr>
        <sz val="11"/>
        <color rgb="FF000000"/>
        <rFont val="Times New Roman"/>
        <family val="1"/>
      </rPr>
      <t xml:space="preserve">-F</t>
    </r>
  </si>
  <si>
    <t xml:space="preserve">AACCGATGGAGAGTCCAGGT</t>
  </si>
  <si>
    <r>
      <rPr>
        <i val="true"/>
        <sz val="11"/>
        <color rgb="FF000000"/>
        <rFont val="Times New Roman"/>
        <family val="1"/>
      </rPr>
      <t xml:space="preserve">Sirt1</t>
    </r>
    <r>
      <rPr>
        <sz val="11"/>
        <color rgb="FF000000"/>
        <rFont val="Times New Roman"/>
        <family val="1"/>
      </rPr>
      <t xml:space="preserve">-R</t>
    </r>
  </si>
  <si>
    <t xml:space="preserve">TACCTCAGCGCCATGGAAAA</t>
  </si>
  <si>
    <r>
      <rPr>
        <i val="true"/>
        <sz val="11"/>
        <color rgb="FF000000"/>
        <rFont val="Times New Roman"/>
        <family val="1"/>
      </rPr>
      <t xml:space="preserve">ATGL</t>
    </r>
    <r>
      <rPr>
        <sz val="11"/>
        <color rgb="FF000000"/>
        <rFont val="Times New Roman"/>
        <family val="1"/>
      </rPr>
      <t xml:space="preserve">-F</t>
    </r>
  </si>
  <si>
    <t xml:space="preserve">TTGCTGTCAACCAACCACTC</t>
  </si>
  <si>
    <r>
      <rPr>
        <i val="true"/>
        <sz val="11"/>
        <color rgb="FF000000"/>
        <rFont val="Times New Roman"/>
        <family val="1"/>
      </rPr>
      <t xml:space="preserve">ATGL</t>
    </r>
    <r>
      <rPr>
        <sz val="11"/>
        <color rgb="FF000000"/>
        <rFont val="Times New Roman"/>
        <family val="1"/>
      </rPr>
      <t xml:space="preserve">-R</t>
    </r>
  </si>
  <si>
    <t xml:space="preserve">TAATAGTGCTCTGAGGGCCG</t>
  </si>
  <si>
    <r>
      <rPr>
        <i val="true"/>
        <sz val="11"/>
        <color rgb="FF000000"/>
        <rFont val="Times New Roman"/>
        <family val="1"/>
      </rPr>
      <t xml:space="preserve">aP2</t>
    </r>
    <r>
      <rPr>
        <sz val="11"/>
        <color rgb="FF000000"/>
        <rFont val="Times New Roman"/>
        <family val="1"/>
      </rPr>
      <t xml:space="preserve">-F</t>
    </r>
  </si>
  <si>
    <t xml:space="preserve">GAGCACCATAACCTTAGATGGA</t>
  </si>
  <si>
    <r>
      <rPr>
        <i val="true"/>
        <sz val="11"/>
        <color rgb="FF000000"/>
        <rFont val="Times New Roman"/>
        <family val="1"/>
      </rPr>
      <t xml:space="preserve">aP2</t>
    </r>
    <r>
      <rPr>
        <sz val="11"/>
        <color rgb="FF000000"/>
        <rFont val="Times New Roman"/>
        <family val="1"/>
      </rPr>
      <t xml:space="preserve">-R</t>
    </r>
  </si>
  <si>
    <t xml:space="preserve">AAATTCTGGTAGCCGTGACA</t>
  </si>
  <si>
    <r>
      <rPr>
        <i val="true"/>
        <sz val="11"/>
        <color rgb="FF000000"/>
        <rFont val="Times New Roman"/>
        <family val="1"/>
      </rPr>
      <t xml:space="preserve">SREBP-1c</t>
    </r>
    <r>
      <rPr>
        <sz val="11"/>
        <color rgb="FF000000"/>
        <rFont val="Times New Roman"/>
        <family val="1"/>
      </rPr>
      <t xml:space="preserve">-F</t>
    </r>
  </si>
  <si>
    <t xml:space="preserve">CGATGCTCTTAGCTGAGTGT</t>
  </si>
  <si>
    <r>
      <rPr>
        <i val="true"/>
        <sz val="11"/>
        <color rgb="FF000000"/>
        <rFont val="Times New Roman"/>
        <family val="1"/>
      </rPr>
      <t xml:space="preserve">SREBP-1c</t>
    </r>
    <r>
      <rPr>
        <sz val="11"/>
        <color rgb="FF000000"/>
        <rFont val="Times New Roman"/>
        <family val="1"/>
      </rPr>
      <t xml:space="preserve">-R</t>
    </r>
  </si>
  <si>
    <t xml:space="preserve">GGTCCAAGAATTTCACCTCT</t>
  </si>
  <si>
    <r>
      <rPr>
        <i val="true"/>
        <sz val="11"/>
        <color rgb="FF000000"/>
        <rFont val="Times New Roman"/>
        <family val="1"/>
      </rPr>
      <t xml:space="preserve">PPARγ</t>
    </r>
    <r>
      <rPr>
        <sz val="11"/>
        <color rgb="FF000000"/>
        <rFont val="Times New Roman"/>
        <family val="1"/>
      </rPr>
      <t xml:space="preserve">-F</t>
    </r>
  </si>
  <si>
    <t xml:space="preserve">AGGACTACCAAAGTGCCATCAAA</t>
  </si>
  <si>
    <r>
      <rPr>
        <i val="true"/>
        <sz val="11"/>
        <color rgb="FF000000"/>
        <rFont val="Times New Roman"/>
        <family val="1"/>
      </rPr>
      <t xml:space="preserve">PPARγ</t>
    </r>
    <r>
      <rPr>
        <sz val="11"/>
        <color rgb="FF000000"/>
        <rFont val="Times New Roman"/>
        <family val="1"/>
      </rPr>
      <t xml:space="preserve">-R</t>
    </r>
  </si>
  <si>
    <t xml:space="preserve">GAGGCTTTATCCCCACAGACAC</t>
  </si>
  <si>
    <r>
      <rPr>
        <i val="true"/>
        <sz val="11"/>
        <color rgb="FF000000"/>
        <rFont val="Times New Roman"/>
        <family val="1"/>
      </rPr>
      <t xml:space="preserve">β-actin</t>
    </r>
    <r>
      <rPr>
        <sz val="11"/>
        <color rgb="FF000000"/>
        <rFont val="Times New Roman"/>
        <family val="1"/>
      </rPr>
      <t xml:space="preserve">-F</t>
    </r>
  </si>
  <si>
    <t xml:space="preserve">CAAGGCCAACCGTGAGAAGA</t>
  </si>
  <si>
    <r>
      <rPr>
        <i val="true"/>
        <sz val="11"/>
        <color rgb="FF000000"/>
        <rFont val="Times New Roman"/>
        <family val="1"/>
      </rPr>
      <t xml:space="preserve">β-actin</t>
    </r>
    <r>
      <rPr>
        <sz val="11"/>
        <color rgb="FF000000"/>
        <rFont val="Times New Roman"/>
        <family val="1"/>
      </rPr>
      <t xml:space="preserve">-R</t>
    </r>
  </si>
  <si>
    <t xml:space="preserve">TTCTCCTTGATGTCCCGCAC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"/>
    <numFmt numFmtId="166" formatCode="@"/>
  </numFmts>
  <fonts count="1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u val="single"/>
      <sz val="11"/>
      <color rgb="FF0000FF"/>
      <name val="宋体"/>
      <family val="0"/>
      <charset val="134"/>
    </font>
    <font>
      <b val="true"/>
      <sz val="14"/>
      <color rgb="FF000000"/>
      <name val="Times New Roman"/>
      <family val="1"/>
    </font>
    <font>
      <b val="true"/>
      <i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sz val="12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0"/>
      <name val="Times New Roman"/>
      <family val="1"/>
    </font>
    <font>
      <b val="true"/>
      <i val="true"/>
      <sz val="11"/>
      <color rgb="FF000000"/>
      <name val="Times New Roman"/>
      <family val="1"/>
    </font>
    <font>
      <sz val="9"/>
      <color rgb="FF000000"/>
      <name val="Times New Roman"/>
      <family val="1"/>
    </font>
    <font>
      <i val="true"/>
      <sz val="11"/>
      <color rgb="FF000000"/>
      <name val="Times New Roman"/>
      <family val="1"/>
    </font>
    <font>
      <b val="true"/>
      <u val="single"/>
      <sz val="11"/>
      <color rgb="FF000000"/>
      <name val="Times New Roman"/>
      <family val="1"/>
    </font>
    <font>
      <sz val="9"/>
      <color rgb="FF000000"/>
      <name val="Noto Sans"/>
      <family val="2"/>
    </font>
  </fonts>
  <fills count="5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4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5" fillId="3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false" applyAlignment="false" applyProtection="false"/>
  </cellStyleXfs>
  <cellXfs count="4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3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35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11" fillId="0" borderId="0" xfId="35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11" fillId="0" borderId="0" xfId="35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4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4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4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4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7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3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好_Supplementary Table S2" xfId="21"/>
    <cellStyle name="差_Supplementary Table S2" xfId="22"/>
    <cellStyle name="常规 2" xfId="23"/>
    <cellStyle name="常规 2 2" xfId="24"/>
    <cellStyle name="常规 2 2 2" xfId="25"/>
    <cellStyle name="常规 2 2_Supplementary Table S2" xfId="26"/>
    <cellStyle name="常规 2 3" xfId="27"/>
    <cellStyle name="常规 2_Supplementary Table S2" xfId="28"/>
    <cellStyle name="常规 3" xfId="29"/>
    <cellStyle name="常规 3 2" xfId="30"/>
    <cellStyle name="常规 3 2 2" xfId="31"/>
    <cellStyle name="常规 3 2_Supplementary Table S2" xfId="32"/>
    <cellStyle name="常规 3 3" xfId="33"/>
    <cellStyle name="常规 3_Supplementary Table S2" xfId="34"/>
    <cellStyle name="常规 4" xfId="35"/>
    <cellStyle name="常规 4 2" xfId="36"/>
    <cellStyle name="常规 4 2 2" xfId="37"/>
    <cellStyle name="常规 4 2_Supplementary Table S2" xfId="38"/>
    <cellStyle name="常规 4 3" xfId="39"/>
    <cellStyle name="常规 4_Supplementary Table S2" xfId="40"/>
    <cellStyle name="常规 5" xfId="41"/>
    <cellStyle name="常规 5 2" xfId="42"/>
    <cellStyle name="常规 5_Supplementary Table S2" xfId="43"/>
    <cellStyle name="常规 6" xfId="44"/>
    <cellStyle name="常规 7" xfId="45"/>
    <cellStyle name="超链接 2" xfId="46"/>
    <cellStyle name="*unknown*" xfId="20" builtinId="8"/>
  </cellStyles>
  <dxfs count="6">
    <dxf>
      <font>
        <name val="宋体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24" activeCellId="0" sqref="C24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3.87"/>
    <col collapsed="false" customWidth="false" hidden="false" outlineLevel="0" max="12" min="2" style="1" width="8.99"/>
    <col collapsed="false" customWidth="true" hidden="false" outlineLevel="0" max="13" min="13" style="1" width="6.87"/>
    <col collapsed="false" customWidth="true" hidden="true" outlineLevel="0" max="14" min="14" style="1" width="5.25"/>
    <col collapsed="false" customWidth="false" hidden="false" outlineLevel="0" max="257" min="15" style="1" width="8.99"/>
  </cols>
  <sheetData>
    <row r="1" customFormat="false" ht="27.75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customFormat="false" ht="14.25" hidden="false" customHeight="true" outlineLevel="0" collapsed="false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</row>
    <row r="3" customFormat="false" ht="13.5" hidden="false" customHeight="true" outlineLevel="0" collapsed="false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</row>
    <row r="4" customFormat="false" ht="27.75" hidden="false" customHeight="true" outlineLevel="0" collapsed="false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</row>
    <row r="5" customFormat="false" ht="22.5" hidden="false" customHeight="true" outlineLevel="0" collapsed="false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</row>
    <row r="6" customFormat="false" ht="18" hidden="false" customHeight="true" outlineLevel="0" collapsed="false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</row>
    <row r="7" customFormat="false" ht="21.75" hidden="false" customHeight="true" outlineLevel="0" collapsed="false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</row>
    <row r="8" customFormat="false" ht="16.5" hidden="false" customHeight="true" outlineLevel="0" collapsed="false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</row>
    <row r="9" customFormat="false" ht="15.75" hidden="false" customHeight="true" outlineLevel="0" collapsed="false">
      <c r="A9" s="3" t="s">
        <v>1</v>
      </c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customFormat="false" ht="15" hidden="false" customHeight="false" outlineLevel="0" collapsed="false">
      <c r="A10" s="3" t="s">
        <v>2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</row>
    <row r="11" customFormat="false" ht="13.5" hidden="false" customHeight="false" outlineLevel="0" collapsed="false">
      <c r="A11" s="5" t="s">
        <v>3</v>
      </c>
      <c r="B11" s="5"/>
      <c r="C11" s="5"/>
      <c r="D11" s="5"/>
      <c r="E11" s="5"/>
      <c r="F11" s="5"/>
      <c r="G11" s="5"/>
      <c r="H11" s="5"/>
      <c r="I11" s="5"/>
      <c r="J11" s="5"/>
      <c r="K11" s="5"/>
      <c r="L11" s="5"/>
      <c r="M11" s="5"/>
      <c r="N11" s="5"/>
    </row>
    <row r="12" customFormat="false" ht="15" hidden="false" customHeight="false" outlineLevel="0" collapsed="false">
      <c r="A12" s="5" t="s">
        <v>4</v>
      </c>
      <c r="B12" s="5"/>
      <c r="C12" s="5"/>
      <c r="D12" s="5"/>
      <c r="E12" s="6"/>
      <c r="F12" s="6"/>
      <c r="G12" s="6"/>
      <c r="H12" s="6"/>
      <c r="I12" s="6"/>
      <c r="J12" s="6"/>
      <c r="K12" s="6"/>
      <c r="L12" s="6"/>
      <c r="M12" s="6"/>
      <c r="N12" s="6"/>
    </row>
    <row r="13" customFormat="false" ht="15" hidden="false" customHeight="false" outlineLevel="0" collapsed="false">
      <c r="A13" s="7" t="s">
        <v>5</v>
      </c>
      <c r="B13" s="6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</row>
    <row r="14" customFormat="false" ht="15" hidden="false" customHeight="false" outlineLevel="0" collapsed="false">
      <c r="A14" s="5" t="s">
        <v>6</v>
      </c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</row>
    <row r="15" customFormat="false" ht="15" hidden="false" customHeight="false" outlineLevel="0" collapsed="false">
      <c r="A15" s="5"/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</row>
  </sheetData>
  <mergeCells count="3">
    <mergeCell ref="A1:N8"/>
    <mergeCell ref="A9:N9"/>
    <mergeCell ref="A11:N11"/>
  </mergeCells>
  <hyperlinks>
    <hyperlink ref="A9" location="'Supplementary Table S1'!A1" display="Supplementary Table S1 miR-34a target genes predicted using TargetScan"/>
    <hyperlink ref="A10" location="'Supplementary Table S2'!A1" display="Supplementary Table S2 miR-34a target genes predicted using miRDB"/>
    <hyperlink ref="A11" location="'Supplementary Table S3'!A1" display="Supplementary Table S3 miR-34a target genes predicted both by TargetScan and miRDB"/>
    <hyperlink ref="A12" location="'Supplementary Table S4'!A1" display="Supplementary Table S4 The sequences of small interfering RNAs (siRNAs) specifically targeting ACSL4"/>
    <hyperlink ref="A13" location="'Supplementary Table S5'!A1" display="Supplementary Table S5 Primers used for luciferase reporter assay"/>
    <hyperlink ref="A14" location="'Supplementary Table S6'!A1" display="Supplementary Table S6 Primers used for real-time quantitative PCR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Q1"/>
    </sheetView>
  </sheetViews>
  <sheetFormatPr defaultColWidth="8.8671875" defaultRowHeight="13.5" zeroHeight="false" outlineLevelRow="0" outlineLevelCol="0"/>
  <cols>
    <col collapsed="false" customWidth="true" hidden="false" outlineLevel="0" max="1" min="1" style="0" width="10.74"/>
    <col collapsed="false" customWidth="true" hidden="false" outlineLevel="0" max="2" min="2" style="0" width="18.99"/>
    <col collapsed="false" customWidth="true" hidden="false" outlineLevel="0" max="3" min="3" style="0" width="11.87"/>
    <col collapsed="false" customWidth="true" hidden="false" outlineLevel="0" max="15" min="4" style="0" width="8.62"/>
    <col collapsed="false" customWidth="true" hidden="false" outlineLevel="0" max="16" min="16" style="8" width="8.62"/>
    <col collapsed="false" customWidth="true" hidden="false" outlineLevel="0" max="17" min="17" style="9" width="29.99"/>
    <col collapsed="false" customWidth="true" hidden="false" outlineLevel="0" max="18" min="18" style="0" width="10.49"/>
  </cols>
  <sheetData>
    <row r="1" customFormat="false" ht="21" hidden="false" customHeight="true" outlineLevel="0" collapsed="false">
      <c r="A1" s="10" t="s">
        <v>7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</row>
    <row r="2" s="13" customFormat="true" ht="14.25" hidden="false" customHeight="false" outlineLevel="0" collapsed="false">
      <c r="A2" s="11" t="s">
        <v>8</v>
      </c>
      <c r="B2" s="11" t="s">
        <v>9</v>
      </c>
      <c r="C2" s="11" t="s">
        <v>10</v>
      </c>
      <c r="D2" s="11" t="s">
        <v>11</v>
      </c>
      <c r="E2" s="11" t="s">
        <v>12</v>
      </c>
      <c r="F2" s="11" t="s">
        <v>13</v>
      </c>
      <c r="G2" s="11" t="s">
        <v>14</v>
      </c>
      <c r="H2" s="11" t="s">
        <v>15</v>
      </c>
      <c r="I2" s="11" t="s">
        <v>16</v>
      </c>
      <c r="J2" s="11" t="s">
        <v>17</v>
      </c>
      <c r="K2" s="11" t="s">
        <v>18</v>
      </c>
      <c r="L2" s="11" t="s">
        <v>19</v>
      </c>
      <c r="M2" s="11" t="s">
        <v>20</v>
      </c>
      <c r="N2" s="11" t="s">
        <v>21</v>
      </c>
      <c r="O2" s="11" t="s">
        <v>22</v>
      </c>
      <c r="P2" s="11" t="s">
        <v>23</v>
      </c>
      <c r="Q2" s="12" t="s">
        <v>24</v>
      </c>
    </row>
    <row r="3" customFormat="false" ht="13.5" hidden="false" customHeight="true" outlineLevel="0" collapsed="false">
      <c r="A3" s="14" t="s">
        <v>25</v>
      </c>
      <c r="B3" s="14" t="s">
        <v>26</v>
      </c>
      <c r="C3" s="14" t="s">
        <v>27</v>
      </c>
      <c r="D3" s="14" t="n">
        <v>443</v>
      </c>
      <c r="E3" s="14" t="n">
        <v>4</v>
      </c>
      <c r="F3" s="14" t="n">
        <v>3</v>
      </c>
      <c r="G3" s="14" t="n">
        <v>0</v>
      </c>
      <c r="H3" s="14" t="n">
        <v>1</v>
      </c>
      <c r="I3" s="14" t="n">
        <v>3</v>
      </c>
      <c r="J3" s="14" t="n">
        <v>2</v>
      </c>
      <c r="K3" s="14" t="n">
        <v>0</v>
      </c>
      <c r="L3" s="14" t="n">
        <v>1</v>
      </c>
      <c r="M3" s="14" t="n">
        <v>1</v>
      </c>
      <c r="N3" s="14" t="n">
        <v>-2.38</v>
      </c>
      <c r="O3" s="14" t="n">
        <v>-2.56</v>
      </c>
      <c r="P3" s="15" t="n">
        <v>0.94</v>
      </c>
      <c r="Q3" s="16" t="n">
        <v>2011</v>
      </c>
    </row>
    <row r="4" customFormat="false" ht="15" hidden="false" customHeight="false" outlineLevel="0" collapsed="false">
      <c r="A4" s="14" t="s">
        <v>28</v>
      </c>
      <c r="B4" s="14" t="s">
        <v>29</v>
      </c>
      <c r="C4" s="14" t="s">
        <v>30</v>
      </c>
      <c r="D4" s="14" t="n">
        <v>41</v>
      </c>
      <c r="E4" s="14" t="n">
        <v>4</v>
      </c>
      <c r="F4" s="14" t="n">
        <v>4</v>
      </c>
      <c r="G4" s="14" t="n">
        <v>0</v>
      </c>
      <c r="H4" s="14" t="n">
        <v>0</v>
      </c>
      <c r="I4" s="14" t="n">
        <v>2</v>
      </c>
      <c r="J4" s="14" t="n">
        <v>1</v>
      </c>
      <c r="K4" s="14" t="n">
        <v>0</v>
      </c>
      <c r="L4" s="14" t="n">
        <v>1</v>
      </c>
      <c r="M4" s="14" t="n">
        <v>0</v>
      </c>
      <c r="N4" s="14" t="n">
        <v>-1.57</v>
      </c>
      <c r="O4" s="14" t="n">
        <v>-1.57</v>
      </c>
      <c r="P4" s="15" t="s">
        <v>31</v>
      </c>
      <c r="Q4" s="16" t="n">
        <v>2011</v>
      </c>
    </row>
    <row r="5" customFormat="false" ht="15" hidden="false" customHeight="false" outlineLevel="0" collapsed="false">
      <c r="A5" s="14" t="s">
        <v>32</v>
      </c>
      <c r="B5" s="14" t="s">
        <v>33</v>
      </c>
      <c r="C5" s="14" t="s">
        <v>34</v>
      </c>
      <c r="D5" s="14" t="n">
        <v>173</v>
      </c>
      <c r="E5" s="14" t="n">
        <v>3</v>
      </c>
      <c r="F5" s="14" t="n">
        <v>2</v>
      </c>
      <c r="G5" s="14" t="n">
        <v>0</v>
      </c>
      <c r="H5" s="14" t="n">
        <v>1</v>
      </c>
      <c r="I5" s="14" t="n">
        <v>0</v>
      </c>
      <c r="J5" s="14" t="n">
        <v>0</v>
      </c>
      <c r="K5" s="14" t="n">
        <v>0</v>
      </c>
      <c r="L5" s="14" t="n">
        <v>0</v>
      </c>
      <c r="M5" s="14" t="n">
        <v>0</v>
      </c>
      <c r="N5" s="14" t="n">
        <v>-1.47</v>
      </c>
      <c r="O5" s="14" t="n">
        <v>-1.48</v>
      </c>
      <c r="P5" s="15" t="s">
        <v>31</v>
      </c>
      <c r="Q5" s="17" t="s">
        <v>35</v>
      </c>
    </row>
    <row r="6" customFormat="false" ht="15" hidden="false" customHeight="true" outlineLevel="0" collapsed="false">
      <c r="A6" s="14" t="s">
        <v>36</v>
      </c>
      <c r="B6" s="14" t="s">
        <v>37</v>
      </c>
      <c r="C6" s="14" t="s">
        <v>38</v>
      </c>
      <c r="D6" s="14" t="n">
        <v>5</v>
      </c>
      <c r="E6" s="14" t="n">
        <v>3</v>
      </c>
      <c r="F6" s="14" t="n">
        <v>2</v>
      </c>
      <c r="G6" s="14" t="n">
        <v>0</v>
      </c>
      <c r="H6" s="14" t="n">
        <v>1</v>
      </c>
      <c r="I6" s="14" t="n">
        <v>1</v>
      </c>
      <c r="J6" s="14" t="n">
        <v>0</v>
      </c>
      <c r="K6" s="14" t="n">
        <v>0</v>
      </c>
      <c r="L6" s="14" t="n">
        <v>1</v>
      </c>
      <c r="M6" s="14" t="n">
        <v>1</v>
      </c>
      <c r="N6" s="14" t="n">
        <v>-1.29</v>
      </c>
      <c r="O6" s="14" t="n">
        <v>-1.29</v>
      </c>
      <c r="P6" s="15" t="s">
        <v>31</v>
      </c>
      <c r="Q6" s="17" t="s">
        <v>39</v>
      </c>
    </row>
    <row r="7" customFormat="false" ht="15" hidden="false" customHeight="false" outlineLevel="0" collapsed="false">
      <c r="A7" s="14" t="s">
        <v>40</v>
      </c>
      <c r="B7" s="14" t="s">
        <v>41</v>
      </c>
      <c r="C7" s="14" t="s">
        <v>42</v>
      </c>
      <c r="D7" s="14" t="n">
        <v>13</v>
      </c>
      <c r="E7" s="14" t="n">
        <v>4</v>
      </c>
      <c r="F7" s="14" t="n">
        <v>1</v>
      </c>
      <c r="G7" s="14" t="n">
        <v>2</v>
      </c>
      <c r="H7" s="14" t="n">
        <v>1</v>
      </c>
      <c r="I7" s="14" t="n">
        <v>0</v>
      </c>
      <c r="J7" s="14" t="n">
        <v>0</v>
      </c>
      <c r="K7" s="14" t="n">
        <v>0</v>
      </c>
      <c r="L7" s="14" t="n">
        <v>0</v>
      </c>
      <c r="M7" s="14" t="n">
        <v>2</v>
      </c>
      <c r="N7" s="14" t="n">
        <v>-1.24</v>
      </c>
      <c r="O7" s="14" t="n">
        <v>-1.24</v>
      </c>
      <c r="P7" s="15" t="s">
        <v>31</v>
      </c>
      <c r="Q7" s="17" t="s">
        <v>39</v>
      </c>
    </row>
    <row r="8" customFormat="false" ht="15" hidden="false" customHeight="false" outlineLevel="0" collapsed="false">
      <c r="A8" s="14" t="s">
        <v>43</v>
      </c>
      <c r="B8" s="14" t="s">
        <v>44</v>
      </c>
      <c r="C8" s="14" t="s">
        <v>45</v>
      </c>
      <c r="D8" s="14" t="n">
        <v>85</v>
      </c>
      <c r="E8" s="14" t="n">
        <v>1</v>
      </c>
      <c r="F8" s="14" t="n">
        <v>1</v>
      </c>
      <c r="G8" s="14" t="n">
        <v>0</v>
      </c>
      <c r="H8" s="14" t="n">
        <v>0</v>
      </c>
      <c r="I8" s="14" t="n">
        <v>3</v>
      </c>
      <c r="J8" s="14" t="n">
        <v>3</v>
      </c>
      <c r="K8" s="14" t="n">
        <v>0</v>
      </c>
      <c r="L8" s="14" t="n">
        <v>0</v>
      </c>
      <c r="M8" s="14" t="n">
        <v>1</v>
      </c>
      <c r="N8" s="14" t="n">
        <v>-1.23</v>
      </c>
      <c r="O8" s="14" t="n">
        <v>-1.23</v>
      </c>
      <c r="P8" s="15" t="n">
        <v>0.67</v>
      </c>
      <c r="Q8" s="17" t="s">
        <v>39</v>
      </c>
    </row>
    <row r="9" customFormat="false" ht="15" hidden="false" customHeight="false" outlineLevel="0" collapsed="false">
      <c r="A9" s="14" t="s">
        <v>46</v>
      </c>
      <c r="B9" s="14" t="s">
        <v>47</v>
      </c>
      <c r="C9" s="14" t="s">
        <v>48</v>
      </c>
      <c r="D9" s="14" t="n">
        <v>267</v>
      </c>
      <c r="E9" s="14" t="n">
        <v>1</v>
      </c>
      <c r="F9" s="14" t="n">
        <v>1</v>
      </c>
      <c r="G9" s="14" t="n">
        <v>0</v>
      </c>
      <c r="H9" s="14" t="n">
        <v>0</v>
      </c>
      <c r="I9" s="14" t="n">
        <v>1</v>
      </c>
      <c r="J9" s="14" t="n">
        <v>0</v>
      </c>
      <c r="K9" s="14" t="n">
        <v>0</v>
      </c>
      <c r="L9" s="14" t="n">
        <v>1</v>
      </c>
      <c r="M9" s="14" t="n">
        <v>0</v>
      </c>
      <c r="N9" s="14" t="n">
        <v>-1.16</v>
      </c>
      <c r="O9" s="14" t="n">
        <v>-1.16</v>
      </c>
      <c r="P9" s="15" t="n">
        <v>0.88</v>
      </c>
      <c r="Q9" s="17" t="s">
        <v>39</v>
      </c>
    </row>
    <row r="10" customFormat="false" ht="15" hidden="false" customHeight="false" outlineLevel="0" collapsed="false">
      <c r="A10" s="14" t="s">
        <v>49</v>
      </c>
      <c r="B10" s="14" t="s">
        <v>50</v>
      </c>
      <c r="C10" s="14" t="s">
        <v>51</v>
      </c>
      <c r="D10" s="14" t="n">
        <v>1840</v>
      </c>
      <c r="E10" s="14" t="n">
        <v>3</v>
      </c>
      <c r="F10" s="14" t="n">
        <v>1</v>
      </c>
      <c r="G10" s="14" t="n">
        <v>2</v>
      </c>
      <c r="H10" s="14" t="n">
        <v>0</v>
      </c>
      <c r="I10" s="14" t="n">
        <v>0</v>
      </c>
      <c r="J10" s="14" t="n">
        <v>0</v>
      </c>
      <c r="K10" s="14" t="n">
        <v>0</v>
      </c>
      <c r="L10" s="14" t="n">
        <v>0</v>
      </c>
      <c r="M10" s="14" t="n">
        <v>1</v>
      </c>
      <c r="N10" s="14" t="n">
        <v>-1.08</v>
      </c>
      <c r="O10" s="14" t="n">
        <v>-1.11</v>
      </c>
      <c r="P10" s="15" t="n">
        <v>0.98</v>
      </c>
      <c r="Q10" s="17" t="s">
        <v>52</v>
      </c>
    </row>
    <row r="11" customFormat="false" ht="15" hidden="false" customHeight="false" outlineLevel="0" collapsed="false">
      <c r="A11" s="14" t="s">
        <v>53</v>
      </c>
      <c r="B11" s="14" t="s">
        <v>54</v>
      </c>
      <c r="C11" s="14" t="s">
        <v>55</v>
      </c>
      <c r="D11" s="14" t="n">
        <v>5</v>
      </c>
      <c r="E11" s="14" t="n">
        <v>3</v>
      </c>
      <c r="F11" s="14" t="n">
        <v>1</v>
      </c>
      <c r="G11" s="14" t="n">
        <v>1</v>
      </c>
      <c r="H11" s="14" t="n">
        <v>1</v>
      </c>
      <c r="I11" s="14" t="n">
        <v>3</v>
      </c>
      <c r="J11" s="14" t="n">
        <v>0</v>
      </c>
      <c r="K11" s="14" t="n">
        <v>2</v>
      </c>
      <c r="L11" s="14" t="n">
        <v>1</v>
      </c>
      <c r="M11" s="14" t="n">
        <v>0</v>
      </c>
      <c r="N11" s="14" t="n">
        <v>-1.08</v>
      </c>
      <c r="O11" s="14" t="n">
        <v>-1.08</v>
      </c>
      <c r="P11" s="15" t="n">
        <v>0.98</v>
      </c>
      <c r="Q11" s="17" t="s">
        <v>35</v>
      </c>
    </row>
    <row r="12" customFormat="false" ht="15" hidden="false" customHeight="false" outlineLevel="0" collapsed="false">
      <c r="A12" s="14" t="s">
        <v>56</v>
      </c>
      <c r="B12" s="14" t="s">
        <v>57</v>
      </c>
      <c r="C12" s="14" t="s">
        <v>58</v>
      </c>
      <c r="D12" s="14" t="n">
        <v>73</v>
      </c>
      <c r="E12" s="14" t="n">
        <v>2</v>
      </c>
      <c r="F12" s="14" t="n">
        <v>1</v>
      </c>
      <c r="G12" s="14" t="n">
        <v>1</v>
      </c>
      <c r="H12" s="14" t="n">
        <v>0</v>
      </c>
      <c r="I12" s="14" t="n">
        <v>0</v>
      </c>
      <c r="J12" s="14" t="n">
        <v>0</v>
      </c>
      <c r="K12" s="14" t="n">
        <v>0</v>
      </c>
      <c r="L12" s="14" t="n">
        <v>0</v>
      </c>
      <c r="M12" s="14" t="n">
        <v>0</v>
      </c>
      <c r="N12" s="14" t="n">
        <v>-1.01</v>
      </c>
      <c r="O12" s="14" t="n">
        <v>-1.01</v>
      </c>
      <c r="P12" s="15" t="n">
        <v>0.88</v>
      </c>
      <c r="Q12" s="17" t="s">
        <v>59</v>
      </c>
    </row>
    <row r="13" customFormat="false" ht="15" hidden="false" customHeight="false" outlineLevel="0" collapsed="false">
      <c r="A13" s="14" t="s">
        <v>60</v>
      </c>
      <c r="B13" s="14" t="s">
        <v>61</v>
      </c>
      <c r="C13" s="14" t="s">
        <v>62</v>
      </c>
      <c r="D13" s="14" t="n">
        <v>9</v>
      </c>
      <c r="E13" s="14" t="n">
        <v>1</v>
      </c>
      <c r="F13" s="14" t="n">
        <v>0</v>
      </c>
      <c r="G13" s="14" t="n">
        <v>1</v>
      </c>
      <c r="H13" s="14" t="n">
        <v>0</v>
      </c>
      <c r="I13" s="14" t="n">
        <v>3</v>
      </c>
      <c r="J13" s="14" t="n">
        <v>0</v>
      </c>
      <c r="K13" s="14" t="n">
        <v>3</v>
      </c>
      <c r="L13" s="14" t="n">
        <v>0</v>
      </c>
      <c r="M13" s="14" t="n">
        <v>0</v>
      </c>
      <c r="N13" s="14" t="n">
        <v>-0.97</v>
      </c>
      <c r="O13" s="14" t="n">
        <v>-0.98</v>
      </c>
      <c r="P13" s="15" t="s">
        <v>63</v>
      </c>
      <c r="Q13" s="17" t="s">
        <v>64</v>
      </c>
    </row>
    <row r="14" customFormat="false" ht="15" hidden="false" customHeight="false" outlineLevel="0" collapsed="false">
      <c r="A14" s="14" t="s">
        <v>65</v>
      </c>
      <c r="B14" s="14" t="s">
        <v>66</v>
      </c>
      <c r="C14" s="14" t="s">
        <v>67</v>
      </c>
      <c r="D14" s="14" t="n">
        <v>74</v>
      </c>
      <c r="E14" s="14" t="n">
        <v>2</v>
      </c>
      <c r="F14" s="14" t="n">
        <v>0</v>
      </c>
      <c r="G14" s="14" t="n">
        <v>1</v>
      </c>
      <c r="H14" s="14" t="n">
        <v>1</v>
      </c>
      <c r="I14" s="14" t="n">
        <v>1</v>
      </c>
      <c r="J14" s="14" t="n">
        <v>1</v>
      </c>
      <c r="K14" s="14" t="n">
        <v>0</v>
      </c>
      <c r="L14" s="14" t="n">
        <v>0</v>
      </c>
      <c r="M14" s="14" t="n">
        <v>0</v>
      </c>
      <c r="N14" s="14" t="n">
        <v>-0.97</v>
      </c>
      <c r="O14" s="14" t="n">
        <v>-1.04</v>
      </c>
      <c r="P14" s="15" t="n">
        <v>0.94</v>
      </c>
      <c r="Q14" s="17" t="s">
        <v>39</v>
      </c>
    </row>
    <row r="15" customFormat="false" ht="15" hidden="false" customHeight="false" outlineLevel="0" collapsed="false">
      <c r="A15" s="14" t="s">
        <v>68</v>
      </c>
      <c r="B15" s="14" t="s">
        <v>69</v>
      </c>
      <c r="C15" s="14" t="s">
        <v>70</v>
      </c>
      <c r="D15" s="14" t="n">
        <v>57</v>
      </c>
      <c r="E15" s="14" t="n">
        <v>1</v>
      </c>
      <c r="F15" s="14" t="n">
        <v>1</v>
      </c>
      <c r="G15" s="14" t="n">
        <v>0</v>
      </c>
      <c r="H15" s="14" t="n">
        <v>0</v>
      </c>
      <c r="I15" s="14" t="n">
        <v>5</v>
      </c>
      <c r="J15" s="14" t="n">
        <v>0</v>
      </c>
      <c r="K15" s="14" t="n">
        <v>1</v>
      </c>
      <c r="L15" s="14" t="n">
        <v>4</v>
      </c>
      <c r="M15" s="14" t="n">
        <v>1</v>
      </c>
      <c r="N15" s="14" t="n">
        <v>-0.95</v>
      </c>
      <c r="O15" s="14" t="n">
        <v>-0.95</v>
      </c>
      <c r="P15" s="15" t="n">
        <v>0.93</v>
      </c>
      <c r="Q15" s="16" t="n">
        <v>2011</v>
      </c>
    </row>
    <row r="16" customFormat="false" ht="15" hidden="false" customHeight="false" outlineLevel="0" collapsed="false">
      <c r="A16" s="14" t="s">
        <v>71</v>
      </c>
      <c r="B16" s="14" t="s">
        <v>72</v>
      </c>
      <c r="C16" s="14" t="s">
        <v>73</v>
      </c>
      <c r="D16" s="14" t="n">
        <v>276</v>
      </c>
      <c r="E16" s="14" t="n">
        <v>1</v>
      </c>
      <c r="F16" s="14" t="n">
        <v>1</v>
      </c>
      <c r="G16" s="14" t="n">
        <v>0</v>
      </c>
      <c r="H16" s="14" t="n">
        <v>0</v>
      </c>
      <c r="I16" s="14" t="n">
        <v>1</v>
      </c>
      <c r="J16" s="14" t="n">
        <v>1</v>
      </c>
      <c r="K16" s="14" t="n">
        <v>0</v>
      </c>
      <c r="L16" s="14" t="n">
        <v>0</v>
      </c>
      <c r="M16" s="14" t="n">
        <v>0</v>
      </c>
      <c r="N16" s="14" t="n">
        <v>-0.9</v>
      </c>
      <c r="O16" s="14" t="n">
        <v>-0.93</v>
      </c>
      <c r="P16" s="15" t="n">
        <v>0.55</v>
      </c>
      <c r="Q16" s="17" t="s">
        <v>59</v>
      </c>
    </row>
    <row r="17" customFormat="false" ht="15" hidden="false" customHeight="false" outlineLevel="0" collapsed="false">
      <c r="A17" s="14" t="s">
        <v>74</v>
      </c>
      <c r="B17" s="14" t="s">
        <v>75</v>
      </c>
      <c r="C17" s="14" t="s">
        <v>76</v>
      </c>
      <c r="D17" s="14" t="n">
        <v>232</v>
      </c>
      <c r="E17" s="14" t="n">
        <v>1</v>
      </c>
      <c r="F17" s="14" t="n">
        <v>0</v>
      </c>
      <c r="G17" s="14" t="n">
        <v>1</v>
      </c>
      <c r="H17" s="14" t="n">
        <v>0</v>
      </c>
      <c r="I17" s="14" t="n">
        <v>1</v>
      </c>
      <c r="J17" s="14" t="n">
        <v>0</v>
      </c>
      <c r="K17" s="14" t="n">
        <v>1</v>
      </c>
      <c r="L17" s="14" t="n">
        <v>0</v>
      </c>
      <c r="M17" s="14" t="n">
        <v>0</v>
      </c>
      <c r="N17" s="14" t="n">
        <v>-0.89</v>
      </c>
      <c r="O17" s="14" t="n">
        <v>-0.91</v>
      </c>
      <c r="P17" s="15" t="n">
        <v>0.49</v>
      </c>
      <c r="Q17" s="17" t="s">
        <v>59</v>
      </c>
    </row>
    <row r="18" customFormat="false" ht="15" hidden="false" customHeight="false" outlineLevel="0" collapsed="false">
      <c r="A18" s="14" t="s">
        <v>77</v>
      </c>
      <c r="B18" s="14" t="s">
        <v>78</v>
      </c>
      <c r="C18" s="14" t="s">
        <v>79</v>
      </c>
      <c r="D18" s="14" t="n">
        <v>85</v>
      </c>
      <c r="E18" s="14" t="n">
        <v>3</v>
      </c>
      <c r="F18" s="14" t="n">
        <v>0</v>
      </c>
      <c r="G18" s="14" t="n">
        <v>3</v>
      </c>
      <c r="H18" s="14" t="n">
        <v>0</v>
      </c>
      <c r="I18" s="14" t="n">
        <v>0</v>
      </c>
      <c r="J18" s="14" t="n">
        <v>0</v>
      </c>
      <c r="K18" s="14" t="n">
        <v>0</v>
      </c>
      <c r="L18" s="14" t="n">
        <v>0</v>
      </c>
      <c r="M18" s="14" t="n">
        <v>0</v>
      </c>
      <c r="N18" s="14" t="n">
        <v>-0.88</v>
      </c>
      <c r="O18" s="14" t="n">
        <v>-0.88</v>
      </c>
      <c r="P18" s="15" t="n">
        <v>0.92</v>
      </c>
      <c r="Q18" s="17" t="s">
        <v>39</v>
      </c>
    </row>
    <row r="19" customFormat="false" ht="15" hidden="false" customHeight="false" outlineLevel="0" collapsed="false">
      <c r="A19" s="14" t="s">
        <v>80</v>
      </c>
      <c r="B19" s="14" t="s">
        <v>81</v>
      </c>
      <c r="C19" s="14" t="s">
        <v>82</v>
      </c>
      <c r="D19" s="14" t="n">
        <v>50</v>
      </c>
      <c r="E19" s="14" t="n">
        <v>3</v>
      </c>
      <c r="F19" s="14" t="n">
        <v>1</v>
      </c>
      <c r="G19" s="14" t="n">
        <v>2</v>
      </c>
      <c r="H19" s="14" t="n">
        <v>0</v>
      </c>
      <c r="I19" s="14" t="n">
        <v>4</v>
      </c>
      <c r="J19" s="14" t="n">
        <v>0</v>
      </c>
      <c r="K19" s="14" t="n">
        <v>3</v>
      </c>
      <c r="L19" s="14" t="n">
        <v>1</v>
      </c>
      <c r="M19" s="14" t="n">
        <v>0</v>
      </c>
      <c r="N19" s="14" t="n">
        <v>-0.85</v>
      </c>
      <c r="O19" s="14" t="n">
        <v>-1.07</v>
      </c>
      <c r="P19" s="15" t="n">
        <v>0.98</v>
      </c>
      <c r="Q19" s="17" t="s">
        <v>35</v>
      </c>
    </row>
    <row r="20" customFormat="false" ht="15" hidden="false" customHeight="false" outlineLevel="0" collapsed="false">
      <c r="A20" s="14" t="s">
        <v>83</v>
      </c>
      <c r="B20" s="14" t="s">
        <v>84</v>
      </c>
      <c r="C20" s="14" t="s">
        <v>85</v>
      </c>
      <c r="D20" s="14" t="n">
        <v>37</v>
      </c>
      <c r="E20" s="14" t="n">
        <v>2</v>
      </c>
      <c r="F20" s="14" t="n">
        <v>1</v>
      </c>
      <c r="G20" s="14" t="n">
        <v>1</v>
      </c>
      <c r="H20" s="14" t="n">
        <v>0</v>
      </c>
      <c r="I20" s="14" t="n">
        <v>1</v>
      </c>
      <c r="J20" s="14" t="n">
        <v>0</v>
      </c>
      <c r="K20" s="14" t="n">
        <v>1</v>
      </c>
      <c r="L20" s="14" t="n">
        <v>0</v>
      </c>
      <c r="M20" s="14" t="n">
        <v>1</v>
      </c>
      <c r="N20" s="14" t="n">
        <v>-0.82</v>
      </c>
      <c r="O20" s="14" t="n">
        <v>-0.82</v>
      </c>
      <c r="P20" s="15" t="n">
        <v>0.89</v>
      </c>
      <c r="Q20" s="17" t="s">
        <v>59</v>
      </c>
    </row>
    <row r="21" customFormat="false" ht="15" hidden="false" customHeight="false" outlineLevel="0" collapsed="false">
      <c r="A21" s="14" t="s">
        <v>86</v>
      </c>
      <c r="B21" s="14" t="s">
        <v>87</v>
      </c>
      <c r="C21" s="14" t="s">
        <v>88</v>
      </c>
      <c r="D21" s="14" t="n">
        <v>1857</v>
      </c>
      <c r="E21" s="14" t="n">
        <v>1</v>
      </c>
      <c r="F21" s="14" t="n">
        <v>1</v>
      </c>
      <c r="G21" s="14" t="n">
        <v>0</v>
      </c>
      <c r="H21" s="14" t="n">
        <v>0</v>
      </c>
      <c r="I21" s="14" t="n">
        <v>1</v>
      </c>
      <c r="J21" s="14" t="n">
        <v>0</v>
      </c>
      <c r="K21" s="14" t="n">
        <v>0</v>
      </c>
      <c r="L21" s="14" t="n">
        <v>1</v>
      </c>
      <c r="M21" s="14" t="n">
        <v>2</v>
      </c>
      <c r="N21" s="14" t="n">
        <v>-0.8</v>
      </c>
      <c r="O21" s="14" t="n">
        <v>-0.81</v>
      </c>
      <c r="P21" s="15" t="n">
        <v>0.59</v>
      </c>
      <c r="Q21" s="17" t="s">
        <v>59</v>
      </c>
    </row>
    <row r="22" customFormat="false" ht="15" hidden="false" customHeight="false" outlineLevel="0" collapsed="false">
      <c r="A22" s="14" t="s">
        <v>89</v>
      </c>
      <c r="B22" s="14" t="s">
        <v>90</v>
      </c>
      <c r="C22" s="14" t="s">
        <v>91</v>
      </c>
      <c r="D22" s="14" t="n">
        <v>10</v>
      </c>
      <c r="E22" s="14" t="n">
        <v>1</v>
      </c>
      <c r="F22" s="14" t="n">
        <v>1</v>
      </c>
      <c r="G22" s="14" t="n">
        <v>0</v>
      </c>
      <c r="H22" s="14" t="n">
        <v>0</v>
      </c>
      <c r="I22" s="14" t="n">
        <v>1</v>
      </c>
      <c r="J22" s="14" t="n">
        <v>0</v>
      </c>
      <c r="K22" s="14" t="n">
        <v>0</v>
      </c>
      <c r="L22" s="14" t="n">
        <v>1</v>
      </c>
      <c r="M22" s="14" t="n">
        <v>1</v>
      </c>
      <c r="N22" s="14" t="n">
        <v>-0.79</v>
      </c>
      <c r="O22" s="14" t="n">
        <v>-0.79</v>
      </c>
      <c r="P22" s="15" t="s">
        <v>63</v>
      </c>
      <c r="Q22" s="17" t="s">
        <v>59</v>
      </c>
    </row>
    <row r="23" customFormat="false" ht="15" hidden="false" customHeight="false" outlineLevel="0" collapsed="false">
      <c r="A23" s="14" t="s">
        <v>92</v>
      </c>
      <c r="B23" s="14" t="s">
        <v>93</v>
      </c>
      <c r="C23" s="14" t="s">
        <v>94</v>
      </c>
      <c r="D23" s="14" t="n">
        <v>20</v>
      </c>
      <c r="E23" s="14" t="n">
        <v>2</v>
      </c>
      <c r="F23" s="14" t="n">
        <v>2</v>
      </c>
      <c r="G23" s="14" t="n">
        <v>0</v>
      </c>
      <c r="H23" s="14" t="n">
        <v>0</v>
      </c>
      <c r="I23" s="14" t="n">
        <v>2</v>
      </c>
      <c r="J23" s="14" t="n">
        <v>0</v>
      </c>
      <c r="K23" s="14" t="n">
        <v>0</v>
      </c>
      <c r="L23" s="14" t="n">
        <v>2</v>
      </c>
      <c r="M23" s="14" t="n">
        <v>1</v>
      </c>
      <c r="N23" s="14" t="n">
        <v>-0.77</v>
      </c>
      <c r="O23" s="14" t="n">
        <v>-0.84</v>
      </c>
      <c r="P23" s="15" t="n">
        <v>0.63</v>
      </c>
      <c r="Q23" s="16" t="n">
        <v>2011</v>
      </c>
    </row>
    <row r="24" customFormat="false" ht="15" hidden="false" customHeight="false" outlineLevel="0" collapsed="false">
      <c r="A24" s="14" t="s">
        <v>95</v>
      </c>
      <c r="B24" s="14" t="s">
        <v>96</v>
      </c>
      <c r="C24" s="14" t="s">
        <v>97</v>
      </c>
      <c r="D24" s="14" t="n">
        <v>4585</v>
      </c>
      <c r="E24" s="14" t="n">
        <v>1</v>
      </c>
      <c r="F24" s="14" t="n">
        <v>1</v>
      </c>
      <c r="G24" s="14" t="n">
        <v>0</v>
      </c>
      <c r="H24" s="14" t="n">
        <v>0</v>
      </c>
      <c r="I24" s="14" t="n">
        <v>1</v>
      </c>
      <c r="J24" s="14" t="n">
        <v>0</v>
      </c>
      <c r="K24" s="14" t="n">
        <v>0</v>
      </c>
      <c r="L24" s="14" t="n">
        <v>1</v>
      </c>
      <c r="M24" s="14" t="n">
        <v>1</v>
      </c>
      <c r="N24" s="14" t="n">
        <v>-0.77</v>
      </c>
      <c r="O24" s="14" t="n">
        <v>-0.78</v>
      </c>
      <c r="P24" s="15" t="n">
        <v>0.89</v>
      </c>
      <c r="Q24" s="17" t="s">
        <v>39</v>
      </c>
    </row>
    <row r="25" customFormat="false" ht="15" hidden="false" customHeight="false" outlineLevel="0" collapsed="false">
      <c r="A25" s="14" t="s">
        <v>98</v>
      </c>
      <c r="B25" s="14" t="s">
        <v>99</v>
      </c>
      <c r="C25" s="14" t="s">
        <v>100</v>
      </c>
      <c r="D25" s="14" t="n">
        <v>192</v>
      </c>
      <c r="E25" s="14" t="n">
        <v>1</v>
      </c>
      <c r="F25" s="14" t="n">
        <v>1</v>
      </c>
      <c r="G25" s="14" t="n">
        <v>0</v>
      </c>
      <c r="H25" s="14" t="n">
        <v>0</v>
      </c>
      <c r="I25" s="14" t="n">
        <v>1</v>
      </c>
      <c r="J25" s="14" t="n">
        <v>1</v>
      </c>
      <c r="K25" s="14" t="n">
        <v>0</v>
      </c>
      <c r="L25" s="14" t="n">
        <v>0</v>
      </c>
      <c r="M25" s="14" t="n">
        <v>1</v>
      </c>
      <c r="N25" s="14" t="n">
        <v>-0.76</v>
      </c>
      <c r="O25" s="14" t="n">
        <v>-0.81</v>
      </c>
      <c r="P25" s="15" t="s">
        <v>101</v>
      </c>
      <c r="Q25" s="17" t="s">
        <v>39</v>
      </c>
    </row>
    <row r="26" customFormat="false" ht="15" hidden="false" customHeight="false" outlineLevel="0" collapsed="false">
      <c r="A26" s="14" t="s">
        <v>102</v>
      </c>
      <c r="B26" s="14" t="s">
        <v>103</v>
      </c>
      <c r="C26" s="14" t="s">
        <v>104</v>
      </c>
      <c r="D26" s="14" t="n">
        <v>19</v>
      </c>
      <c r="E26" s="14" t="n">
        <v>2</v>
      </c>
      <c r="F26" s="14" t="n">
        <v>1</v>
      </c>
      <c r="G26" s="14" t="n">
        <v>1</v>
      </c>
      <c r="H26" s="14" t="n">
        <v>0</v>
      </c>
      <c r="I26" s="14" t="n">
        <v>2</v>
      </c>
      <c r="J26" s="14" t="n">
        <v>0</v>
      </c>
      <c r="K26" s="14" t="n">
        <v>2</v>
      </c>
      <c r="L26" s="14" t="n">
        <v>0</v>
      </c>
      <c r="M26" s="14" t="n">
        <v>2</v>
      </c>
      <c r="N26" s="14" t="n">
        <v>-0.76</v>
      </c>
      <c r="O26" s="14" t="n">
        <v>-0.76</v>
      </c>
      <c r="P26" s="15" t="n">
        <v>0.95</v>
      </c>
      <c r="Q26" s="16" t="n">
        <v>2011</v>
      </c>
    </row>
    <row r="27" customFormat="false" ht="15" hidden="false" customHeight="false" outlineLevel="0" collapsed="false">
      <c r="A27" s="14" t="s">
        <v>105</v>
      </c>
      <c r="B27" s="14" t="s">
        <v>106</v>
      </c>
      <c r="C27" s="14" t="s">
        <v>107</v>
      </c>
      <c r="D27" s="14" t="n">
        <v>53</v>
      </c>
      <c r="E27" s="14" t="n">
        <v>2</v>
      </c>
      <c r="F27" s="14" t="n">
        <v>1</v>
      </c>
      <c r="G27" s="14" t="n">
        <v>1</v>
      </c>
      <c r="H27" s="14" t="n">
        <v>0</v>
      </c>
      <c r="I27" s="14" t="n">
        <v>1</v>
      </c>
      <c r="J27" s="14" t="n">
        <v>0</v>
      </c>
      <c r="K27" s="14" t="n">
        <v>0</v>
      </c>
      <c r="L27" s="14" t="n">
        <v>1</v>
      </c>
      <c r="M27" s="14" t="n">
        <v>2</v>
      </c>
      <c r="N27" s="14" t="n">
        <v>-0.75</v>
      </c>
      <c r="O27" s="14" t="n">
        <v>-0.76</v>
      </c>
      <c r="P27" s="15" t="n">
        <v>0.97</v>
      </c>
      <c r="Q27" s="17" t="s">
        <v>64</v>
      </c>
    </row>
    <row r="28" customFormat="false" ht="15" hidden="false" customHeight="false" outlineLevel="0" collapsed="false">
      <c r="A28" s="14" t="s">
        <v>108</v>
      </c>
      <c r="B28" s="14" t="s">
        <v>109</v>
      </c>
      <c r="C28" s="14" t="s">
        <v>110</v>
      </c>
      <c r="D28" s="14" t="n">
        <v>5</v>
      </c>
      <c r="E28" s="14" t="n">
        <v>1</v>
      </c>
      <c r="F28" s="14" t="n">
        <v>0</v>
      </c>
      <c r="G28" s="14" t="n">
        <v>1</v>
      </c>
      <c r="H28" s="14" t="n">
        <v>0</v>
      </c>
      <c r="I28" s="14" t="n">
        <v>2</v>
      </c>
      <c r="J28" s="14" t="n">
        <v>0</v>
      </c>
      <c r="K28" s="14" t="n">
        <v>1</v>
      </c>
      <c r="L28" s="14" t="n">
        <v>1</v>
      </c>
      <c r="M28" s="14" t="n">
        <v>2</v>
      </c>
      <c r="N28" s="14" t="n">
        <v>-0.74</v>
      </c>
      <c r="O28" s="14" t="n">
        <v>-0.74</v>
      </c>
      <c r="P28" s="15" t="n">
        <v>0.67</v>
      </c>
      <c r="Q28" s="17" t="s">
        <v>35</v>
      </c>
    </row>
    <row r="29" customFormat="false" ht="15" hidden="false" customHeight="false" outlineLevel="0" collapsed="false">
      <c r="A29" s="14" t="s">
        <v>111</v>
      </c>
      <c r="B29" s="14" t="s">
        <v>112</v>
      </c>
      <c r="C29" s="14" t="s">
        <v>113</v>
      </c>
      <c r="D29" s="14" t="n">
        <v>106</v>
      </c>
      <c r="E29" s="14" t="n">
        <v>1</v>
      </c>
      <c r="F29" s="14" t="n">
        <v>1</v>
      </c>
      <c r="G29" s="14" t="n">
        <v>0</v>
      </c>
      <c r="H29" s="14" t="n">
        <v>0</v>
      </c>
      <c r="I29" s="14" t="n">
        <v>5</v>
      </c>
      <c r="J29" s="14" t="n">
        <v>1</v>
      </c>
      <c r="K29" s="14" t="n">
        <v>2</v>
      </c>
      <c r="L29" s="14" t="n">
        <v>2</v>
      </c>
      <c r="M29" s="14" t="n">
        <v>2</v>
      </c>
      <c r="N29" s="14" t="n">
        <v>-0.73</v>
      </c>
      <c r="O29" s="14" t="n">
        <v>-0.73</v>
      </c>
      <c r="P29" s="15" t="n">
        <v>0.3</v>
      </c>
      <c r="Q29" s="17" t="s">
        <v>64</v>
      </c>
    </row>
    <row r="30" customFormat="false" ht="15" hidden="false" customHeight="false" outlineLevel="0" collapsed="false">
      <c r="A30" s="14" t="s">
        <v>114</v>
      </c>
      <c r="B30" s="14" t="s">
        <v>115</v>
      </c>
      <c r="C30" s="14" t="s">
        <v>116</v>
      </c>
      <c r="D30" s="14" t="n">
        <v>5</v>
      </c>
      <c r="E30" s="14" t="n">
        <v>2</v>
      </c>
      <c r="F30" s="14" t="n">
        <v>2</v>
      </c>
      <c r="G30" s="14" t="n">
        <v>0</v>
      </c>
      <c r="H30" s="14" t="n">
        <v>0</v>
      </c>
      <c r="I30" s="14" t="n">
        <v>1</v>
      </c>
      <c r="J30" s="14" t="n">
        <v>1</v>
      </c>
      <c r="K30" s="14" t="n">
        <v>0</v>
      </c>
      <c r="L30" s="14" t="n">
        <v>0</v>
      </c>
      <c r="M30" s="14" t="n">
        <v>0</v>
      </c>
      <c r="N30" s="14" t="n">
        <v>-0.72</v>
      </c>
      <c r="O30" s="14" t="n">
        <v>-0.72</v>
      </c>
      <c r="P30" s="15" t="n">
        <v>0.99</v>
      </c>
      <c r="Q30" s="17" t="s">
        <v>39</v>
      </c>
    </row>
    <row r="31" customFormat="false" ht="15" hidden="false" customHeight="false" outlineLevel="0" collapsed="false">
      <c r="A31" s="14" t="s">
        <v>117</v>
      </c>
      <c r="B31" s="14" t="s">
        <v>118</v>
      </c>
      <c r="C31" s="14" t="s">
        <v>119</v>
      </c>
      <c r="D31" s="14" t="n">
        <v>13</v>
      </c>
      <c r="E31" s="14" t="n">
        <v>1</v>
      </c>
      <c r="F31" s="14" t="n">
        <v>1</v>
      </c>
      <c r="G31" s="14" t="n">
        <v>0</v>
      </c>
      <c r="H31" s="14" t="n">
        <v>0</v>
      </c>
      <c r="I31" s="14" t="n">
        <v>0</v>
      </c>
      <c r="J31" s="14" t="n">
        <v>0</v>
      </c>
      <c r="K31" s="14" t="n">
        <v>0</v>
      </c>
      <c r="L31" s="14" t="n">
        <v>0</v>
      </c>
      <c r="M31" s="14" t="n">
        <v>0</v>
      </c>
      <c r="N31" s="14" t="n">
        <v>-0.72</v>
      </c>
      <c r="O31" s="14" t="n">
        <v>-0.72</v>
      </c>
      <c r="P31" s="15" t="n">
        <v>0.76</v>
      </c>
      <c r="Q31" s="17" t="s">
        <v>39</v>
      </c>
    </row>
    <row r="32" customFormat="false" ht="15" hidden="false" customHeight="false" outlineLevel="0" collapsed="false">
      <c r="A32" s="14" t="s">
        <v>120</v>
      </c>
      <c r="B32" s="14" t="s">
        <v>121</v>
      </c>
      <c r="C32" s="14" t="s">
        <v>122</v>
      </c>
      <c r="D32" s="14" t="n">
        <v>1037</v>
      </c>
      <c r="E32" s="14" t="n">
        <v>1</v>
      </c>
      <c r="F32" s="14" t="n">
        <v>1</v>
      </c>
      <c r="G32" s="14" t="n">
        <v>0</v>
      </c>
      <c r="H32" s="14" t="n">
        <v>0</v>
      </c>
      <c r="I32" s="14" t="n">
        <v>0</v>
      </c>
      <c r="J32" s="14" t="n">
        <v>0</v>
      </c>
      <c r="K32" s="14" t="n">
        <v>0</v>
      </c>
      <c r="L32" s="14" t="n">
        <v>0</v>
      </c>
      <c r="M32" s="14" t="n">
        <v>0</v>
      </c>
      <c r="N32" s="14" t="n">
        <v>-0.71</v>
      </c>
      <c r="O32" s="14" t="n">
        <v>-0.73</v>
      </c>
      <c r="P32" s="15" t="n">
        <v>0.87</v>
      </c>
      <c r="Q32" s="17" t="s">
        <v>35</v>
      </c>
    </row>
    <row r="33" customFormat="false" ht="15" hidden="false" customHeight="false" outlineLevel="0" collapsed="false">
      <c r="A33" s="14" t="s">
        <v>123</v>
      </c>
      <c r="B33" s="14" t="s">
        <v>124</v>
      </c>
      <c r="C33" s="14" t="s">
        <v>125</v>
      </c>
      <c r="D33" s="14" t="n">
        <v>416</v>
      </c>
      <c r="E33" s="14" t="n">
        <v>1</v>
      </c>
      <c r="F33" s="14" t="n">
        <v>1</v>
      </c>
      <c r="G33" s="14" t="n">
        <v>0</v>
      </c>
      <c r="H33" s="14" t="n">
        <v>0</v>
      </c>
      <c r="I33" s="14" t="n">
        <v>1</v>
      </c>
      <c r="J33" s="14" t="n">
        <v>0</v>
      </c>
      <c r="K33" s="14" t="n">
        <v>1</v>
      </c>
      <c r="L33" s="14" t="n">
        <v>0</v>
      </c>
      <c r="M33" s="14" t="n">
        <v>0</v>
      </c>
      <c r="N33" s="14" t="n">
        <v>-0.71</v>
      </c>
      <c r="O33" s="14" t="n">
        <v>-0.71</v>
      </c>
      <c r="P33" s="15" t="n">
        <v>0.46</v>
      </c>
      <c r="Q33" s="17" t="s">
        <v>59</v>
      </c>
    </row>
    <row r="34" customFormat="false" ht="15" hidden="false" customHeight="false" outlineLevel="0" collapsed="false">
      <c r="A34" s="14" t="s">
        <v>126</v>
      </c>
      <c r="B34" s="14" t="s">
        <v>127</v>
      </c>
      <c r="C34" s="14" t="s">
        <v>128</v>
      </c>
      <c r="D34" s="14" t="n">
        <v>1243</v>
      </c>
      <c r="E34" s="14" t="n">
        <v>2</v>
      </c>
      <c r="F34" s="14" t="n">
        <v>2</v>
      </c>
      <c r="G34" s="14" t="n">
        <v>0</v>
      </c>
      <c r="H34" s="14" t="n">
        <v>0</v>
      </c>
      <c r="I34" s="14" t="n">
        <v>0</v>
      </c>
      <c r="J34" s="14" t="n">
        <v>0</v>
      </c>
      <c r="K34" s="14" t="n">
        <v>0</v>
      </c>
      <c r="L34" s="14" t="n">
        <v>0</v>
      </c>
      <c r="M34" s="14" t="n">
        <v>1</v>
      </c>
      <c r="N34" s="14" t="n">
        <v>-0.7</v>
      </c>
      <c r="O34" s="14" t="n">
        <v>-0.71</v>
      </c>
      <c r="P34" s="15" t="n">
        <v>0.98</v>
      </c>
      <c r="Q34" s="17" t="s">
        <v>129</v>
      </c>
    </row>
    <row r="35" customFormat="false" ht="15" hidden="false" customHeight="false" outlineLevel="0" collapsed="false">
      <c r="A35" s="14" t="s">
        <v>130</v>
      </c>
      <c r="B35" s="14" t="s">
        <v>131</v>
      </c>
      <c r="C35" s="14" t="s">
        <v>132</v>
      </c>
      <c r="D35" s="14" t="n">
        <v>24</v>
      </c>
      <c r="E35" s="14" t="n">
        <v>1</v>
      </c>
      <c r="F35" s="14" t="n">
        <v>0</v>
      </c>
      <c r="G35" s="14" t="n">
        <v>1</v>
      </c>
      <c r="H35" s="14" t="n">
        <v>0</v>
      </c>
      <c r="I35" s="14" t="n">
        <v>1</v>
      </c>
      <c r="J35" s="14" t="n">
        <v>0</v>
      </c>
      <c r="K35" s="14" t="n">
        <v>1</v>
      </c>
      <c r="L35" s="14" t="n">
        <v>0</v>
      </c>
      <c r="M35" s="14" t="n">
        <v>1</v>
      </c>
      <c r="N35" s="14" t="n">
        <v>-0.69</v>
      </c>
      <c r="O35" s="14" t="n">
        <v>-0.69</v>
      </c>
      <c r="P35" s="15" t="n">
        <v>0.73</v>
      </c>
      <c r="Q35" s="17" t="s">
        <v>39</v>
      </c>
    </row>
    <row r="36" customFormat="false" ht="15" hidden="false" customHeight="false" outlineLevel="0" collapsed="false">
      <c r="A36" s="14" t="s">
        <v>133</v>
      </c>
      <c r="B36" s="14" t="s">
        <v>134</v>
      </c>
      <c r="C36" s="14" t="s">
        <v>135</v>
      </c>
      <c r="D36" s="14" t="n">
        <v>46</v>
      </c>
      <c r="E36" s="14" t="n">
        <v>1</v>
      </c>
      <c r="F36" s="14" t="n">
        <v>0</v>
      </c>
      <c r="G36" s="14" t="n">
        <v>1</v>
      </c>
      <c r="H36" s="14" t="n">
        <v>0</v>
      </c>
      <c r="I36" s="14" t="n">
        <v>6</v>
      </c>
      <c r="J36" s="14" t="n">
        <v>0</v>
      </c>
      <c r="K36" s="14" t="n">
        <v>3</v>
      </c>
      <c r="L36" s="14" t="n">
        <v>3</v>
      </c>
      <c r="M36" s="14" t="n">
        <v>1</v>
      </c>
      <c r="N36" s="14" t="n">
        <v>-0.69</v>
      </c>
      <c r="O36" s="14" t="n">
        <v>-1.28</v>
      </c>
      <c r="P36" s="15" t="n">
        <v>0.85</v>
      </c>
      <c r="Q36" s="17" t="s">
        <v>64</v>
      </c>
    </row>
    <row r="37" customFormat="false" ht="15" hidden="false" customHeight="false" outlineLevel="0" collapsed="false">
      <c r="A37" s="14" t="s">
        <v>136</v>
      </c>
      <c r="B37" s="14" t="s">
        <v>137</v>
      </c>
      <c r="C37" s="14" t="s">
        <v>138</v>
      </c>
      <c r="D37" s="14" t="n">
        <v>5</v>
      </c>
      <c r="E37" s="14" t="n">
        <v>1</v>
      </c>
      <c r="F37" s="14" t="n">
        <v>1</v>
      </c>
      <c r="G37" s="14" t="n">
        <v>0</v>
      </c>
      <c r="H37" s="14" t="n">
        <v>0</v>
      </c>
      <c r="I37" s="14" t="n">
        <v>0</v>
      </c>
      <c r="J37" s="14" t="n">
        <v>0</v>
      </c>
      <c r="K37" s="14" t="n">
        <v>0</v>
      </c>
      <c r="L37" s="14" t="n">
        <v>0</v>
      </c>
      <c r="M37" s="14" t="n">
        <v>0</v>
      </c>
      <c r="N37" s="14" t="n">
        <v>-0.69</v>
      </c>
      <c r="O37" s="14" t="n">
        <v>-0.69</v>
      </c>
      <c r="P37" s="15" t="n">
        <v>0.32</v>
      </c>
      <c r="Q37" s="17" t="s">
        <v>64</v>
      </c>
    </row>
    <row r="38" customFormat="false" ht="15" hidden="false" customHeight="false" outlineLevel="0" collapsed="false">
      <c r="A38" s="14" t="s">
        <v>139</v>
      </c>
      <c r="B38" s="14" t="s">
        <v>140</v>
      </c>
      <c r="C38" s="14" t="s">
        <v>141</v>
      </c>
      <c r="D38" s="14" t="n">
        <v>55</v>
      </c>
      <c r="E38" s="14" t="n">
        <v>1</v>
      </c>
      <c r="F38" s="14" t="n">
        <v>1</v>
      </c>
      <c r="G38" s="14" t="n">
        <v>0</v>
      </c>
      <c r="H38" s="14" t="n">
        <v>0</v>
      </c>
      <c r="I38" s="14" t="n">
        <v>1</v>
      </c>
      <c r="J38" s="14" t="n">
        <v>0</v>
      </c>
      <c r="K38" s="14" t="n">
        <v>1</v>
      </c>
      <c r="L38" s="14" t="n">
        <v>0</v>
      </c>
      <c r="M38" s="14" t="n">
        <v>0</v>
      </c>
      <c r="N38" s="14" t="n">
        <v>-0.68</v>
      </c>
      <c r="O38" s="14" t="n">
        <v>-0.68</v>
      </c>
      <c r="P38" s="15" t="n">
        <v>0.83</v>
      </c>
      <c r="Q38" s="17" t="s">
        <v>59</v>
      </c>
    </row>
    <row r="39" customFormat="false" ht="15" hidden="false" customHeight="false" outlineLevel="0" collapsed="false">
      <c r="A39" s="14" t="s">
        <v>142</v>
      </c>
      <c r="B39" s="14" t="s">
        <v>143</v>
      </c>
      <c r="C39" s="14" t="s">
        <v>144</v>
      </c>
      <c r="D39" s="14" t="n">
        <v>346</v>
      </c>
      <c r="E39" s="14" t="n">
        <v>1</v>
      </c>
      <c r="F39" s="14" t="n">
        <v>1</v>
      </c>
      <c r="G39" s="14" t="n">
        <v>0</v>
      </c>
      <c r="H39" s="14" t="n">
        <v>0</v>
      </c>
      <c r="I39" s="14" t="n">
        <v>0</v>
      </c>
      <c r="J39" s="14" t="n">
        <v>0</v>
      </c>
      <c r="K39" s="14" t="n">
        <v>0</v>
      </c>
      <c r="L39" s="14" t="n">
        <v>0</v>
      </c>
      <c r="M39" s="14" t="n">
        <v>0</v>
      </c>
      <c r="N39" s="14" t="n">
        <v>-0.68</v>
      </c>
      <c r="O39" s="14" t="n">
        <v>-0.68</v>
      </c>
      <c r="P39" s="15" t="n">
        <v>0.47</v>
      </c>
      <c r="Q39" s="17" t="s">
        <v>59</v>
      </c>
    </row>
    <row r="40" customFormat="false" ht="15" hidden="false" customHeight="false" outlineLevel="0" collapsed="false">
      <c r="A40" s="14" t="s">
        <v>145</v>
      </c>
      <c r="B40" s="14" t="s">
        <v>146</v>
      </c>
      <c r="C40" s="14" t="s">
        <v>147</v>
      </c>
      <c r="D40" s="14" t="n">
        <v>323</v>
      </c>
      <c r="E40" s="14" t="n">
        <v>2</v>
      </c>
      <c r="F40" s="14" t="n">
        <v>1</v>
      </c>
      <c r="G40" s="14" t="n">
        <v>1</v>
      </c>
      <c r="H40" s="14" t="n">
        <v>0</v>
      </c>
      <c r="I40" s="14" t="n">
        <v>0</v>
      </c>
      <c r="J40" s="14" t="n">
        <v>0</v>
      </c>
      <c r="K40" s="14" t="n">
        <v>0</v>
      </c>
      <c r="L40" s="14" t="n">
        <v>0</v>
      </c>
      <c r="M40" s="14" t="n">
        <v>0</v>
      </c>
      <c r="N40" s="14" t="n">
        <v>-0.68</v>
      </c>
      <c r="O40" s="14" t="n">
        <v>-0.68</v>
      </c>
      <c r="P40" s="15" t="n">
        <v>0.96</v>
      </c>
      <c r="Q40" s="17" t="s">
        <v>52</v>
      </c>
    </row>
    <row r="41" customFormat="false" ht="15" hidden="false" customHeight="false" outlineLevel="0" collapsed="false">
      <c r="A41" s="14" t="s">
        <v>148</v>
      </c>
      <c r="B41" s="14" t="s">
        <v>149</v>
      </c>
      <c r="C41" s="14" t="s">
        <v>150</v>
      </c>
      <c r="D41" s="14" t="n">
        <v>277</v>
      </c>
      <c r="E41" s="14" t="n">
        <v>3</v>
      </c>
      <c r="F41" s="14" t="n">
        <v>1</v>
      </c>
      <c r="G41" s="14" t="n">
        <v>1</v>
      </c>
      <c r="H41" s="14" t="n">
        <v>1</v>
      </c>
      <c r="I41" s="14" t="n">
        <v>0</v>
      </c>
      <c r="J41" s="14" t="n">
        <v>0</v>
      </c>
      <c r="K41" s="14" t="n">
        <v>0</v>
      </c>
      <c r="L41" s="14" t="n">
        <v>0</v>
      </c>
      <c r="M41" s="14" t="n">
        <v>0</v>
      </c>
      <c r="N41" s="14" t="n">
        <v>-0.68</v>
      </c>
      <c r="O41" s="14" t="n">
        <v>-0.68</v>
      </c>
      <c r="P41" s="15" t="n">
        <v>0.98</v>
      </c>
      <c r="Q41" s="17" t="s">
        <v>39</v>
      </c>
    </row>
    <row r="42" customFormat="false" ht="15" hidden="false" customHeight="false" outlineLevel="0" collapsed="false">
      <c r="A42" s="14" t="s">
        <v>151</v>
      </c>
      <c r="B42" s="14" t="s">
        <v>152</v>
      </c>
      <c r="C42" s="14" t="s">
        <v>153</v>
      </c>
      <c r="D42" s="14" t="n">
        <v>35</v>
      </c>
      <c r="E42" s="14" t="n">
        <v>1</v>
      </c>
      <c r="F42" s="14" t="n">
        <v>1</v>
      </c>
      <c r="G42" s="14" t="n">
        <v>0</v>
      </c>
      <c r="H42" s="14" t="n">
        <v>0</v>
      </c>
      <c r="I42" s="14" t="n">
        <v>0</v>
      </c>
      <c r="J42" s="14" t="n">
        <v>0</v>
      </c>
      <c r="K42" s="14" t="n">
        <v>0</v>
      </c>
      <c r="L42" s="14" t="n">
        <v>0</v>
      </c>
      <c r="M42" s="14" t="n">
        <v>0</v>
      </c>
      <c r="N42" s="14" t="n">
        <v>-0.68</v>
      </c>
      <c r="O42" s="14" t="n">
        <v>-0.68</v>
      </c>
      <c r="P42" s="15" t="n">
        <v>0.12</v>
      </c>
      <c r="Q42" s="17" t="s">
        <v>64</v>
      </c>
    </row>
    <row r="43" customFormat="false" ht="15" hidden="false" customHeight="false" outlineLevel="0" collapsed="false">
      <c r="A43" s="14" t="s">
        <v>154</v>
      </c>
      <c r="B43" s="14" t="s">
        <v>155</v>
      </c>
      <c r="C43" s="14" t="s">
        <v>156</v>
      </c>
      <c r="D43" s="14" t="n">
        <v>1444</v>
      </c>
      <c r="E43" s="14" t="n">
        <v>1</v>
      </c>
      <c r="F43" s="14" t="n">
        <v>1</v>
      </c>
      <c r="G43" s="14" t="n">
        <v>0</v>
      </c>
      <c r="H43" s="14" t="n">
        <v>0</v>
      </c>
      <c r="I43" s="14" t="n">
        <v>0</v>
      </c>
      <c r="J43" s="14" t="n">
        <v>0</v>
      </c>
      <c r="K43" s="14" t="n">
        <v>0</v>
      </c>
      <c r="L43" s="14" t="n">
        <v>0</v>
      </c>
      <c r="M43" s="14" t="n">
        <v>1</v>
      </c>
      <c r="N43" s="14" t="n">
        <v>-0.68</v>
      </c>
      <c r="O43" s="14" t="n">
        <v>-0.68</v>
      </c>
      <c r="P43" s="15" t="n">
        <v>0.88</v>
      </c>
      <c r="Q43" s="17" t="s">
        <v>35</v>
      </c>
    </row>
    <row r="44" customFormat="false" ht="15" hidden="false" customHeight="false" outlineLevel="0" collapsed="false">
      <c r="A44" s="14" t="s">
        <v>157</v>
      </c>
      <c r="B44" s="14" t="s">
        <v>158</v>
      </c>
      <c r="C44" s="14" t="s">
        <v>159</v>
      </c>
      <c r="D44" s="14" t="n">
        <v>48</v>
      </c>
      <c r="E44" s="14" t="n">
        <v>1</v>
      </c>
      <c r="F44" s="14" t="n">
        <v>0</v>
      </c>
      <c r="G44" s="14" t="n">
        <v>0</v>
      </c>
      <c r="H44" s="14" t="n">
        <v>1</v>
      </c>
      <c r="I44" s="14" t="n">
        <v>1</v>
      </c>
      <c r="J44" s="14" t="n">
        <v>0</v>
      </c>
      <c r="K44" s="14" t="n">
        <v>0</v>
      </c>
      <c r="L44" s="14" t="n">
        <v>1</v>
      </c>
      <c r="M44" s="14" t="n">
        <v>1</v>
      </c>
      <c r="N44" s="14" t="n">
        <v>-0.68</v>
      </c>
      <c r="O44" s="14" t="n">
        <v>-0.68</v>
      </c>
      <c r="P44" s="15" t="n">
        <v>0.66</v>
      </c>
      <c r="Q44" s="17" t="s">
        <v>59</v>
      </c>
    </row>
    <row r="45" customFormat="false" ht="15" hidden="false" customHeight="false" outlineLevel="0" collapsed="false">
      <c r="A45" s="14" t="s">
        <v>160</v>
      </c>
      <c r="B45" s="14" t="s">
        <v>161</v>
      </c>
      <c r="C45" s="14" t="s">
        <v>162</v>
      </c>
      <c r="D45" s="14" t="n">
        <v>820</v>
      </c>
      <c r="E45" s="14" t="n">
        <v>2</v>
      </c>
      <c r="F45" s="14" t="n">
        <v>1</v>
      </c>
      <c r="G45" s="14" t="n">
        <v>1</v>
      </c>
      <c r="H45" s="14" t="n">
        <v>0</v>
      </c>
      <c r="I45" s="14" t="n">
        <v>0</v>
      </c>
      <c r="J45" s="14" t="n">
        <v>0</v>
      </c>
      <c r="K45" s="14" t="n">
        <v>0</v>
      </c>
      <c r="L45" s="14" t="n">
        <v>0</v>
      </c>
      <c r="M45" s="14" t="n">
        <v>0</v>
      </c>
      <c r="N45" s="14" t="n">
        <v>-0.68</v>
      </c>
      <c r="O45" s="14" t="n">
        <v>-0.78</v>
      </c>
      <c r="P45" s="15" t="n">
        <v>0.96</v>
      </c>
      <c r="Q45" s="17" t="s">
        <v>39</v>
      </c>
    </row>
    <row r="46" customFormat="false" ht="15" hidden="false" customHeight="false" outlineLevel="0" collapsed="false">
      <c r="A46" s="14" t="s">
        <v>163</v>
      </c>
      <c r="B46" s="14" t="s">
        <v>164</v>
      </c>
      <c r="C46" s="14" t="s">
        <v>165</v>
      </c>
      <c r="D46" s="14" t="n">
        <v>21644</v>
      </c>
      <c r="E46" s="14" t="n">
        <v>1</v>
      </c>
      <c r="F46" s="14" t="n">
        <v>1</v>
      </c>
      <c r="G46" s="14" t="n">
        <v>0</v>
      </c>
      <c r="H46" s="14" t="n">
        <v>0</v>
      </c>
      <c r="I46" s="14" t="n">
        <v>0</v>
      </c>
      <c r="J46" s="14" t="n">
        <v>0</v>
      </c>
      <c r="K46" s="14" t="n">
        <v>0</v>
      </c>
      <c r="L46" s="14" t="n">
        <v>0</v>
      </c>
      <c r="M46" s="14" t="n">
        <v>0</v>
      </c>
      <c r="N46" s="14" t="n">
        <v>-0.67</v>
      </c>
      <c r="O46" s="14" t="n">
        <v>-0.67</v>
      </c>
      <c r="P46" s="15" t="n">
        <v>0.89</v>
      </c>
      <c r="Q46" s="17" t="s">
        <v>39</v>
      </c>
    </row>
    <row r="47" customFormat="false" ht="15" hidden="false" customHeight="false" outlineLevel="0" collapsed="false">
      <c r="A47" s="14" t="s">
        <v>166</v>
      </c>
      <c r="B47" s="14" t="s">
        <v>167</v>
      </c>
      <c r="C47" s="14" t="s">
        <v>168</v>
      </c>
      <c r="D47" s="14" t="n">
        <v>248</v>
      </c>
      <c r="E47" s="14" t="n">
        <v>2</v>
      </c>
      <c r="F47" s="14" t="n">
        <v>1</v>
      </c>
      <c r="G47" s="14" t="n">
        <v>1</v>
      </c>
      <c r="H47" s="14" t="n">
        <v>0</v>
      </c>
      <c r="I47" s="14" t="n">
        <v>0</v>
      </c>
      <c r="J47" s="14" t="n">
        <v>0</v>
      </c>
      <c r="K47" s="14" t="n">
        <v>0</v>
      </c>
      <c r="L47" s="14" t="n">
        <v>0</v>
      </c>
      <c r="M47" s="14" t="n">
        <v>0</v>
      </c>
      <c r="N47" s="14" t="n">
        <v>-0.67</v>
      </c>
      <c r="O47" s="14" t="n">
        <v>-0.67</v>
      </c>
      <c r="P47" s="15" t="n">
        <v>0.96</v>
      </c>
      <c r="Q47" s="17" t="s">
        <v>39</v>
      </c>
    </row>
    <row r="48" customFormat="false" ht="15" hidden="false" customHeight="false" outlineLevel="0" collapsed="false">
      <c r="A48" s="14" t="s">
        <v>169</v>
      </c>
      <c r="B48" s="14" t="s">
        <v>170</v>
      </c>
      <c r="C48" s="14" t="s">
        <v>171</v>
      </c>
      <c r="D48" s="14" t="n">
        <v>381</v>
      </c>
      <c r="E48" s="14" t="n">
        <v>2</v>
      </c>
      <c r="F48" s="14" t="n">
        <v>2</v>
      </c>
      <c r="G48" s="14" t="n">
        <v>0</v>
      </c>
      <c r="H48" s="14" t="n">
        <v>0</v>
      </c>
      <c r="I48" s="14" t="n">
        <v>2</v>
      </c>
      <c r="J48" s="14" t="n">
        <v>0</v>
      </c>
      <c r="K48" s="14" t="n">
        <v>1</v>
      </c>
      <c r="L48" s="14" t="n">
        <v>1</v>
      </c>
      <c r="M48" s="14" t="n">
        <v>0</v>
      </c>
      <c r="N48" s="14" t="n">
        <v>-0.66</v>
      </c>
      <c r="O48" s="14" t="n">
        <v>-1.11</v>
      </c>
      <c r="P48" s="15" t="n">
        <v>0.96</v>
      </c>
      <c r="Q48" s="17" t="s">
        <v>39</v>
      </c>
    </row>
    <row r="49" customFormat="false" ht="15" hidden="false" customHeight="false" outlineLevel="0" collapsed="false">
      <c r="A49" s="14" t="s">
        <v>172</v>
      </c>
      <c r="B49" s="14" t="s">
        <v>173</v>
      </c>
      <c r="C49" s="14" t="s">
        <v>174</v>
      </c>
      <c r="D49" s="14" t="n">
        <v>19</v>
      </c>
      <c r="E49" s="14" t="n">
        <v>1</v>
      </c>
      <c r="F49" s="14" t="n">
        <v>1</v>
      </c>
      <c r="G49" s="14" t="n">
        <v>0</v>
      </c>
      <c r="H49" s="14" t="n">
        <v>0</v>
      </c>
      <c r="I49" s="14" t="n">
        <v>0</v>
      </c>
      <c r="J49" s="14" t="n">
        <v>0</v>
      </c>
      <c r="K49" s="14" t="n">
        <v>0</v>
      </c>
      <c r="L49" s="14" t="n">
        <v>0</v>
      </c>
      <c r="M49" s="14" t="n">
        <v>0</v>
      </c>
      <c r="N49" s="14" t="n">
        <v>-0.66</v>
      </c>
      <c r="O49" s="14" t="n">
        <v>-0.66</v>
      </c>
      <c r="P49" s="15" t="n">
        <v>0.88</v>
      </c>
      <c r="Q49" s="16" t="n">
        <v>2011</v>
      </c>
    </row>
    <row r="50" customFormat="false" ht="15" hidden="false" customHeight="false" outlineLevel="0" collapsed="false">
      <c r="A50" s="14" t="s">
        <v>175</v>
      </c>
      <c r="B50" s="14" t="s">
        <v>176</v>
      </c>
      <c r="C50" s="14" t="s">
        <v>177</v>
      </c>
      <c r="D50" s="14" t="n">
        <v>1387</v>
      </c>
      <c r="E50" s="14" t="n">
        <v>1</v>
      </c>
      <c r="F50" s="14" t="n">
        <v>1</v>
      </c>
      <c r="G50" s="14" t="n">
        <v>0</v>
      </c>
      <c r="H50" s="14" t="n">
        <v>0</v>
      </c>
      <c r="I50" s="14" t="n">
        <v>1</v>
      </c>
      <c r="J50" s="14" t="n">
        <v>0</v>
      </c>
      <c r="K50" s="14" t="n">
        <v>1</v>
      </c>
      <c r="L50" s="14" t="n">
        <v>0</v>
      </c>
      <c r="M50" s="14" t="n">
        <v>0</v>
      </c>
      <c r="N50" s="14" t="n">
        <v>-0.66</v>
      </c>
      <c r="O50" s="14" t="n">
        <v>-0.66</v>
      </c>
      <c r="P50" s="15" t="n">
        <v>0.85</v>
      </c>
      <c r="Q50" s="17" t="s">
        <v>39</v>
      </c>
    </row>
    <row r="51" customFormat="false" ht="15" hidden="false" customHeight="false" outlineLevel="0" collapsed="false">
      <c r="A51" s="14" t="s">
        <v>178</v>
      </c>
      <c r="B51" s="14" t="s">
        <v>179</v>
      </c>
      <c r="C51" s="14" t="s">
        <v>180</v>
      </c>
      <c r="D51" s="14" t="n">
        <v>328</v>
      </c>
      <c r="E51" s="14" t="n">
        <v>1</v>
      </c>
      <c r="F51" s="14" t="n">
        <v>1</v>
      </c>
      <c r="G51" s="14" t="n">
        <v>0</v>
      </c>
      <c r="H51" s="14" t="n">
        <v>0</v>
      </c>
      <c r="I51" s="14" t="n">
        <v>1</v>
      </c>
      <c r="J51" s="14" t="n">
        <v>0</v>
      </c>
      <c r="K51" s="14" t="n">
        <v>0</v>
      </c>
      <c r="L51" s="14" t="n">
        <v>1</v>
      </c>
      <c r="M51" s="14" t="n">
        <v>0</v>
      </c>
      <c r="N51" s="14" t="n">
        <v>-0.65</v>
      </c>
      <c r="O51" s="14" t="n">
        <v>-0.68</v>
      </c>
      <c r="P51" s="15" t="n">
        <v>0.54</v>
      </c>
      <c r="Q51" s="17" t="s">
        <v>64</v>
      </c>
    </row>
    <row r="52" customFormat="false" ht="15" hidden="false" customHeight="false" outlineLevel="0" collapsed="false">
      <c r="A52" s="14" t="s">
        <v>181</v>
      </c>
      <c r="B52" s="14" t="s">
        <v>182</v>
      </c>
      <c r="C52" s="14" t="s">
        <v>183</v>
      </c>
      <c r="D52" s="14" t="n">
        <v>889</v>
      </c>
      <c r="E52" s="14" t="n">
        <v>1</v>
      </c>
      <c r="F52" s="14" t="n">
        <v>1</v>
      </c>
      <c r="G52" s="14" t="n">
        <v>0</v>
      </c>
      <c r="H52" s="14" t="n">
        <v>0</v>
      </c>
      <c r="I52" s="14" t="n">
        <v>1</v>
      </c>
      <c r="J52" s="14" t="n">
        <v>0</v>
      </c>
      <c r="K52" s="14" t="n">
        <v>1</v>
      </c>
      <c r="L52" s="14" t="n">
        <v>0</v>
      </c>
      <c r="M52" s="14" t="n">
        <v>0</v>
      </c>
      <c r="N52" s="14" t="n">
        <v>-0.65</v>
      </c>
      <c r="O52" s="14" t="n">
        <v>-0.65</v>
      </c>
      <c r="P52" s="15" t="s">
        <v>101</v>
      </c>
      <c r="Q52" s="16" t="n">
        <v>2011</v>
      </c>
    </row>
    <row r="53" customFormat="false" ht="15" hidden="false" customHeight="false" outlineLevel="0" collapsed="false">
      <c r="A53" s="14" t="s">
        <v>184</v>
      </c>
      <c r="B53" s="14" t="s">
        <v>185</v>
      </c>
      <c r="C53" s="14" t="s">
        <v>186</v>
      </c>
      <c r="D53" s="14" t="n">
        <v>5</v>
      </c>
      <c r="E53" s="14" t="n">
        <v>1</v>
      </c>
      <c r="F53" s="14" t="n">
        <v>1</v>
      </c>
      <c r="G53" s="14" t="n">
        <v>0</v>
      </c>
      <c r="H53" s="14" t="n">
        <v>0</v>
      </c>
      <c r="I53" s="14" t="n">
        <v>0</v>
      </c>
      <c r="J53" s="14" t="n">
        <v>0</v>
      </c>
      <c r="K53" s="14" t="n">
        <v>0</v>
      </c>
      <c r="L53" s="14" t="n">
        <v>0</v>
      </c>
      <c r="M53" s="14" t="n">
        <v>0</v>
      </c>
      <c r="N53" s="14" t="n">
        <v>-0.65</v>
      </c>
      <c r="O53" s="14" t="n">
        <v>-0.65</v>
      </c>
      <c r="P53" s="15" t="n">
        <v>0.67</v>
      </c>
      <c r="Q53" s="17" t="s">
        <v>39</v>
      </c>
    </row>
    <row r="54" customFormat="false" ht="15" hidden="false" customHeight="false" outlineLevel="0" collapsed="false">
      <c r="A54" s="14" t="s">
        <v>187</v>
      </c>
      <c r="B54" s="14" t="s">
        <v>188</v>
      </c>
      <c r="C54" s="14" t="s">
        <v>189</v>
      </c>
      <c r="D54" s="14" t="n">
        <v>5</v>
      </c>
      <c r="E54" s="14" t="n">
        <v>1</v>
      </c>
      <c r="F54" s="14" t="n">
        <v>1</v>
      </c>
      <c r="G54" s="14" t="n">
        <v>0</v>
      </c>
      <c r="H54" s="14" t="n">
        <v>0</v>
      </c>
      <c r="I54" s="14" t="n">
        <v>0</v>
      </c>
      <c r="J54" s="14" t="n">
        <v>0</v>
      </c>
      <c r="K54" s="14" t="n">
        <v>0</v>
      </c>
      <c r="L54" s="14" t="n">
        <v>0</v>
      </c>
      <c r="M54" s="14" t="n">
        <v>0</v>
      </c>
      <c r="N54" s="14" t="n">
        <v>-0.65</v>
      </c>
      <c r="O54" s="14" t="n">
        <v>-0.65</v>
      </c>
      <c r="P54" s="15" t="s">
        <v>63</v>
      </c>
      <c r="Q54" s="17" t="s">
        <v>59</v>
      </c>
    </row>
    <row r="55" customFormat="false" ht="15" hidden="false" customHeight="false" outlineLevel="0" collapsed="false">
      <c r="A55" s="14" t="s">
        <v>190</v>
      </c>
      <c r="B55" s="14" t="s">
        <v>191</v>
      </c>
      <c r="C55" s="14" t="s">
        <v>192</v>
      </c>
      <c r="D55" s="14" t="n">
        <v>152</v>
      </c>
      <c r="E55" s="14" t="n">
        <v>2</v>
      </c>
      <c r="F55" s="14" t="n">
        <v>1</v>
      </c>
      <c r="G55" s="14" t="n">
        <v>0</v>
      </c>
      <c r="H55" s="14" t="n">
        <v>1</v>
      </c>
      <c r="I55" s="14" t="n">
        <v>0</v>
      </c>
      <c r="J55" s="14" t="n">
        <v>0</v>
      </c>
      <c r="K55" s="14" t="n">
        <v>0</v>
      </c>
      <c r="L55" s="14" t="n">
        <v>0</v>
      </c>
      <c r="M55" s="14" t="n">
        <v>0</v>
      </c>
      <c r="N55" s="14" t="n">
        <v>-0.64</v>
      </c>
      <c r="O55" s="14" t="n">
        <v>-0.64</v>
      </c>
      <c r="P55" s="15" t="n">
        <v>0.86</v>
      </c>
      <c r="Q55" s="17" t="s">
        <v>39</v>
      </c>
    </row>
    <row r="56" customFormat="false" ht="15" hidden="false" customHeight="false" outlineLevel="0" collapsed="false">
      <c r="A56" s="14" t="s">
        <v>193</v>
      </c>
      <c r="B56" s="14" t="s">
        <v>194</v>
      </c>
      <c r="C56" s="14" t="s">
        <v>195</v>
      </c>
      <c r="D56" s="14" t="n">
        <v>3667</v>
      </c>
      <c r="E56" s="14" t="n">
        <v>1</v>
      </c>
      <c r="F56" s="14" t="n">
        <v>0</v>
      </c>
      <c r="G56" s="14" t="n">
        <v>0</v>
      </c>
      <c r="H56" s="14" t="n">
        <v>1</v>
      </c>
      <c r="I56" s="14" t="n">
        <v>1</v>
      </c>
      <c r="J56" s="14" t="n">
        <v>0</v>
      </c>
      <c r="K56" s="14" t="n">
        <v>1</v>
      </c>
      <c r="L56" s="14" t="n">
        <v>0</v>
      </c>
      <c r="M56" s="14" t="n">
        <v>0</v>
      </c>
      <c r="N56" s="14" t="n">
        <v>-0.64</v>
      </c>
      <c r="O56" s="14" t="n">
        <v>-0.68</v>
      </c>
      <c r="P56" s="15" t="n">
        <v>0.74</v>
      </c>
      <c r="Q56" s="17" t="s">
        <v>59</v>
      </c>
    </row>
    <row r="57" customFormat="false" ht="15" hidden="false" customHeight="false" outlineLevel="0" collapsed="false">
      <c r="A57" s="14" t="s">
        <v>196</v>
      </c>
      <c r="B57" s="14" t="s">
        <v>197</v>
      </c>
      <c r="C57" s="14" t="s">
        <v>198</v>
      </c>
      <c r="D57" s="14" t="n">
        <v>4614</v>
      </c>
      <c r="E57" s="14" t="n">
        <v>2</v>
      </c>
      <c r="F57" s="14" t="n">
        <v>1</v>
      </c>
      <c r="G57" s="14" t="n">
        <v>1</v>
      </c>
      <c r="H57" s="14" t="n">
        <v>0</v>
      </c>
      <c r="I57" s="14" t="n">
        <v>0</v>
      </c>
      <c r="J57" s="14" t="n">
        <v>0</v>
      </c>
      <c r="K57" s="14" t="n">
        <v>0</v>
      </c>
      <c r="L57" s="14" t="n">
        <v>0</v>
      </c>
      <c r="M57" s="14" t="n">
        <v>0</v>
      </c>
      <c r="N57" s="14" t="n">
        <v>-0.64</v>
      </c>
      <c r="O57" s="14" t="n">
        <v>-0.64</v>
      </c>
      <c r="P57" s="15" t="n">
        <v>0.78</v>
      </c>
      <c r="Q57" s="16" t="n">
        <v>2011</v>
      </c>
    </row>
    <row r="58" customFormat="false" ht="15" hidden="false" customHeight="false" outlineLevel="0" collapsed="false">
      <c r="A58" s="14" t="s">
        <v>199</v>
      </c>
      <c r="B58" s="14" t="s">
        <v>200</v>
      </c>
      <c r="C58" s="14" t="s">
        <v>201</v>
      </c>
      <c r="D58" s="14" t="n">
        <v>1155</v>
      </c>
      <c r="E58" s="14" t="n">
        <v>2</v>
      </c>
      <c r="F58" s="14" t="n">
        <v>0</v>
      </c>
      <c r="G58" s="14" t="n">
        <v>2</v>
      </c>
      <c r="H58" s="14" t="n">
        <v>0</v>
      </c>
      <c r="I58" s="14" t="n">
        <v>0</v>
      </c>
      <c r="J58" s="14" t="n">
        <v>0</v>
      </c>
      <c r="K58" s="14" t="n">
        <v>0</v>
      </c>
      <c r="L58" s="14" t="n">
        <v>0</v>
      </c>
      <c r="M58" s="14" t="n">
        <v>0</v>
      </c>
      <c r="N58" s="14" t="n">
        <v>-0.63</v>
      </c>
      <c r="O58" s="14" t="n">
        <v>-0.63</v>
      </c>
      <c r="P58" s="15" t="n">
        <v>0.86</v>
      </c>
      <c r="Q58" s="16" t="n">
        <v>2011</v>
      </c>
    </row>
    <row r="59" customFormat="false" ht="15" hidden="false" customHeight="false" outlineLevel="0" collapsed="false">
      <c r="A59" s="14" t="s">
        <v>202</v>
      </c>
      <c r="B59" s="14" t="s">
        <v>203</v>
      </c>
      <c r="C59" s="14" t="s">
        <v>204</v>
      </c>
      <c r="D59" s="14" t="n">
        <v>159</v>
      </c>
      <c r="E59" s="14" t="n">
        <v>1</v>
      </c>
      <c r="F59" s="14" t="n">
        <v>0</v>
      </c>
      <c r="G59" s="14" t="n">
        <v>1</v>
      </c>
      <c r="H59" s="14" t="n">
        <v>0</v>
      </c>
      <c r="I59" s="14" t="n">
        <v>4</v>
      </c>
      <c r="J59" s="14" t="n">
        <v>1</v>
      </c>
      <c r="K59" s="14" t="n">
        <v>1</v>
      </c>
      <c r="L59" s="14" t="n">
        <v>2</v>
      </c>
      <c r="M59" s="14" t="n">
        <v>3</v>
      </c>
      <c r="N59" s="14" t="n">
        <v>-0.63</v>
      </c>
      <c r="O59" s="14" t="n">
        <v>-0.76</v>
      </c>
      <c r="P59" s="15" t="n">
        <v>0.77</v>
      </c>
      <c r="Q59" s="17" t="s">
        <v>39</v>
      </c>
    </row>
    <row r="60" customFormat="false" ht="15" hidden="false" customHeight="false" outlineLevel="0" collapsed="false">
      <c r="A60" s="14" t="s">
        <v>205</v>
      </c>
      <c r="B60" s="14" t="s">
        <v>206</v>
      </c>
      <c r="C60" s="14" t="s">
        <v>207</v>
      </c>
      <c r="D60" s="14" t="n">
        <v>2913</v>
      </c>
      <c r="E60" s="14" t="n">
        <v>2</v>
      </c>
      <c r="F60" s="14" t="n">
        <v>1</v>
      </c>
      <c r="G60" s="14" t="n">
        <v>1</v>
      </c>
      <c r="H60" s="14" t="n">
        <v>0</v>
      </c>
      <c r="I60" s="14" t="n">
        <v>3</v>
      </c>
      <c r="J60" s="14" t="n">
        <v>0</v>
      </c>
      <c r="K60" s="14" t="n">
        <v>1</v>
      </c>
      <c r="L60" s="14" t="n">
        <v>2</v>
      </c>
      <c r="M60" s="14" t="n">
        <v>0</v>
      </c>
      <c r="N60" s="14" t="n">
        <v>-0.62</v>
      </c>
      <c r="O60" s="14" t="n">
        <v>-0.62</v>
      </c>
      <c r="P60" s="15" t="n">
        <v>0.97</v>
      </c>
      <c r="Q60" s="17" t="s">
        <v>59</v>
      </c>
    </row>
    <row r="61" customFormat="false" ht="15" hidden="false" customHeight="false" outlineLevel="0" collapsed="false">
      <c r="A61" s="14" t="s">
        <v>208</v>
      </c>
      <c r="B61" s="14" t="s">
        <v>209</v>
      </c>
      <c r="C61" s="14" t="s">
        <v>210</v>
      </c>
      <c r="D61" s="14" t="n">
        <v>8778</v>
      </c>
      <c r="E61" s="14" t="n">
        <v>3</v>
      </c>
      <c r="F61" s="14" t="n">
        <v>0</v>
      </c>
      <c r="G61" s="14" t="n">
        <v>1</v>
      </c>
      <c r="H61" s="14" t="n">
        <v>2</v>
      </c>
      <c r="I61" s="14" t="n">
        <v>0</v>
      </c>
      <c r="J61" s="14" t="n">
        <v>0</v>
      </c>
      <c r="K61" s="14" t="n">
        <v>0</v>
      </c>
      <c r="L61" s="14" t="n">
        <v>0</v>
      </c>
      <c r="M61" s="14" t="n">
        <v>2</v>
      </c>
      <c r="N61" s="14" t="n">
        <v>-0.62</v>
      </c>
      <c r="O61" s="14" t="n">
        <v>-0.62</v>
      </c>
      <c r="P61" s="15" t="n">
        <v>0.96</v>
      </c>
      <c r="Q61" s="17" t="s">
        <v>59</v>
      </c>
    </row>
    <row r="62" customFormat="false" ht="15" hidden="false" customHeight="false" outlineLevel="0" collapsed="false">
      <c r="A62" s="14" t="s">
        <v>211</v>
      </c>
      <c r="B62" s="14" t="s">
        <v>212</v>
      </c>
      <c r="C62" s="14" t="s">
        <v>213</v>
      </c>
      <c r="D62" s="14" t="n">
        <v>78</v>
      </c>
      <c r="E62" s="14" t="n">
        <v>2</v>
      </c>
      <c r="F62" s="14" t="n">
        <v>1</v>
      </c>
      <c r="G62" s="14" t="n">
        <v>1</v>
      </c>
      <c r="H62" s="14" t="n">
        <v>0</v>
      </c>
      <c r="I62" s="14" t="n">
        <v>1</v>
      </c>
      <c r="J62" s="14" t="n">
        <v>0</v>
      </c>
      <c r="K62" s="14" t="n">
        <v>1</v>
      </c>
      <c r="L62" s="14" t="n">
        <v>0</v>
      </c>
      <c r="M62" s="14" t="n">
        <v>0</v>
      </c>
      <c r="N62" s="14" t="n">
        <v>-0.62</v>
      </c>
      <c r="O62" s="14" t="n">
        <v>-0.62</v>
      </c>
      <c r="P62" s="15" t="n">
        <v>0.98</v>
      </c>
      <c r="Q62" s="17" t="s">
        <v>39</v>
      </c>
    </row>
    <row r="63" customFormat="false" ht="15" hidden="false" customHeight="false" outlineLevel="0" collapsed="false">
      <c r="A63" s="14" t="s">
        <v>214</v>
      </c>
      <c r="B63" s="14" t="s">
        <v>215</v>
      </c>
      <c r="C63" s="14" t="s">
        <v>216</v>
      </c>
      <c r="D63" s="14" t="n">
        <v>104</v>
      </c>
      <c r="E63" s="14" t="n">
        <v>1</v>
      </c>
      <c r="F63" s="14" t="n">
        <v>1</v>
      </c>
      <c r="G63" s="14" t="n">
        <v>0</v>
      </c>
      <c r="H63" s="14" t="n">
        <v>0</v>
      </c>
      <c r="I63" s="14" t="n">
        <v>0</v>
      </c>
      <c r="J63" s="14" t="n">
        <v>0</v>
      </c>
      <c r="K63" s="14" t="n">
        <v>0</v>
      </c>
      <c r="L63" s="14" t="n">
        <v>0</v>
      </c>
      <c r="M63" s="14" t="n">
        <v>0</v>
      </c>
      <c r="N63" s="14" t="n">
        <v>-0.61</v>
      </c>
      <c r="O63" s="14" t="n">
        <v>-0.61</v>
      </c>
      <c r="P63" s="15" t="n">
        <v>0.89</v>
      </c>
      <c r="Q63" s="17" t="s">
        <v>39</v>
      </c>
    </row>
    <row r="64" customFormat="false" ht="15" hidden="false" customHeight="false" outlineLevel="0" collapsed="false">
      <c r="A64" s="14" t="s">
        <v>217</v>
      </c>
      <c r="B64" s="14" t="s">
        <v>218</v>
      </c>
      <c r="C64" s="14" t="s">
        <v>219</v>
      </c>
      <c r="D64" s="14" t="n">
        <v>430</v>
      </c>
      <c r="E64" s="14" t="n">
        <v>1</v>
      </c>
      <c r="F64" s="14" t="n">
        <v>0</v>
      </c>
      <c r="G64" s="14" t="n">
        <v>1</v>
      </c>
      <c r="H64" s="14" t="n">
        <v>0</v>
      </c>
      <c r="I64" s="14" t="n">
        <v>3</v>
      </c>
      <c r="J64" s="14" t="n">
        <v>0</v>
      </c>
      <c r="K64" s="14" t="n">
        <v>3</v>
      </c>
      <c r="L64" s="14" t="n">
        <v>0</v>
      </c>
      <c r="M64" s="14" t="n">
        <v>0</v>
      </c>
      <c r="N64" s="14" t="n">
        <v>-0.61</v>
      </c>
      <c r="O64" s="14" t="n">
        <v>-0.65</v>
      </c>
      <c r="P64" s="15" t="n">
        <v>0.7</v>
      </c>
      <c r="Q64" s="17" t="s">
        <v>64</v>
      </c>
    </row>
    <row r="65" customFormat="false" ht="15" hidden="false" customHeight="false" outlineLevel="0" collapsed="false">
      <c r="A65" s="14" t="s">
        <v>220</v>
      </c>
      <c r="B65" s="14" t="s">
        <v>221</v>
      </c>
      <c r="C65" s="14" t="s">
        <v>222</v>
      </c>
      <c r="D65" s="14" t="n">
        <v>525</v>
      </c>
      <c r="E65" s="14" t="n">
        <v>1</v>
      </c>
      <c r="F65" s="14" t="n">
        <v>1</v>
      </c>
      <c r="G65" s="14" t="n">
        <v>0</v>
      </c>
      <c r="H65" s="14" t="n">
        <v>0</v>
      </c>
      <c r="I65" s="14" t="n">
        <v>0</v>
      </c>
      <c r="J65" s="14" t="n">
        <v>0</v>
      </c>
      <c r="K65" s="14" t="n">
        <v>0</v>
      </c>
      <c r="L65" s="14" t="n">
        <v>0</v>
      </c>
      <c r="M65" s="14" t="n">
        <v>2</v>
      </c>
      <c r="N65" s="14" t="n">
        <v>-0.6</v>
      </c>
      <c r="O65" s="14" t="n">
        <v>-0.74</v>
      </c>
      <c r="P65" s="15" t="n">
        <v>0.64</v>
      </c>
      <c r="Q65" s="16" t="n">
        <v>2011</v>
      </c>
    </row>
    <row r="66" customFormat="false" ht="15" hidden="false" customHeight="false" outlineLevel="0" collapsed="false">
      <c r="A66" s="14" t="s">
        <v>223</v>
      </c>
      <c r="B66" s="14" t="s">
        <v>224</v>
      </c>
      <c r="C66" s="14" t="s">
        <v>225</v>
      </c>
      <c r="D66" s="14" t="n">
        <v>82</v>
      </c>
      <c r="E66" s="14" t="n">
        <v>1</v>
      </c>
      <c r="F66" s="14" t="n">
        <v>1</v>
      </c>
      <c r="G66" s="14" t="n">
        <v>0</v>
      </c>
      <c r="H66" s="14" t="n">
        <v>0</v>
      </c>
      <c r="I66" s="14" t="n">
        <v>0</v>
      </c>
      <c r="J66" s="14" t="n">
        <v>0</v>
      </c>
      <c r="K66" s="14" t="n">
        <v>0</v>
      </c>
      <c r="L66" s="14" t="n">
        <v>0</v>
      </c>
      <c r="M66" s="14" t="n">
        <v>0</v>
      </c>
      <c r="N66" s="14" t="n">
        <v>-0.6</v>
      </c>
      <c r="O66" s="14" t="n">
        <v>-0.6</v>
      </c>
      <c r="P66" s="15" t="n">
        <v>0.88</v>
      </c>
      <c r="Q66" s="17" t="s">
        <v>59</v>
      </c>
    </row>
    <row r="67" customFormat="false" ht="15" hidden="false" customHeight="false" outlineLevel="0" collapsed="false">
      <c r="A67" s="14" t="s">
        <v>226</v>
      </c>
      <c r="B67" s="14" t="s">
        <v>227</v>
      </c>
      <c r="C67" s="14" t="s">
        <v>228</v>
      </c>
      <c r="D67" s="14" t="n">
        <v>21</v>
      </c>
      <c r="E67" s="14" t="n">
        <v>1</v>
      </c>
      <c r="F67" s="14" t="n">
        <v>1</v>
      </c>
      <c r="G67" s="14" t="n">
        <v>0</v>
      </c>
      <c r="H67" s="14" t="n">
        <v>0</v>
      </c>
      <c r="I67" s="14" t="n">
        <v>1</v>
      </c>
      <c r="J67" s="14" t="n">
        <v>0</v>
      </c>
      <c r="K67" s="14" t="n">
        <v>0</v>
      </c>
      <c r="L67" s="14" t="n">
        <v>1</v>
      </c>
      <c r="M67" s="14" t="n">
        <v>1</v>
      </c>
      <c r="N67" s="14" t="n">
        <v>-0.6</v>
      </c>
      <c r="O67" s="14" t="n">
        <v>-0.63</v>
      </c>
      <c r="P67" s="15" t="n">
        <v>0.88</v>
      </c>
      <c r="Q67" s="17" t="s">
        <v>39</v>
      </c>
    </row>
    <row r="68" customFormat="false" ht="15" hidden="false" customHeight="false" outlineLevel="0" collapsed="false">
      <c r="A68" s="14" t="s">
        <v>229</v>
      </c>
      <c r="B68" s="14" t="s">
        <v>230</v>
      </c>
      <c r="C68" s="14" t="s">
        <v>231</v>
      </c>
      <c r="D68" s="14" t="n">
        <v>5</v>
      </c>
      <c r="E68" s="14" t="n">
        <v>1</v>
      </c>
      <c r="F68" s="14" t="n">
        <v>1</v>
      </c>
      <c r="G68" s="14" t="n">
        <v>0</v>
      </c>
      <c r="H68" s="14" t="n">
        <v>0</v>
      </c>
      <c r="I68" s="14" t="n">
        <v>1</v>
      </c>
      <c r="J68" s="14" t="n">
        <v>0</v>
      </c>
      <c r="K68" s="14" t="n">
        <v>0</v>
      </c>
      <c r="L68" s="14" t="n">
        <v>1</v>
      </c>
      <c r="M68" s="14" t="n">
        <v>1</v>
      </c>
      <c r="N68" s="14" t="n">
        <v>-0.6</v>
      </c>
      <c r="O68" s="14" t="n">
        <v>-0.6</v>
      </c>
      <c r="P68" s="15" t="n">
        <v>0.71</v>
      </c>
      <c r="Q68" s="17" t="s">
        <v>35</v>
      </c>
    </row>
    <row r="69" customFormat="false" ht="15" hidden="false" customHeight="false" outlineLevel="0" collapsed="false">
      <c r="A69" s="14" t="s">
        <v>232</v>
      </c>
      <c r="B69" s="14" t="s">
        <v>233</v>
      </c>
      <c r="C69" s="14" t="s">
        <v>234</v>
      </c>
      <c r="D69" s="14" t="n">
        <v>88</v>
      </c>
      <c r="E69" s="14" t="n">
        <v>1</v>
      </c>
      <c r="F69" s="14" t="n">
        <v>1</v>
      </c>
      <c r="G69" s="14" t="n">
        <v>0</v>
      </c>
      <c r="H69" s="14" t="n">
        <v>0</v>
      </c>
      <c r="I69" s="14" t="n">
        <v>0</v>
      </c>
      <c r="J69" s="14" t="n">
        <v>0</v>
      </c>
      <c r="K69" s="14" t="n">
        <v>0</v>
      </c>
      <c r="L69" s="14" t="n">
        <v>0</v>
      </c>
      <c r="M69" s="14" t="n">
        <v>0</v>
      </c>
      <c r="N69" s="14" t="n">
        <v>-0.6</v>
      </c>
      <c r="O69" s="14" t="n">
        <v>-0.6</v>
      </c>
      <c r="P69" s="15" t="n">
        <v>0.21</v>
      </c>
      <c r="Q69" s="17" t="s">
        <v>59</v>
      </c>
    </row>
    <row r="70" customFormat="false" ht="15" hidden="false" customHeight="false" outlineLevel="0" collapsed="false">
      <c r="A70" s="14" t="s">
        <v>235</v>
      </c>
      <c r="B70" s="14" t="s">
        <v>236</v>
      </c>
      <c r="C70" s="14" t="s">
        <v>237</v>
      </c>
      <c r="D70" s="14" t="n">
        <v>58</v>
      </c>
      <c r="E70" s="14" t="n">
        <v>1</v>
      </c>
      <c r="F70" s="14" t="n">
        <v>1</v>
      </c>
      <c r="G70" s="14" t="n">
        <v>0</v>
      </c>
      <c r="H70" s="14" t="n">
        <v>0</v>
      </c>
      <c r="I70" s="14" t="n">
        <v>0</v>
      </c>
      <c r="J70" s="14" t="n">
        <v>0</v>
      </c>
      <c r="K70" s="14" t="n">
        <v>0</v>
      </c>
      <c r="L70" s="14" t="n">
        <v>0</v>
      </c>
      <c r="M70" s="14" t="n">
        <v>2</v>
      </c>
      <c r="N70" s="14" t="n">
        <v>-0.6</v>
      </c>
      <c r="O70" s="14" t="n">
        <v>-0.6</v>
      </c>
      <c r="P70" s="15" t="n">
        <v>0.87</v>
      </c>
      <c r="Q70" s="17" t="s">
        <v>39</v>
      </c>
    </row>
    <row r="71" customFormat="false" ht="15" hidden="false" customHeight="false" outlineLevel="0" collapsed="false">
      <c r="A71" s="14" t="s">
        <v>238</v>
      </c>
      <c r="B71" s="14" t="s">
        <v>239</v>
      </c>
      <c r="C71" s="14" t="s">
        <v>240</v>
      </c>
      <c r="D71" s="14" t="n">
        <v>76</v>
      </c>
      <c r="E71" s="14" t="n">
        <v>1</v>
      </c>
      <c r="F71" s="14" t="n">
        <v>1</v>
      </c>
      <c r="G71" s="14" t="n">
        <v>0</v>
      </c>
      <c r="H71" s="14" t="n">
        <v>0</v>
      </c>
      <c r="I71" s="14" t="n">
        <v>0</v>
      </c>
      <c r="J71" s="14" t="n">
        <v>0</v>
      </c>
      <c r="K71" s="14" t="n">
        <v>0</v>
      </c>
      <c r="L71" s="14" t="n">
        <v>0</v>
      </c>
      <c r="M71" s="14" t="n">
        <v>0</v>
      </c>
      <c r="N71" s="14" t="n">
        <v>-0.59</v>
      </c>
      <c r="O71" s="14" t="n">
        <v>-0.59</v>
      </c>
      <c r="P71" s="15" t="n">
        <v>0.55</v>
      </c>
      <c r="Q71" s="17" t="s">
        <v>39</v>
      </c>
    </row>
    <row r="72" customFormat="false" ht="15" hidden="false" customHeight="false" outlineLevel="0" collapsed="false">
      <c r="A72" s="14" t="s">
        <v>241</v>
      </c>
      <c r="B72" s="14" t="s">
        <v>242</v>
      </c>
      <c r="C72" s="14" t="s">
        <v>243</v>
      </c>
      <c r="D72" s="14" t="n">
        <v>2904</v>
      </c>
      <c r="E72" s="14" t="n">
        <v>1</v>
      </c>
      <c r="F72" s="14" t="n">
        <v>1</v>
      </c>
      <c r="G72" s="14" t="n">
        <v>0</v>
      </c>
      <c r="H72" s="14" t="n">
        <v>0</v>
      </c>
      <c r="I72" s="14" t="n">
        <v>0</v>
      </c>
      <c r="J72" s="14" t="n">
        <v>0</v>
      </c>
      <c r="K72" s="14" t="n">
        <v>0</v>
      </c>
      <c r="L72" s="14" t="n">
        <v>0</v>
      </c>
      <c r="M72" s="14" t="n">
        <v>1</v>
      </c>
      <c r="N72" s="14" t="n">
        <v>-0.59</v>
      </c>
      <c r="O72" s="14" t="n">
        <v>-0.59</v>
      </c>
      <c r="P72" s="15" t="n">
        <v>0.89</v>
      </c>
      <c r="Q72" s="17" t="s">
        <v>59</v>
      </c>
    </row>
    <row r="73" customFormat="false" ht="15" hidden="false" customHeight="false" outlineLevel="0" collapsed="false">
      <c r="A73" s="14" t="s">
        <v>244</v>
      </c>
      <c r="B73" s="14" t="s">
        <v>245</v>
      </c>
      <c r="C73" s="14" t="s">
        <v>246</v>
      </c>
      <c r="D73" s="14" t="n">
        <v>15</v>
      </c>
      <c r="E73" s="14" t="n">
        <v>2</v>
      </c>
      <c r="F73" s="14" t="n">
        <v>0</v>
      </c>
      <c r="G73" s="14" t="n">
        <v>2</v>
      </c>
      <c r="H73" s="14" t="n">
        <v>0</v>
      </c>
      <c r="I73" s="14" t="n">
        <v>0</v>
      </c>
      <c r="J73" s="14" t="n">
        <v>0</v>
      </c>
      <c r="K73" s="14" t="n">
        <v>0</v>
      </c>
      <c r="L73" s="14" t="n">
        <v>0</v>
      </c>
      <c r="M73" s="14" t="n">
        <v>0</v>
      </c>
      <c r="N73" s="14" t="n">
        <v>-0.59</v>
      </c>
      <c r="O73" s="14" t="n">
        <v>-0.59</v>
      </c>
      <c r="P73" s="15" t="n">
        <v>0.92</v>
      </c>
      <c r="Q73" s="17" t="s">
        <v>39</v>
      </c>
    </row>
    <row r="74" customFormat="false" ht="15" hidden="false" customHeight="false" outlineLevel="0" collapsed="false">
      <c r="A74" s="14" t="s">
        <v>247</v>
      </c>
      <c r="B74" s="14" t="s">
        <v>248</v>
      </c>
      <c r="C74" s="14" t="s">
        <v>249</v>
      </c>
      <c r="D74" s="14" t="n">
        <v>702</v>
      </c>
      <c r="E74" s="14" t="n">
        <v>3</v>
      </c>
      <c r="F74" s="14" t="n">
        <v>1</v>
      </c>
      <c r="G74" s="14" t="n">
        <v>2</v>
      </c>
      <c r="H74" s="14" t="n">
        <v>0</v>
      </c>
      <c r="I74" s="14" t="n">
        <v>1</v>
      </c>
      <c r="J74" s="14" t="n">
        <v>0</v>
      </c>
      <c r="K74" s="14" t="n">
        <v>1</v>
      </c>
      <c r="L74" s="14" t="n">
        <v>0</v>
      </c>
      <c r="M74" s="14" t="n">
        <v>1</v>
      </c>
      <c r="N74" s="14" t="n">
        <v>-0.59</v>
      </c>
      <c r="O74" s="14" t="n">
        <v>-0.6</v>
      </c>
      <c r="P74" s="15" t="n">
        <v>0.99</v>
      </c>
      <c r="Q74" s="17" t="s">
        <v>39</v>
      </c>
    </row>
    <row r="75" customFormat="false" ht="15" hidden="false" customHeight="false" outlineLevel="0" collapsed="false">
      <c r="A75" s="14" t="s">
        <v>250</v>
      </c>
      <c r="B75" s="14" t="s">
        <v>251</v>
      </c>
      <c r="C75" s="14" t="s">
        <v>252</v>
      </c>
      <c r="D75" s="14" t="n">
        <v>367</v>
      </c>
      <c r="E75" s="14" t="n">
        <v>2</v>
      </c>
      <c r="F75" s="14" t="n">
        <v>0</v>
      </c>
      <c r="G75" s="14" t="n">
        <v>1</v>
      </c>
      <c r="H75" s="14" t="n">
        <v>1</v>
      </c>
      <c r="I75" s="14" t="n">
        <v>0</v>
      </c>
      <c r="J75" s="14" t="n">
        <v>0</v>
      </c>
      <c r="K75" s="14" t="n">
        <v>0</v>
      </c>
      <c r="L75" s="14" t="n">
        <v>0</v>
      </c>
      <c r="M75" s="14" t="n">
        <v>0</v>
      </c>
      <c r="N75" s="14" t="n">
        <v>-0.59</v>
      </c>
      <c r="O75" s="14" t="n">
        <v>-0.59</v>
      </c>
      <c r="P75" s="15" t="n">
        <v>0.89</v>
      </c>
      <c r="Q75" s="17" t="s">
        <v>59</v>
      </c>
    </row>
    <row r="76" customFormat="false" ht="15" hidden="false" customHeight="false" outlineLevel="0" collapsed="false">
      <c r="A76" s="14" t="s">
        <v>253</v>
      </c>
      <c r="B76" s="14" t="s">
        <v>254</v>
      </c>
      <c r="C76" s="14" t="s">
        <v>255</v>
      </c>
      <c r="D76" s="14" t="n">
        <v>565</v>
      </c>
      <c r="E76" s="14" t="n">
        <v>2</v>
      </c>
      <c r="F76" s="14" t="n">
        <v>0</v>
      </c>
      <c r="G76" s="14" t="n">
        <v>2</v>
      </c>
      <c r="H76" s="14" t="n">
        <v>0</v>
      </c>
      <c r="I76" s="14" t="n">
        <v>0</v>
      </c>
      <c r="J76" s="14" t="n">
        <v>0</v>
      </c>
      <c r="K76" s="14" t="n">
        <v>0</v>
      </c>
      <c r="L76" s="14" t="n">
        <v>0</v>
      </c>
      <c r="M76" s="14" t="n">
        <v>0</v>
      </c>
      <c r="N76" s="14" t="n">
        <v>-0.59</v>
      </c>
      <c r="O76" s="14" t="n">
        <v>-0.59</v>
      </c>
      <c r="P76" s="15" t="n">
        <v>0.82</v>
      </c>
      <c r="Q76" s="17" t="s">
        <v>59</v>
      </c>
    </row>
    <row r="77" customFormat="false" ht="15" hidden="false" customHeight="false" outlineLevel="0" collapsed="false">
      <c r="A77" s="14" t="s">
        <v>256</v>
      </c>
      <c r="B77" s="14" t="s">
        <v>257</v>
      </c>
      <c r="C77" s="14" t="s">
        <v>258</v>
      </c>
      <c r="D77" s="14" t="n">
        <v>5</v>
      </c>
      <c r="E77" s="14" t="n">
        <v>1</v>
      </c>
      <c r="F77" s="14" t="n">
        <v>0</v>
      </c>
      <c r="G77" s="14" t="n">
        <v>1</v>
      </c>
      <c r="H77" s="14" t="n">
        <v>0</v>
      </c>
      <c r="I77" s="14" t="n">
        <v>3</v>
      </c>
      <c r="J77" s="14" t="n">
        <v>0</v>
      </c>
      <c r="K77" s="14" t="n">
        <v>3</v>
      </c>
      <c r="L77" s="14" t="n">
        <v>0</v>
      </c>
      <c r="M77" s="14" t="n">
        <v>2</v>
      </c>
      <c r="N77" s="14" t="n">
        <v>-0.58</v>
      </c>
      <c r="O77" s="14" t="n">
        <v>-0.83</v>
      </c>
      <c r="P77" s="15" t="n">
        <v>0.76</v>
      </c>
      <c r="Q77" s="17" t="s">
        <v>259</v>
      </c>
    </row>
    <row r="78" customFormat="false" ht="15" hidden="false" customHeight="false" outlineLevel="0" collapsed="false">
      <c r="A78" s="14" t="s">
        <v>260</v>
      </c>
      <c r="B78" s="14" t="s">
        <v>261</v>
      </c>
      <c r="C78" s="14" t="s">
        <v>262</v>
      </c>
      <c r="D78" s="14" t="n">
        <v>90</v>
      </c>
      <c r="E78" s="14" t="n">
        <v>1</v>
      </c>
      <c r="F78" s="14" t="n">
        <v>1</v>
      </c>
      <c r="G78" s="14" t="n">
        <v>0</v>
      </c>
      <c r="H78" s="14" t="n">
        <v>0</v>
      </c>
      <c r="I78" s="14" t="n">
        <v>1</v>
      </c>
      <c r="J78" s="14" t="n">
        <v>1</v>
      </c>
      <c r="K78" s="14" t="n">
        <v>0</v>
      </c>
      <c r="L78" s="14" t="n">
        <v>0</v>
      </c>
      <c r="M78" s="14" t="n">
        <v>2</v>
      </c>
      <c r="N78" s="14" t="n">
        <v>-0.58</v>
      </c>
      <c r="O78" s="14" t="n">
        <v>-1.04</v>
      </c>
      <c r="P78" s="15" t="n">
        <v>0.89</v>
      </c>
      <c r="Q78" s="17" t="s">
        <v>35</v>
      </c>
    </row>
    <row r="79" customFormat="false" ht="15" hidden="false" customHeight="false" outlineLevel="0" collapsed="false">
      <c r="A79" s="14" t="s">
        <v>263</v>
      </c>
      <c r="B79" s="14" t="s">
        <v>264</v>
      </c>
      <c r="C79" s="14" t="s">
        <v>265</v>
      </c>
      <c r="D79" s="14" t="n">
        <v>488</v>
      </c>
      <c r="E79" s="14" t="n">
        <v>1</v>
      </c>
      <c r="F79" s="14" t="n">
        <v>1</v>
      </c>
      <c r="G79" s="14" t="n">
        <v>0</v>
      </c>
      <c r="H79" s="14" t="n">
        <v>0</v>
      </c>
      <c r="I79" s="14" t="n">
        <v>0</v>
      </c>
      <c r="J79" s="14" t="n">
        <v>0</v>
      </c>
      <c r="K79" s="14" t="n">
        <v>0</v>
      </c>
      <c r="L79" s="14" t="n">
        <v>0</v>
      </c>
      <c r="M79" s="14" t="n">
        <v>0</v>
      </c>
      <c r="N79" s="14" t="n">
        <v>-0.58</v>
      </c>
      <c r="O79" s="14" t="n">
        <v>-0.65</v>
      </c>
      <c r="P79" s="15" t="n">
        <v>0.87</v>
      </c>
      <c r="Q79" s="16" t="n">
        <v>2011</v>
      </c>
    </row>
    <row r="80" customFormat="false" ht="15" hidden="false" customHeight="false" outlineLevel="0" collapsed="false">
      <c r="A80" s="14" t="s">
        <v>266</v>
      </c>
      <c r="B80" s="14" t="s">
        <v>267</v>
      </c>
      <c r="C80" s="14" t="s">
        <v>268</v>
      </c>
      <c r="D80" s="14" t="n">
        <v>8</v>
      </c>
      <c r="E80" s="14" t="n">
        <v>1</v>
      </c>
      <c r="F80" s="14" t="n">
        <v>1</v>
      </c>
      <c r="G80" s="14" t="n">
        <v>0</v>
      </c>
      <c r="H80" s="14" t="n">
        <v>0</v>
      </c>
      <c r="I80" s="14" t="n">
        <v>0</v>
      </c>
      <c r="J80" s="14" t="n">
        <v>0</v>
      </c>
      <c r="K80" s="14" t="n">
        <v>0</v>
      </c>
      <c r="L80" s="14" t="n">
        <v>0</v>
      </c>
      <c r="M80" s="14" t="n">
        <v>0</v>
      </c>
      <c r="N80" s="14" t="n">
        <v>-0.58</v>
      </c>
      <c r="O80" s="14" t="n">
        <v>-0.58</v>
      </c>
      <c r="P80" s="15" t="n">
        <v>0.88</v>
      </c>
      <c r="Q80" s="16" t="n">
        <v>2011</v>
      </c>
    </row>
    <row r="81" customFormat="false" ht="15" hidden="false" customHeight="false" outlineLevel="0" collapsed="false">
      <c r="A81" s="14" t="s">
        <v>269</v>
      </c>
      <c r="B81" s="14" t="s">
        <v>270</v>
      </c>
      <c r="C81" s="14" t="s">
        <v>271</v>
      </c>
      <c r="D81" s="14" t="n">
        <v>5</v>
      </c>
      <c r="E81" s="14" t="n">
        <v>2</v>
      </c>
      <c r="F81" s="14" t="n">
        <v>0</v>
      </c>
      <c r="G81" s="14" t="n">
        <v>1</v>
      </c>
      <c r="H81" s="14" t="n">
        <v>1</v>
      </c>
      <c r="I81" s="14" t="n">
        <v>0</v>
      </c>
      <c r="J81" s="14" t="n">
        <v>0</v>
      </c>
      <c r="K81" s="14" t="n">
        <v>0</v>
      </c>
      <c r="L81" s="14" t="n">
        <v>0</v>
      </c>
      <c r="M81" s="14" t="n">
        <v>0</v>
      </c>
      <c r="N81" s="14" t="n">
        <v>-0.58</v>
      </c>
      <c r="O81" s="14" t="n">
        <v>-0.58</v>
      </c>
      <c r="P81" s="15" t="n">
        <v>0.76</v>
      </c>
      <c r="Q81" s="17" t="s">
        <v>39</v>
      </c>
    </row>
    <row r="82" customFormat="false" ht="15" hidden="false" customHeight="false" outlineLevel="0" collapsed="false">
      <c r="A82" s="14" t="s">
        <v>272</v>
      </c>
      <c r="B82" s="14" t="s">
        <v>273</v>
      </c>
      <c r="C82" s="14" t="s">
        <v>274</v>
      </c>
      <c r="D82" s="14" t="n">
        <v>64</v>
      </c>
      <c r="E82" s="14" t="n">
        <v>1</v>
      </c>
      <c r="F82" s="14" t="n">
        <v>1</v>
      </c>
      <c r="G82" s="14" t="n">
        <v>0</v>
      </c>
      <c r="H82" s="14" t="n">
        <v>0</v>
      </c>
      <c r="I82" s="14" t="n">
        <v>0</v>
      </c>
      <c r="J82" s="14" t="n">
        <v>0</v>
      </c>
      <c r="K82" s="14" t="n">
        <v>0</v>
      </c>
      <c r="L82" s="14" t="n">
        <v>0</v>
      </c>
      <c r="M82" s="14" t="n">
        <v>0</v>
      </c>
      <c r="N82" s="14" t="n">
        <v>-0.58</v>
      </c>
      <c r="O82" s="14" t="n">
        <v>-0.58</v>
      </c>
      <c r="P82" s="15" t="n">
        <v>0.89</v>
      </c>
      <c r="Q82" s="17" t="s">
        <v>39</v>
      </c>
    </row>
    <row r="83" customFormat="false" ht="15" hidden="false" customHeight="false" outlineLevel="0" collapsed="false">
      <c r="A83" s="14" t="s">
        <v>275</v>
      </c>
      <c r="B83" s="14" t="s">
        <v>276</v>
      </c>
      <c r="C83" s="14" t="s">
        <v>277</v>
      </c>
      <c r="D83" s="14" t="n">
        <v>715</v>
      </c>
      <c r="E83" s="14" t="n">
        <v>1</v>
      </c>
      <c r="F83" s="14" t="n">
        <v>1</v>
      </c>
      <c r="G83" s="14" t="n">
        <v>0</v>
      </c>
      <c r="H83" s="14" t="n">
        <v>0</v>
      </c>
      <c r="I83" s="14" t="n">
        <v>1</v>
      </c>
      <c r="J83" s="14" t="n">
        <v>1</v>
      </c>
      <c r="K83" s="14" t="n">
        <v>0</v>
      </c>
      <c r="L83" s="14" t="n">
        <v>0</v>
      </c>
      <c r="M83" s="14" t="n">
        <v>1</v>
      </c>
      <c r="N83" s="14" t="n">
        <v>-0.58</v>
      </c>
      <c r="O83" s="14" t="n">
        <v>-0.71</v>
      </c>
      <c r="P83" s="15" t="n">
        <v>0.88</v>
      </c>
      <c r="Q83" s="17" t="s">
        <v>59</v>
      </c>
    </row>
    <row r="84" customFormat="false" ht="15" hidden="false" customHeight="false" outlineLevel="0" collapsed="false">
      <c r="A84" s="14" t="s">
        <v>278</v>
      </c>
      <c r="B84" s="14" t="s">
        <v>279</v>
      </c>
      <c r="C84" s="14" t="s">
        <v>280</v>
      </c>
      <c r="D84" s="14" t="n">
        <v>32</v>
      </c>
      <c r="E84" s="14" t="n">
        <v>1</v>
      </c>
      <c r="F84" s="14" t="n">
        <v>1</v>
      </c>
      <c r="G84" s="14" t="n">
        <v>0</v>
      </c>
      <c r="H84" s="14" t="n">
        <v>0</v>
      </c>
      <c r="I84" s="14" t="n">
        <v>1</v>
      </c>
      <c r="J84" s="14" t="n">
        <v>0</v>
      </c>
      <c r="K84" s="14" t="n">
        <v>0</v>
      </c>
      <c r="L84" s="14" t="n">
        <v>1</v>
      </c>
      <c r="M84" s="14" t="n">
        <v>0</v>
      </c>
      <c r="N84" s="14" t="n">
        <v>-0.58</v>
      </c>
      <c r="O84" s="14" t="n">
        <v>-0.58</v>
      </c>
      <c r="P84" s="15" t="n">
        <v>0.28</v>
      </c>
      <c r="Q84" s="17" t="s">
        <v>39</v>
      </c>
    </row>
    <row r="85" customFormat="false" ht="15" hidden="false" customHeight="false" outlineLevel="0" collapsed="false">
      <c r="A85" s="14" t="s">
        <v>281</v>
      </c>
      <c r="B85" s="14" t="s">
        <v>282</v>
      </c>
      <c r="C85" s="14" t="s">
        <v>283</v>
      </c>
      <c r="D85" s="14" t="n">
        <v>9</v>
      </c>
      <c r="E85" s="14" t="n">
        <v>2</v>
      </c>
      <c r="F85" s="14" t="n">
        <v>1</v>
      </c>
      <c r="G85" s="14" t="n">
        <v>1</v>
      </c>
      <c r="H85" s="14" t="n">
        <v>0</v>
      </c>
      <c r="I85" s="14" t="n">
        <v>0</v>
      </c>
      <c r="J85" s="14" t="n">
        <v>0</v>
      </c>
      <c r="K85" s="14" t="n">
        <v>0</v>
      </c>
      <c r="L85" s="14" t="n">
        <v>0</v>
      </c>
      <c r="M85" s="14" t="n">
        <v>0</v>
      </c>
      <c r="N85" s="14" t="n">
        <v>-0.57</v>
      </c>
      <c r="O85" s="14" t="n">
        <v>-0.57</v>
      </c>
      <c r="P85" s="15" t="n">
        <v>0.63</v>
      </c>
      <c r="Q85" s="16" t="n">
        <v>2011</v>
      </c>
    </row>
    <row r="86" customFormat="false" ht="15" hidden="false" customHeight="false" outlineLevel="0" collapsed="false">
      <c r="A86" s="14" t="s">
        <v>284</v>
      </c>
      <c r="B86" s="14" t="s">
        <v>285</v>
      </c>
      <c r="C86" s="14" t="s">
        <v>286</v>
      </c>
      <c r="D86" s="14" t="n">
        <v>89</v>
      </c>
      <c r="E86" s="14" t="n">
        <v>1</v>
      </c>
      <c r="F86" s="14" t="n">
        <v>0</v>
      </c>
      <c r="G86" s="14" t="n">
        <v>1</v>
      </c>
      <c r="H86" s="14" t="n">
        <v>0</v>
      </c>
      <c r="I86" s="14" t="n">
        <v>2</v>
      </c>
      <c r="J86" s="14" t="n">
        <v>1</v>
      </c>
      <c r="K86" s="14" t="n">
        <v>1</v>
      </c>
      <c r="L86" s="14" t="n">
        <v>0</v>
      </c>
      <c r="M86" s="14" t="n">
        <v>0</v>
      </c>
      <c r="N86" s="14" t="n">
        <v>-0.57</v>
      </c>
      <c r="O86" s="14" t="n">
        <v>-0.59</v>
      </c>
      <c r="P86" s="15" t="s">
        <v>101</v>
      </c>
      <c r="Q86" s="17" t="s">
        <v>64</v>
      </c>
    </row>
    <row r="87" customFormat="false" ht="15" hidden="false" customHeight="false" outlineLevel="0" collapsed="false">
      <c r="A87" s="14" t="s">
        <v>287</v>
      </c>
      <c r="B87" s="14" t="s">
        <v>288</v>
      </c>
      <c r="C87" s="14" t="s">
        <v>289</v>
      </c>
      <c r="D87" s="14" t="n">
        <v>245</v>
      </c>
      <c r="E87" s="14" t="n">
        <v>1</v>
      </c>
      <c r="F87" s="14" t="n">
        <v>1</v>
      </c>
      <c r="G87" s="14" t="n">
        <v>0</v>
      </c>
      <c r="H87" s="14" t="n">
        <v>0</v>
      </c>
      <c r="I87" s="14" t="n">
        <v>1</v>
      </c>
      <c r="J87" s="14" t="n">
        <v>0</v>
      </c>
      <c r="K87" s="14" t="n">
        <v>0</v>
      </c>
      <c r="L87" s="14" t="n">
        <v>1</v>
      </c>
      <c r="M87" s="14" t="n">
        <v>0</v>
      </c>
      <c r="N87" s="14" t="n">
        <v>-0.57</v>
      </c>
      <c r="O87" s="14" t="n">
        <v>-0.59</v>
      </c>
      <c r="P87" s="15" t="n">
        <v>0.66</v>
      </c>
      <c r="Q87" s="17" t="s">
        <v>59</v>
      </c>
    </row>
    <row r="88" customFormat="false" ht="15" hidden="false" customHeight="false" outlineLevel="0" collapsed="false">
      <c r="A88" s="14" t="s">
        <v>290</v>
      </c>
      <c r="B88" s="14" t="s">
        <v>291</v>
      </c>
      <c r="C88" s="14" t="s">
        <v>292</v>
      </c>
      <c r="D88" s="14" t="n">
        <v>5</v>
      </c>
      <c r="E88" s="14" t="n">
        <v>1</v>
      </c>
      <c r="F88" s="14" t="n">
        <v>1</v>
      </c>
      <c r="G88" s="14" t="n">
        <v>0</v>
      </c>
      <c r="H88" s="14" t="n">
        <v>0</v>
      </c>
      <c r="I88" s="14" t="n">
        <v>0</v>
      </c>
      <c r="J88" s="14" t="n">
        <v>0</v>
      </c>
      <c r="K88" s="14" t="n">
        <v>0</v>
      </c>
      <c r="L88" s="14" t="n">
        <v>0</v>
      </c>
      <c r="M88" s="14" t="n">
        <v>0</v>
      </c>
      <c r="N88" s="14" t="n">
        <v>-0.56</v>
      </c>
      <c r="O88" s="14" t="n">
        <v>-0.56</v>
      </c>
      <c r="P88" s="15" t="n">
        <v>0.82</v>
      </c>
      <c r="Q88" s="17" t="s">
        <v>39</v>
      </c>
    </row>
    <row r="89" customFormat="false" ht="15" hidden="false" customHeight="false" outlineLevel="0" collapsed="false">
      <c r="A89" s="14" t="s">
        <v>293</v>
      </c>
      <c r="B89" s="14" t="s">
        <v>294</v>
      </c>
      <c r="C89" s="14" t="s">
        <v>295</v>
      </c>
      <c r="D89" s="14" t="n">
        <v>2670</v>
      </c>
      <c r="E89" s="14" t="n">
        <v>2</v>
      </c>
      <c r="F89" s="14" t="n">
        <v>1</v>
      </c>
      <c r="G89" s="14" t="n">
        <v>1</v>
      </c>
      <c r="H89" s="14" t="n">
        <v>0</v>
      </c>
      <c r="I89" s="14" t="n">
        <v>0</v>
      </c>
      <c r="J89" s="14" t="n">
        <v>0</v>
      </c>
      <c r="K89" s="14" t="n">
        <v>0</v>
      </c>
      <c r="L89" s="14" t="n">
        <v>0</v>
      </c>
      <c r="M89" s="14" t="n">
        <v>0</v>
      </c>
      <c r="N89" s="14" t="n">
        <v>-0.56</v>
      </c>
      <c r="O89" s="14" t="n">
        <v>-0.56</v>
      </c>
      <c r="P89" s="15" t="n">
        <v>0.11</v>
      </c>
      <c r="Q89" s="17" t="s">
        <v>59</v>
      </c>
    </row>
    <row r="90" customFormat="false" ht="15" hidden="false" customHeight="false" outlineLevel="0" collapsed="false">
      <c r="A90" s="14" t="s">
        <v>296</v>
      </c>
      <c r="B90" s="14" t="s">
        <v>297</v>
      </c>
      <c r="C90" s="14" t="s">
        <v>298</v>
      </c>
      <c r="D90" s="14" t="n">
        <v>82</v>
      </c>
      <c r="E90" s="14" t="n">
        <v>1</v>
      </c>
      <c r="F90" s="14" t="n">
        <v>1</v>
      </c>
      <c r="G90" s="14" t="n">
        <v>0</v>
      </c>
      <c r="H90" s="14" t="n">
        <v>0</v>
      </c>
      <c r="I90" s="14" t="n">
        <v>1</v>
      </c>
      <c r="J90" s="14" t="n">
        <v>0</v>
      </c>
      <c r="K90" s="14" t="n">
        <v>0</v>
      </c>
      <c r="L90" s="14" t="n">
        <v>1</v>
      </c>
      <c r="M90" s="14" t="n">
        <v>0</v>
      </c>
      <c r="N90" s="14" t="n">
        <v>-0.56</v>
      </c>
      <c r="O90" s="14" t="n">
        <v>-0.56</v>
      </c>
      <c r="P90" s="15" t="n">
        <v>0.44</v>
      </c>
      <c r="Q90" s="17" t="s">
        <v>59</v>
      </c>
    </row>
    <row r="91" customFormat="false" ht="15" hidden="false" customHeight="false" outlineLevel="0" collapsed="false">
      <c r="A91" s="14" t="s">
        <v>299</v>
      </c>
      <c r="B91" s="14" t="s">
        <v>300</v>
      </c>
      <c r="C91" s="14" t="s">
        <v>301</v>
      </c>
      <c r="D91" s="14" t="n">
        <v>1362</v>
      </c>
      <c r="E91" s="14" t="n">
        <v>1</v>
      </c>
      <c r="F91" s="14" t="n">
        <v>0</v>
      </c>
      <c r="G91" s="14" t="n">
        <v>1</v>
      </c>
      <c r="H91" s="14" t="n">
        <v>0</v>
      </c>
      <c r="I91" s="14" t="n">
        <v>2</v>
      </c>
      <c r="J91" s="14" t="n">
        <v>0</v>
      </c>
      <c r="K91" s="14" t="n">
        <v>1</v>
      </c>
      <c r="L91" s="14" t="n">
        <v>1</v>
      </c>
      <c r="M91" s="14" t="n">
        <v>0</v>
      </c>
      <c r="N91" s="14" t="n">
        <v>-0.56</v>
      </c>
      <c r="O91" s="14" t="n">
        <v>-0.56</v>
      </c>
      <c r="P91" s="15" t="n">
        <v>0.8</v>
      </c>
      <c r="Q91" s="17" t="s">
        <v>302</v>
      </c>
    </row>
    <row r="92" customFormat="false" ht="15" hidden="false" customHeight="false" outlineLevel="0" collapsed="false">
      <c r="A92" s="14" t="s">
        <v>303</v>
      </c>
      <c r="B92" s="14" t="s">
        <v>304</v>
      </c>
      <c r="C92" s="14" t="s">
        <v>305</v>
      </c>
      <c r="D92" s="14" t="n">
        <v>595</v>
      </c>
      <c r="E92" s="14" t="n">
        <v>1</v>
      </c>
      <c r="F92" s="14" t="n">
        <v>1</v>
      </c>
      <c r="G92" s="14" t="n">
        <v>0</v>
      </c>
      <c r="H92" s="14" t="n">
        <v>0</v>
      </c>
      <c r="I92" s="14" t="n">
        <v>0</v>
      </c>
      <c r="J92" s="14" t="n">
        <v>0</v>
      </c>
      <c r="K92" s="14" t="n">
        <v>0</v>
      </c>
      <c r="L92" s="14" t="n">
        <v>0</v>
      </c>
      <c r="M92" s="14" t="n">
        <v>0</v>
      </c>
      <c r="N92" s="14" t="n">
        <v>-0.56</v>
      </c>
      <c r="O92" s="14" t="n">
        <v>-0.56</v>
      </c>
      <c r="P92" s="15" t="n">
        <v>0.89</v>
      </c>
      <c r="Q92" s="17" t="s">
        <v>39</v>
      </c>
    </row>
    <row r="93" customFormat="false" ht="15" hidden="false" customHeight="false" outlineLevel="0" collapsed="false">
      <c r="A93" s="14" t="s">
        <v>306</v>
      </c>
      <c r="B93" s="14" t="s">
        <v>307</v>
      </c>
      <c r="C93" s="14" t="s">
        <v>308</v>
      </c>
      <c r="D93" s="14" t="n">
        <v>1043</v>
      </c>
      <c r="E93" s="14" t="n">
        <v>1</v>
      </c>
      <c r="F93" s="14" t="n">
        <v>1</v>
      </c>
      <c r="G93" s="14" t="n">
        <v>0</v>
      </c>
      <c r="H93" s="14" t="n">
        <v>0</v>
      </c>
      <c r="I93" s="14" t="n">
        <v>0</v>
      </c>
      <c r="J93" s="14" t="n">
        <v>0</v>
      </c>
      <c r="K93" s="14" t="n">
        <v>0</v>
      </c>
      <c r="L93" s="14" t="n">
        <v>0</v>
      </c>
      <c r="M93" s="14" t="n">
        <v>0</v>
      </c>
      <c r="N93" s="14" t="n">
        <v>-0.55</v>
      </c>
      <c r="O93" s="14" t="n">
        <v>-0.55</v>
      </c>
      <c r="P93" s="15" t="s">
        <v>63</v>
      </c>
      <c r="Q93" s="17" t="s">
        <v>64</v>
      </c>
    </row>
    <row r="94" customFormat="false" ht="15" hidden="false" customHeight="false" outlineLevel="0" collapsed="false">
      <c r="A94" s="14" t="s">
        <v>309</v>
      </c>
      <c r="B94" s="14" t="s">
        <v>310</v>
      </c>
      <c r="C94" s="14" t="s">
        <v>311</v>
      </c>
      <c r="D94" s="14" t="n">
        <v>332</v>
      </c>
      <c r="E94" s="14" t="n">
        <v>1</v>
      </c>
      <c r="F94" s="14" t="n">
        <v>0</v>
      </c>
      <c r="G94" s="14" t="n">
        <v>1</v>
      </c>
      <c r="H94" s="14" t="n">
        <v>0</v>
      </c>
      <c r="I94" s="14" t="n">
        <v>1</v>
      </c>
      <c r="J94" s="14" t="n">
        <v>0</v>
      </c>
      <c r="K94" s="14" t="n">
        <v>1</v>
      </c>
      <c r="L94" s="14" t="n">
        <v>0</v>
      </c>
      <c r="M94" s="14" t="n">
        <v>4</v>
      </c>
      <c r="N94" s="14" t="n">
        <v>-0.55</v>
      </c>
      <c r="O94" s="14" t="n">
        <v>-0.56</v>
      </c>
      <c r="P94" s="15" t="n">
        <v>0.67</v>
      </c>
      <c r="Q94" s="16" t="n">
        <v>2011</v>
      </c>
    </row>
    <row r="95" customFormat="false" ht="15" hidden="false" customHeight="false" outlineLevel="0" collapsed="false">
      <c r="A95" s="14" t="s">
        <v>312</v>
      </c>
      <c r="B95" s="14" t="s">
        <v>313</v>
      </c>
      <c r="C95" s="14" t="s">
        <v>314</v>
      </c>
      <c r="D95" s="14" t="n">
        <v>22</v>
      </c>
      <c r="E95" s="14" t="n">
        <v>1</v>
      </c>
      <c r="F95" s="14" t="n">
        <v>1</v>
      </c>
      <c r="G95" s="14" t="n">
        <v>0</v>
      </c>
      <c r="H95" s="14" t="n">
        <v>0</v>
      </c>
      <c r="I95" s="14" t="n">
        <v>0</v>
      </c>
      <c r="J95" s="14" t="n">
        <v>0</v>
      </c>
      <c r="K95" s="14" t="n">
        <v>0</v>
      </c>
      <c r="L95" s="14" t="n">
        <v>0</v>
      </c>
      <c r="M95" s="14" t="n">
        <v>0</v>
      </c>
      <c r="N95" s="14" t="n">
        <v>-0.55</v>
      </c>
      <c r="O95" s="14" t="n">
        <v>-0.55</v>
      </c>
      <c r="P95" s="15" t="n">
        <v>0.34</v>
      </c>
      <c r="Q95" s="17" t="s">
        <v>315</v>
      </c>
    </row>
    <row r="96" customFormat="false" ht="15" hidden="false" customHeight="false" outlineLevel="0" collapsed="false">
      <c r="A96" s="14" t="s">
        <v>316</v>
      </c>
      <c r="B96" s="14" t="s">
        <v>317</v>
      </c>
      <c r="C96" s="14" t="s">
        <v>318</v>
      </c>
      <c r="D96" s="14" t="n">
        <v>261</v>
      </c>
      <c r="E96" s="14" t="n">
        <v>1</v>
      </c>
      <c r="F96" s="14" t="n">
        <v>1</v>
      </c>
      <c r="G96" s="14" t="n">
        <v>0</v>
      </c>
      <c r="H96" s="14" t="n">
        <v>0</v>
      </c>
      <c r="I96" s="14" t="n">
        <v>2</v>
      </c>
      <c r="J96" s="14" t="n">
        <v>0</v>
      </c>
      <c r="K96" s="14" t="n">
        <v>2</v>
      </c>
      <c r="L96" s="14" t="n">
        <v>0</v>
      </c>
      <c r="M96" s="14" t="n">
        <v>0</v>
      </c>
      <c r="N96" s="14" t="n">
        <v>-0.55</v>
      </c>
      <c r="O96" s="14" t="n">
        <v>-0.55</v>
      </c>
      <c r="P96" s="15" t="n">
        <v>0.15</v>
      </c>
      <c r="Q96" s="17" t="s">
        <v>59</v>
      </c>
    </row>
    <row r="97" customFormat="false" ht="15" hidden="false" customHeight="false" outlineLevel="0" collapsed="false">
      <c r="A97" s="14" t="s">
        <v>319</v>
      </c>
      <c r="B97" s="14" t="s">
        <v>320</v>
      </c>
      <c r="C97" s="14" t="s">
        <v>321</v>
      </c>
      <c r="D97" s="14" t="n">
        <v>11</v>
      </c>
      <c r="E97" s="14" t="n">
        <v>1</v>
      </c>
      <c r="F97" s="14" t="n">
        <v>0</v>
      </c>
      <c r="G97" s="14" t="n">
        <v>1</v>
      </c>
      <c r="H97" s="14" t="n">
        <v>0</v>
      </c>
      <c r="I97" s="14" t="n">
        <v>3</v>
      </c>
      <c r="J97" s="14" t="n">
        <v>1</v>
      </c>
      <c r="K97" s="14" t="n">
        <v>2</v>
      </c>
      <c r="L97" s="14" t="n">
        <v>0</v>
      </c>
      <c r="M97" s="14" t="n">
        <v>2</v>
      </c>
      <c r="N97" s="14" t="n">
        <v>-0.55</v>
      </c>
      <c r="O97" s="14" t="n">
        <v>-0.64</v>
      </c>
      <c r="P97" s="15" t="n">
        <v>0.51</v>
      </c>
      <c r="Q97" s="17" t="s">
        <v>35</v>
      </c>
    </row>
    <row r="98" customFormat="false" ht="15" hidden="false" customHeight="false" outlineLevel="0" collapsed="false">
      <c r="A98" s="14" t="s">
        <v>322</v>
      </c>
      <c r="B98" s="14" t="s">
        <v>323</v>
      </c>
      <c r="C98" s="14" t="s">
        <v>324</v>
      </c>
      <c r="D98" s="14" t="n">
        <v>39</v>
      </c>
      <c r="E98" s="14" t="n">
        <v>2</v>
      </c>
      <c r="F98" s="14" t="n">
        <v>0</v>
      </c>
      <c r="G98" s="14" t="n">
        <v>1</v>
      </c>
      <c r="H98" s="14" t="n">
        <v>1</v>
      </c>
      <c r="I98" s="14" t="n">
        <v>0</v>
      </c>
      <c r="J98" s="14" t="n">
        <v>0</v>
      </c>
      <c r="K98" s="14" t="n">
        <v>0</v>
      </c>
      <c r="L98" s="14" t="n">
        <v>0</v>
      </c>
      <c r="M98" s="14" t="n">
        <v>1</v>
      </c>
      <c r="N98" s="14" t="n">
        <v>-0.54</v>
      </c>
      <c r="O98" s="14" t="n">
        <v>-0.54</v>
      </c>
      <c r="P98" s="15" t="n">
        <v>0.95</v>
      </c>
      <c r="Q98" s="16" t="n">
        <v>2011</v>
      </c>
    </row>
    <row r="99" customFormat="false" ht="15" hidden="false" customHeight="false" outlineLevel="0" collapsed="false">
      <c r="A99" s="14" t="s">
        <v>325</v>
      </c>
      <c r="B99" s="14" t="s">
        <v>326</v>
      </c>
      <c r="C99" s="14" t="s">
        <v>327</v>
      </c>
      <c r="D99" s="14" t="n">
        <v>64</v>
      </c>
      <c r="E99" s="14" t="n">
        <v>1</v>
      </c>
      <c r="F99" s="14" t="n">
        <v>1</v>
      </c>
      <c r="G99" s="14" t="n">
        <v>0</v>
      </c>
      <c r="H99" s="14" t="n">
        <v>0</v>
      </c>
      <c r="I99" s="14" t="n">
        <v>0</v>
      </c>
      <c r="J99" s="14" t="n">
        <v>0</v>
      </c>
      <c r="K99" s="14" t="n">
        <v>0</v>
      </c>
      <c r="L99" s="14" t="n">
        <v>0</v>
      </c>
      <c r="M99" s="14" t="n">
        <v>0</v>
      </c>
      <c r="N99" s="14" t="n">
        <v>-0.54</v>
      </c>
      <c r="O99" s="14" t="n">
        <v>-0.54</v>
      </c>
      <c r="P99" s="15" t="n">
        <v>0.34</v>
      </c>
      <c r="Q99" s="17" t="s">
        <v>39</v>
      </c>
    </row>
    <row r="100" customFormat="false" ht="15" hidden="false" customHeight="false" outlineLevel="0" collapsed="false">
      <c r="A100" s="14" t="s">
        <v>328</v>
      </c>
      <c r="B100" s="14" t="s">
        <v>329</v>
      </c>
      <c r="C100" s="14" t="s">
        <v>330</v>
      </c>
      <c r="D100" s="14" t="n">
        <v>87</v>
      </c>
      <c r="E100" s="14" t="n">
        <v>1</v>
      </c>
      <c r="F100" s="14" t="n">
        <v>1</v>
      </c>
      <c r="G100" s="14" t="n">
        <v>0</v>
      </c>
      <c r="H100" s="14" t="n">
        <v>0</v>
      </c>
      <c r="I100" s="14" t="n">
        <v>0</v>
      </c>
      <c r="J100" s="14" t="n">
        <v>0</v>
      </c>
      <c r="K100" s="14" t="n">
        <v>0</v>
      </c>
      <c r="L100" s="14" t="n">
        <v>0</v>
      </c>
      <c r="M100" s="14" t="n">
        <v>1</v>
      </c>
      <c r="N100" s="14" t="n">
        <v>-0.54</v>
      </c>
      <c r="O100" s="14" t="n">
        <v>-0.54</v>
      </c>
      <c r="P100" s="15" t="s">
        <v>101</v>
      </c>
      <c r="Q100" s="17" t="s">
        <v>64</v>
      </c>
    </row>
    <row r="101" customFormat="false" ht="15" hidden="false" customHeight="false" outlineLevel="0" collapsed="false">
      <c r="A101" s="14" t="s">
        <v>331</v>
      </c>
      <c r="B101" s="14" t="s">
        <v>332</v>
      </c>
      <c r="C101" s="14" t="s">
        <v>333</v>
      </c>
      <c r="D101" s="14" t="n">
        <v>2334</v>
      </c>
      <c r="E101" s="14" t="n">
        <v>1</v>
      </c>
      <c r="F101" s="14" t="n">
        <v>1</v>
      </c>
      <c r="G101" s="14" t="n">
        <v>0</v>
      </c>
      <c r="H101" s="14" t="n">
        <v>0</v>
      </c>
      <c r="I101" s="14" t="n">
        <v>0</v>
      </c>
      <c r="J101" s="14" t="n">
        <v>0</v>
      </c>
      <c r="K101" s="14" t="n">
        <v>0</v>
      </c>
      <c r="L101" s="14" t="n">
        <v>0</v>
      </c>
      <c r="M101" s="14" t="n">
        <v>0</v>
      </c>
      <c r="N101" s="14" t="n">
        <v>-0.54</v>
      </c>
      <c r="O101" s="14" t="n">
        <v>-0.54</v>
      </c>
      <c r="P101" s="15" t="n">
        <v>0.83</v>
      </c>
      <c r="Q101" s="17" t="s">
        <v>59</v>
      </c>
    </row>
    <row r="102" customFormat="false" ht="15" hidden="false" customHeight="false" outlineLevel="0" collapsed="false">
      <c r="A102" s="14" t="s">
        <v>334</v>
      </c>
      <c r="B102" s="14" t="s">
        <v>335</v>
      </c>
      <c r="C102" s="14" t="s">
        <v>336</v>
      </c>
      <c r="D102" s="14" t="n">
        <v>5</v>
      </c>
      <c r="E102" s="14" t="n">
        <v>1</v>
      </c>
      <c r="F102" s="14" t="n">
        <v>1</v>
      </c>
      <c r="G102" s="14" t="n">
        <v>0</v>
      </c>
      <c r="H102" s="14" t="n">
        <v>0</v>
      </c>
      <c r="I102" s="14" t="n">
        <v>0</v>
      </c>
      <c r="J102" s="14" t="n">
        <v>0</v>
      </c>
      <c r="K102" s="14" t="n">
        <v>0</v>
      </c>
      <c r="L102" s="14" t="n">
        <v>0</v>
      </c>
      <c r="M102" s="14" t="n">
        <v>0</v>
      </c>
      <c r="N102" s="14" t="n">
        <v>-0.54</v>
      </c>
      <c r="O102" s="14" t="n">
        <v>-0.54</v>
      </c>
      <c r="P102" s="15" t="n">
        <v>0.76</v>
      </c>
      <c r="Q102" s="17" t="s">
        <v>39</v>
      </c>
    </row>
    <row r="103" customFormat="false" ht="15" hidden="false" customHeight="false" outlineLevel="0" collapsed="false">
      <c r="A103" s="14" t="s">
        <v>337</v>
      </c>
      <c r="B103" s="14" t="s">
        <v>338</v>
      </c>
      <c r="C103" s="14" t="s">
        <v>339</v>
      </c>
      <c r="D103" s="14" t="n">
        <v>5</v>
      </c>
      <c r="E103" s="14" t="n">
        <v>1</v>
      </c>
      <c r="F103" s="14" t="n">
        <v>0</v>
      </c>
      <c r="G103" s="14" t="n">
        <v>1</v>
      </c>
      <c r="H103" s="14" t="n">
        <v>0</v>
      </c>
      <c r="I103" s="14" t="n">
        <v>1</v>
      </c>
      <c r="J103" s="14" t="n">
        <v>0</v>
      </c>
      <c r="K103" s="14" t="n">
        <v>0</v>
      </c>
      <c r="L103" s="14" t="n">
        <v>1</v>
      </c>
      <c r="M103" s="14" t="n">
        <v>1</v>
      </c>
      <c r="N103" s="14" t="n">
        <v>-0.54</v>
      </c>
      <c r="O103" s="14" t="n">
        <v>-0.54</v>
      </c>
      <c r="P103" s="15" t="n">
        <v>0.67</v>
      </c>
      <c r="Q103" s="17" t="s">
        <v>64</v>
      </c>
    </row>
    <row r="104" customFormat="false" ht="15" hidden="false" customHeight="false" outlineLevel="0" collapsed="false">
      <c r="A104" s="14" t="s">
        <v>340</v>
      </c>
      <c r="B104" s="14" t="s">
        <v>341</v>
      </c>
      <c r="C104" s="14" t="s">
        <v>342</v>
      </c>
      <c r="D104" s="14" t="n">
        <v>5</v>
      </c>
      <c r="E104" s="14" t="n">
        <v>1</v>
      </c>
      <c r="F104" s="14" t="n">
        <v>1</v>
      </c>
      <c r="G104" s="14" t="n">
        <v>0</v>
      </c>
      <c r="H104" s="14" t="n">
        <v>0</v>
      </c>
      <c r="I104" s="14" t="n">
        <v>0</v>
      </c>
      <c r="J104" s="14" t="n">
        <v>0</v>
      </c>
      <c r="K104" s="14" t="n">
        <v>0</v>
      </c>
      <c r="L104" s="14" t="n">
        <v>0</v>
      </c>
      <c r="M104" s="14" t="n">
        <v>1</v>
      </c>
      <c r="N104" s="14" t="n">
        <v>-0.54</v>
      </c>
      <c r="O104" s="14" t="n">
        <v>-0.54</v>
      </c>
      <c r="P104" s="15" t="n">
        <v>0.83</v>
      </c>
      <c r="Q104" s="17" t="s">
        <v>39</v>
      </c>
    </row>
    <row r="105" customFormat="false" ht="15" hidden="false" customHeight="false" outlineLevel="0" collapsed="false">
      <c r="A105" s="14" t="s">
        <v>343</v>
      </c>
      <c r="B105" s="14" t="s">
        <v>344</v>
      </c>
      <c r="C105" s="14" t="s">
        <v>345</v>
      </c>
      <c r="D105" s="14" t="n">
        <v>3436</v>
      </c>
      <c r="E105" s="14" t="n">
        <v>1</v>
      </c>
      <c r="F105" s="14" t="n">
        <v>0</v>
      </c>
      <c r="G105" s="14" t="n">
        <v>1</v>
      </c>
      <c r="H105" s="14" t="n">
        <v>0</v>
      </c>
      <c r="I105" s="14" t="n">
        <v>1</v>
      </c>
      <c r="J105" s="14" t="n">
        <v>0</v>
      </c>
      <c r="K105" s="14" t="n">
        <v>1</v>
      </c>
      <c r="L105" s="14" t="n">
        <v>0</v>
      </c>
      <c r="M105" s="14" t="n">
        <v>0</v>
      </c>
      <c r="N105" s="14" t="n">
        <v>-0.54</v>
      </c>
      <c r="O105" s="14" t="n">
        <v>-0.54</v>
      </c>
      <c r="P105" s="15" t="n">
        <v>0.84</v>
      </c>
      <c r="Q105" s="17" t="s">
        <v>59</v>
      </c>
    </row>
    <row r="106" customFormat="false" ht="15" hidden="false" customHeight="false" outlineLevel="0" collapsed="false">
      <c r="A106" s="14" t="s">
        <v>346</v>
      </c>
      <c r="B106" s="14" t="s">
        <v>347</v>
      </c>
      <c r="C106" s="14" t="s">
        <v>348</v>
      </c>
      <c r="D106" s="14" t="n">
        <v>78</v>
      </c>
      <c r="E106" s="14" t="n">
        <v>1</v>
      </c>
      <c r="F106" s="14" t="n">
        <v>0</v>
      </c>
      <c r="G106" s="14" t="n">
        <v>1</v>
      </c>
      <c r="H106" s="14" t="n">
        <v>0</v>
      </c>
      <c r="I106" s="14" t="n">
        <v>2</v>
      </c>
      <c r="J106" s="14" t="n">
        <v>0</v>
      </c>
      <c r="K106" s="14" t="n">
        <v>2</v>
      </c>
      <c r="L106" s="14" t="n">
        <v>0</v>
      </c>
      <c r="M106" s="14" t="n">
        <v>0</v>
      </c>
      <c r="N106" s="14" t="n">
        <v>-0.53</v>
      </c>
      <c r="O106" s="14" t="n">
        <v>-0.53</v>
      </c>
      <c r="P106" s="15" t="n">
        <v>0.8</v>
      </c>
      <c r="Q106" s="17" t="s">
        <v>39</v>
      </c>
    </row>
    <row r="107" customFormat="false" ht="15" hidden="false" customHeight="false" outlineLevel="0" collapsed="false">
      <c r="A107" s="14" t="s">
        <v>349</v>
      </c>
      <c r="B107" s="14" t="s">
        <v>350</v>
      </c>
      <c r="C107" s="14" t="s">
        <v>351</v>
      </c>
      <c r="D107" s="14" t="n">
        <v>17</v>
      </c>
      <c r="E107" s="14" t="n">
        <v>1</v>
      </c>
      <c r="F107" s="14" t="n">
        <v>1</v>
      </c>
      <c r="G107" s="14" t="n">
        <v>0</v>
      </c>
      <c r="H107" s="14" t="n">
        <v>0</v>
      </c>
      <c r="I107" s="14" t="n">
        <v>2</v>
      </c>
      <c r="J107" s="14" t="n">
        <v>1</v>
      </c>
      <c r="K107" s="14" t="n">
        <v>0</v>
      </c>
      <c r="L107" s="14" t="n">
        <v>1</v>
      </c>
      <c r="M107" s="14" t="n">
        <v>0</v>
      </c>
      <c r="N107" s="14" t="n">
        <v>-0.53</v>
      </c>
      <c r="O107" s="14" t="n">
        <v>-1.07</v>
      </c>
      <c r="P107" s="15" t="n">
        <v>0.13</v>
      </c>
      <c r="Q107" s="16" t="n">
        <v>2011</v>
      </c>
    </row>
    <row r="108" customFormat="false" ht="15" hidden="false" customHeight="false" outlineLevel="0" collapsed="false">
      <c r="A108" s="14" t="s">
        <v>352</v>
      </c>
      <c r="B108" s="14" t="s">
        <v>353</v>
      </c>
      <c r="C108" s="14" t="s">
        <v>354</v>
      </c>
      <c r="D108" s="14" t="n">
        <v>82</v>
      </c>
      <c r="E108" s="14" t="n">
        <v>1</v>
      </c>
      <c r="F108" s="14" t="n">
        <v>1</v>
      </c>
      <c r="G108" s="14" t="n">
        <v>0</v>
      </c>
      <c r="H108" s="14" t="n">
        <v>0</v>
      </c>
      <c r="I108" s="14" t="n">
        <v>0</v>
      </c>
      <c r="J108" s="14" t="n">
        <v>0</v>
      </c>
      <c r="K108" s="14" t="n">
        <v>0</v>
      </c>
      <c r="L108" s="14" t="n">
        <v>0</v>
      </c>
      <c r="M108" s="14" t="n">
        <v>0</v>
      </c>
      <c r="N108" s="14" t="n">
        <v>-0.53</v>
      </c>
      <c r="O108" s="14" t="n">
        <v>-0.53</v>
      </c>
      <c r="P108" s="15" t="n">
        <v>0.87</v>
      </c>
      <c r="Q108" s="17" t="s">
        <v>39</v>
      </c>
    </row>
    <row r="109" customFormat="false" ht="15" hidden="false" customHeight="false" outlineLevel="0" collapsed="false">
      <c r="A109" s="14" t="s">
        <v>355</v>
      </c>
      <c r="B109" s="14" t="s">
        <v>356</v>
      </c>
      <c r="C109" s="14" t="s">
        <v>357</v>
      </c>
      <c r="D109" s="14" t="n">
        <v>976</v>
      </c>
      <c r="E109" s="14" t="n">
        <v>1</v>
      </c>
      <c r="F109" s="14" t="n">
        <v>1</v>
      </c>
      <c r="G109" s="14" t="n">
        <v>0</v>
      </c>
      <c r="H109" s="14" t="n">
        <v>0</v>
      </c>
      <c r="I109" s="14" t="n">
        <v>0</v>
      </c>
      <c r="J109" s="14" t="n">
        <v>0</v>
      </c>
      <c r="K109" s="14" t="n">
        <v>0</v>
      </c>
      <c r="L109" s="14" t="n">
        <v>0</v>
      </c>
      <c r="M109" s="14" t="n">
        <v>0</v>
      </c>
      <c r="N109" s="14" t="n">
        <v>-0.52</v>
      </c>
      <c r="O109" s="14" t="n">
        <v>-0.52</v>
      </c>
      <c r="P109" s="15" t="n">
        <v>0.88</v>
      </c>
      <c r="Q109" s="17" t="s">
        <v>39</v>
      </c>
    </row>
    <row r="110" customFormat="false" ht="15" hidden="false" customHeight="false" outlineLevel="0" collapsed="false">
      <c r="A110" s="14" t="s">
        <v>358</v>
      </c>
      <c r="B110" s="14" t="s">
        <v>359</v>
      </c>
      <c r="C110" s="14" t="s">
        <v>360</v>
      </c>
      <c r="D110" s="14" t="n">
        <v>5</v>
      </c>
      <c r="E110" s="14" t="n">
        <v>1</v>
      </c>
      <c r="F110" s="14" t="n">
        <v>1</v>
      </c>
      <c r="G110" s="14" t="n">
        <v>0</v>
      </c>
      <c r="H110" s="14" t="n">
        <v>0</v>
      </c>
      <c r="I110" s="14" t="n">
        <v>0</v>
      </c>
      <c r="J110" s="14" t="n">
        <v>0</v>
      </c>
      <c r="K110" s="14" t="n">
        <v>0</v>
      </c>
      <c r="L110" s="14" t="n">
        <v>0</v>
      </c>
      <c r="M110" s="14" t="n">
        <v>0</v>
      </c>
      <c r="N110" s="14" t="n">
        <v>-0.52</v>
      </c>
      <c r="O110" s="14" t="n">
        <v>-0.52</v>
      </c>
      <c r="P110" s="15" t="n">
        <v>0.78</v>
      </c>
      <c r="Q110" s="17" t="s">
        <v>39</v>
      </c>
    </row>
    <row r="111" customFormat="false" ht="15" hidden="false" customHeight="false" outlineLevel="0" collapsed="false">
      <c r="A111" s="14" t="s">
        <v>361</v>
      </c>
      <c r="B111" s="14" t="s">
        <v>362</v>
      </c>
      <c r="C111" s="14" t="s">
        <v>363</v>
      </c>
      <c r="D111" s="14" t="n">
        <v>36</v>
      </c>
      <c r="E111" s="14" t="n">
        <v>1</v>
      </c>
      <c r="F111" s="14" t="n">
        <v>1</v>
      </c>
      <c r="G111" s="14" t="n">
        <v>0</v>
      </c>
      <c r="H111" s="14" t="n">
        <v>0</v>
      </c>
      <c r="I111" s="14" t="n">
        <v>1</v>
      </c>
      <c r="J111" s="14" t="n">
        <v>0</v>
      </c>
      <c r="K111" s="14" t="n">
        <v>0</v>
      </c>
      <c r="L111" s="14" t="n">
        <v>1</v>
      </c>
      <c r="M111" s="14" t="n">
        <v>0</v>
      </c>
      <c r="N111" s="14" t="n">
        <v>-0.52</v>
      </c>
      <c r="O111" s="14" t="n">
        <v>-0.57</v>
      </c>
      <c r="P111" s="15" t="n">
        <v>0.89</v>
      </c>
      <c r="Q111" s="17" t="s">
        <v>59</v>
      </c>
    </row>
    <row r="112" customFormat="false" ht="15" hidden="false" customHeight="false" outlineLevel="0" collapsed="false">
      <c r="A112" s="14" t="s">
        <v>364</v>
      </c>
      <c r="B112" s="14" t="s">
        <v>365</v>
      </c>
      <c r="C112" s="14" t="s">
        <v>366</v>
      </c>
      <c r="D112" s="14" t="n">
        <v>65</v>
      </c>
      <c r="E112" s="14" t="n">
        <v>1</v>
      </c>
      <c r="F112" s="14" t="n">
        <v>1</v>
      </c>
      <c r="G112" s="14" t="n">
        <v>0</v>
      </c>
      <c r="H112" s="14" t="n">
        <v>0</v>
      </c>
      <c r="I112" s="14" t="n">
        <v>0</v>
      </c>
      <c r="J112" s="14" t="n">
        <v>0</v>
      </c>
      <c r="K112" s="14" t="n">
        <v>0</v>
      </c>
      <c r="L112" s="14" t="n">
        <v>0</v>
      </c>
      <c r="M112" s="14" t="n">
        <v>0</v>
      </c>
      <c r="N112" s="14" t="n">
        <v>-0.52</v>
      </c>
      <c r="O112" s="14" t="n">
        <v>-0.52</v>
      </c>
      <c r="P112" s="15" t="n">
        <v>0.81</v>
      </c>
      <c r="Q112" s="17" t="s">
        <v>39</v>
      </c>
    </row>
    <row r="113" customFormat="false" ht="15" hidden="false" customHeight="false" outlineLevel="0" collapsed="false">
      <c r="A113" s="14" t="s">
        <v>367</v>
      </c>
      <c r="B113" s="14" t="s">
        <v>368</v>
      </c>
      <c r="C113" s="14" t="s">
        <v>369</v>
      </c>
      <c r="D113" s="14" t="n">
        <v>134</v>
      </c>
      <c r="E113" s="14" t="n">
        <v>1</v>
      </c>
      <c r="F113" s="14" t="n">
        <v>1</v>
      </c>
      <c r="G113" s="14" t="n">
        <v>0</v>
      </c>
      <c r="H113" s="14" t="n">
        <v>0</v>
      </c>
      <c r="I113" s="14" t="n">
        <v>1</v>
      </c>
      <c r="J113" s="14" t="n">
        <v>0</v>
      </c>
      <c r="K113" s="14" t="n">
        <v>1</v>
      </c>
      <c r="L113" s="14" t="n">
        <v>0</v>
      </c>
      <c r="M113" s="14" t="n">
        <v>1</v>
      </c>
      <c r="N113" s="14" t="n">
        <v>-0.52</v>
      </c>
      <c r="O113" s="14" t="n">
        <v>-0.52</v>
      </c>
      <c r="P113" s="15" t="n">
        <v>0.84</v>
      </c>
      <c r="Q113" s="17" t="s">
        <v>59</v>
      </c>
    </row>
    <row r="114" customFormat="false" ht="15" hidden="false" customHeight="false" outlineLevel="0" collapsed="false">
      <c r="A114" s="14" t="s">
        <v>370</v>
      </c>
      <c r="B114" s="14" t="s">
        <v>371</v>
      </c>
      <c r="C114" s="14" t="s">
        <v>372</v>
      </c>
      <c r="D114" s="14" t="n">
        <v>88</v>
      </c>
      <c r="E114" s="14" t="n">
        <v>1</v>
      </c>
      <c r="F114" s="14" t="n">
        <v>0</v>
      </c>
      <c r="G114" s="14" t="n">
        <v>1</v>
      </c>
      <c r="H114" s="14" t="n">
        <v>0</v>
      </c>
      <c r="I114" s="14" t="n">
        <v>1</v>
      </c>
      <c r="J114" s="14" t="n">
        <v>0</v>
      </c>
      <c r="K114" s="14" t="n">
        <v>1</v>
      </c>
      <c r="L114" s="14" t="n">
        <v>0</v>
      </c>
      <c r="M114" s="14" t="n">
        <v>0</v>
      </c>
      <c r="N114" s="14" t="n">
        <v>-0.52</v>
      </c>
      <c r="O114" s="14" t="n">
        <v>-0.61</v>
      </c>
      <c r="P114" s="15" t="n">
        <v>0.84</v>
      </c>
      <c r="Q114" s="17" t="s">
        <v>52</v>
      </c>
    </row>
    <row r="115" customFormat="false" ht="15" hidden="false" customHeight="false" outlineLevel="0" collapsed="false">
      <c r="A115" s="14" t="s">
        <v>373</v>
      </c>
      <c r="B115" s="14" t="s">
        <v>374</v>
      </c>
      <c r="C115" s="14" t="s">
        <v>375</v>
      </c>
      <c r="D115" s="14" t="n">
        <v>915</v>
      </c>
      <c r="E115" s="14" t="n">
        <v>2</v>
      </c>
      <c r="F115" s="14" t="n">
        <v>0</v>
      </c>
      <c r="G115" s="14" t="n">
        <v>2</v>
      </c>
      <c r="H115" s="14" t="n">
        <v>0</v>
      </c>
      <c r="I115" s="14" t="n">
        <v>1</v>
      </c>
      <c r="J115" s="14" t="n">
        <v>1</v>
      </c>
      <c r="K115" s="14" t="n">
        <v>0</v>
      </c>
      <c r="L115" s="14" t="n">
        <v>0</v>
      </c>
      <c r="M115" s="14" t="n">
        <v>1</v>
      </c>
      <c r="N115" s="14" t="n">
        <v>-0.51</v>
      </c>
      <c r="O115" s="14" t="n">
        <v>-0.67</v>
      </c>
      <c r="P115" s="15" t="n">
        <v>0.89</v>
      </c>
      <c r="Q115" s="17" t="s">
        <v>64</v>
      </c>
    </row>
    <row r="116" customFormat="false" ht="15" hidden="false" customHeight="false" outlineLevel="0" collapsed="false">
      <c r="A116" s="14" t="s">
        <v>376</v>
      </c>
      <c r="B116" s="14" t="s">
        <v>377</v>
      </c>
      <c r="C116" s="14" t="s">
        <v>378</v>
      </c>
      <c r="D116" s="14" t="n">
        <v>1340</v>
      </c>
      <c r="E116" s="14" t="n">
        <v>1</v>
      </c>
      <c r="F116" s="14" t="n">
        <v>1</v>
      </c>
      <c r="G116" s="14" t="n">
        <v>0</v>
      </c>
      <c r="H116" s="14" t="n">
        <v>0</v>
      </c>
      <c r="I116" s="14" t="n">
        <v>0</v>
      </c>
      <c r="J116" s="14" t="n">
        <v>0</v>
      </c>
      <c r="K116" s="14" t="n">
        <v>0</v>
      </c>
      <c r="L116" s="14" t="n">
        <v>0</v>
      </c>
      <c r="M116" s="14" t="n">
        <v>1</v>
      </c>
      <c r="N116" s="14" t="n">
        <v>-0.51</v>
      </c>
      <c r="O116" s="14" t="n">
        <v>-0.51</v>
      </c>
      <c r="P116" s="15" t="n">
        <v>0.29</v>
      </c>
      <c r="Q116" s="17" t="s">
        <v>302</v>
      </c>
    </row>
    <row r="117" customFormat="false" ht="15" hidden="false" customHeight="false" outlineLevel="0" collapsed="false">
      <c r="A117" s="14" t="s">
        <v>379</v>
      </c>
      <c r="B117" s="14" t="s">
        <v>380</v>
      </c>
      <c r="C117" s="14" t="s">
        <v>381</v>
      </c>
      <c r="D117" s="14" t="n">
        <v>58</v>
      </c>
      <c r="E117" s="14" t="n">
        <v>1</v>
      </c>
      <c r="F117" s="14" t="n">
        <v>1</v>
      </c>
      <c r="G117" s="14" t="n">
        <v>0</v>
      </c>
      <c r="H117" s="14" t="n">
        <v>0</v>
      </c>
      <c r="I117" s="14" t="n">
        <v>0</v>
      </c>
      <c r="J117" s="14" t="n">
        <v>0</v>
      </c>
      <c r="K117" s="14" t="n">
        <v>0</v>
      </c>
      <c r="L117" s="14" t="n">
        <v>0</v>
      </c>
      <c r="M117" s="14" t="n">
        <v>0</v>
      </c>
      <c r="N117" s="14" t="n">
        <v>-0.51</v>
      </c>
      <c r="O117" s="14" t="n">
        <v>-0.51</v>
      </c>
      <c r="P117" s="15" t="n">
        <v>0.86</v>
      </c>
      <c r="Q117" s="17" t="s">
        <v>59</v>
      </c>
    </row>
    <row r="118" customFormat="false" ht="15" hidden="false" customHeight="false" outlineLevel="0" collapsed="false">
      <c r="A118" s="14" t="s">
        <v>382</v>
      </c>
      <c r="B118" s="14" t="s">
        <v>383</v>
      </c>
      <c r="C118" s="14" t="s">
        <v>384</v>
      </c>
      <c r="D118" s="14" t="n">
        <v>5</v>
      </c>
      <c r="E118" s="14" t="n">
        <v>1</v>
      </c>
      <c r="F118" s="14" t="n">
        <v>0</v>
      </c>
      <c r="G118" s="14" t="n">
        <v>0</v>
      </c>
      <c r="H118" s="14" t="n">
        <v>1</v>
      </c>
      <c r="I118" s="14" t="n">
        <v>1</v>
      </c>
      <c r="J118" s="14" t="n">
        <v>0</v>
      </c>
      <c r="K118" s="14" t="n">
        <v>1</v>
      </c>
      <c r="L118" s="14" t="n">
        <v>0</v>
      </c>
      <c r="M118" s="14" t="n">
        <v>1</v>
      </c>
      <c r="N118" s="14" t="n">
        <v>-0.51</v>
      </c>
      <c r="O118" s="14" t="n">
        <v>-0.51</v>
      </c>
      <c r="P118" s="15" t="n">
        <v>0.73</v>
      </c>
      <c r="Q118" s="17" t="s">
        <v>59</v>
      </c>
    </row>
    <row r="119" customFormat="false" ht="15" hidden="false" customHeight="false" outlineLevel="0" collapsed="false">
      <c r="A119" s="14" t="s">
        <v>385</v>
      </c>
      <c r="B119" s="14" t="s">
        <v>386</v>
      </c>
      <c r="C119" s="14" t="s">
        <v>387</v>
      </c>
      <c r="D119" s="14" t="n">
        <v>288</v>
      </c>
      <c r="E119" s="14" t="n">
        <v>1</v>
      </c>
      <c r="F119" s="14" t="n">
        <v>1</v>
      </c>
      <c r="G119" s="14" t="n">
        <v>0</v>
      </c>
      <c r="H119" s="14" t="n">
        <v>0</v>
      </c>
      <c r="I119" s="14" t="n">
        <v>1</v>
      </c>
      <c r="J119" s="14" t="n">
        <v>0</v>
      </c>
      <c r="K119" s="14" t="n">
        <v>0</v>
      </c>
      <c r="L119" s="14" t="n">
        <v>1</v>
      </c>
      <c r="M119" s="14" t="n">
        <v>1</v>
      </c>
      <c r="N119" s="14" t="n">
        <v>-0.51</v>
      </c>
      <c r="O119" s="14" t="n">
        <v>-0.51</v>
      </c>
      <c r="P119" s="15" t="s">
        <v>63</v>
      </c>
      <c r="Q119" s="17" t="s">
        <v>64</v>
      </c>
    </row>
    <row r="120" customFormat="false" ht="15" hidden="false" customHeight="false" outlineLevel="0" collapsed="false">
      <c r="A120" s="14" t="s">
        <v>388</v>
      </c>
      <c r="B120" s="14" t="s">
        <v>389</v>
      </c>
      <c r="C120" s="14" t="s">
        <v>390</v>
      </c>
      <c r="D120" s="14" t="n">
        <v>3014</v>
      </c>
      <c r="E120" s="14" t="n">
        <v>1</v>
      </c>
      <c r="F120" s="14" t="n">
        <v>0</v>
      </c>
      <c r="G120" s="14" t="n">
        <v>1</v>
      </c>
      <c r="H120" s="14" t="n">
        <v>0</v>
      </c>
      <c r="I120" s="14" t="n">
        <v>1</v>
      </c>
      <c r="J120" s="14" t="n">
        <v>0</v>
      </c>
      <c r="K120" s="14" t="n">
        <v>0</v>
      </c>
      <c r="L120" s="14" t="n">
        <v>1</v>
      </c>
      <c r="M120" s="14" t="n">
        <v>1</v>
      </c>
      <c r="N120" s="14" t="n">
        <v>-0.51</v>
      </c>
      <c r="O120" s="14" t="n">
        <v>-0.51</v>
      </c>
      <c r="P120" s="15" t="n">
        <v>0.55</v>
      </c>
      <c r="Q120" s="17" t="s">
        <v>302</v>
      </c>
    </row>
    <row r="121" customFormat="false" ht="15" hidden="false" customHeight="false" outlineLevel="0" collapsed="false">
      <c r="A121" s="14" t="s">
        <v>391</v>
      </c>
      <c r="B121" s="14" t="s">
        <v>392</v>
      </c>
      <c r="C121" s="14" t="s">
        <v>393</v>
      </c>
      <c r="D121" s="14" t="n">
        <v>5</v>
      </c>
      <c r="E121" s="14" t="n">
        <v>1</v>
      </c>
      <c r="F121" s="14" t="n">
        <v>0</v>
      </c>
      <c r="G121" s="14" t="n">
        <v>1</v>
      </c>
      <c r="H121" s="14" t="n">
        <v>0</v>
      </c>
      <c r="I121" s="14" t="n">
        <v>1</v>
      </c>
      <c r="J121" s="14" t="n">
        <v>0</v>
      </c>
      <c r="K121" s="14" t="n">
        <v>1</v>
      </c>
      <c r="L121" s="14" t="n">
        <v>0</v>
      </c>
      <c r="M121" s="14" t="n">
        <v>0</v>
      </c>
      <c r="N121" s="14" t="n">
        <v>-0.51</v>
      </c>
      <c r="O121" s="14" t="n">
        <v>-0.51</v>
      </c>
      <c r="P121" s="15" t="n">
        <v>0.54</v>
      </c>
      <c r="Q121" s="17" t="s">
        <v>59</v>
      </c>
    </row>
    <row r="122" customFormat="false" ht="15" hidden="false" customHeight="false" outlineLevel="0" collapsed="false">
      <c r="A122" s="14" t="s">
        <v>394</v>
      </c>
      <c r="B122" s="14" t="s">
        <v>395</v>
      </c>
      <c r="C122" s="14" t="s">
        <v>396</v>
      </c>
      <c r="D122" s="14" t="n">
        <v>8</v>
      </c>
      <c r="E122" s="14" t="n">
        <v>1</v>
      </c>
      <c r="F122" s="14" t="n">
        <v>1</v>
      </c>
      <c r="G122" s="14" t="n">
        <v>0</v>
      </c>
      <c r="H122" s="14" t="n">
        <v>0</v>
      </c>
      <c r="I122" s="14" t="n">
        <v>0</v>
      </c>
      <c r="J122" s="14" t="n">
        <v>0</v>
      </c>
      <c r="K122" s="14" t="n">
        <v>0</v>
      </c>
      <c r="L122" s="14" t="n">
        <v>0</v>
      </c>
      <c r="M122" s="14" t="n">
        <v>0</v>
      </c>
      <c r="N122" s="14" t="n">
        <v>-0.51</v>
      </c>
      <c r="O122" s="14" t="n">
        <v>-0.51</v>
      </c>
      <c r="P122" s="15" t="n">
        <v>0.89</v>
      </c>
      <c r="Q122" s="16" t="n">
        <v>2011</v>
      </c>
    </row>
    <row r="123" customFormat="false" ht="15" hidden="false" customHeight="false" outlineLevel="0" collapsed="false">
      <c r="A123" s="14" t="s">
        <v>397</v>
      </c>
      <c r="B123" s="14" t="s">
        <v>398</v>
      </c>
      <c r="C123" s="14" t="s">
        <v>399</v>
      </c>
      <c r="D123" s="14" t="n">
        <v>502</v>
      </c>
      <c r="E123" s="14" t="n">
        <v>1</v>
      </c>
      <c r="F123" s="14" t="n">
        <v>1</v>
      </c>
      <c r="G123" s="14" t="n">
        <v>0</v>
      </c>
      <c r="H123" s="14" t="n">
        <v>0</v>
      </c>
      <c r="I123" s="14" t="n">
        <v>1</v>
      </c>
      <c r="J123" s="14" t="n">
        <v>0</v>
      </c>
      <c r="K123" s="14" t="n">
        <v>0</v>
      </c>
      <c r="L123" s="14" t="n">
        <v>1</v>
      </c>
      <c r="M123" s="14" t="n">
        <v>0</v>
      </c>
      <c r="N123" s="14" t="n">
        <v>-0.51</v>
      </c>
      <c r="O123" s="14" t="n">
        <v>-0.53</v>
      </c>
      <c r="P123" s="15" t="n">
        <v>0.46</v>
      </c>
      <c r="Q123" s="16" t="n">
        <v>2011</v>
      </c>
    </row>
    <row r="124" customFormat="false" ht="15" hidden="false" customHeight="false" outlineLevel="0" collapsed="false">
      <c r="A124" s="14" t="s">
        <v>400</v>
      </c>
      <c r="B124" s="14" t="s">
        <v>401</v>
      </c>
      <c r="C124" s="14" t="s">
        <v>402</v>
      </c>
      <c r="D124" s="14" t="n">
        <v>100</v>
      </c>
      <c r="E124" s="14" t="n">
        <v>1</v>
      </c>
      <c r="F124" s="14" t="n">
        <v>1</v>
      </c>
      <c r="G124" s="14" t="n">
        <v>0</v>
      </c>
      <c r="H124" s="14" t="n">
        <v>0</v>
      </c>
      <c r="I124" s="14" t="n">
        <v>1</v>
      </c>
      <c r="J124" s="14" t="n">
        <v>0</v>
      </c>
      <c r="K124" s="14" t="n">
        <v>1</v>
      </c>
      <c r="L124" s="14" t="n">
        <v>0</v>
      </c>
      <c r="M124" s="14" t="n">
        <v>0</v>
      </c>
      <c r="N124" s="14" t="n">
        <v>-0.51</v>
      </c>
      <c r="O124" s="14" t="n">
        <v>-0.72</v>
      </c>
      <c r="P124" s="15" t="n">
        <v>0.87</v>
      </c>
      <c r="Q124" s="17" t="s">
        <v>35</v>
      </c>
    </row>
    <row r="125" customFormat="false" ht="15" hidden="false" customHeight="false" outlineLevel="0" collapsed="false">
      <c r="A125" s="14" t="s">
        <v>403</v>
      </c>
      <c r="B125" s="14" t="s">
        <v>404</v>
      </c>
      <c r="C125" s="14" t="s">
        <v>405</v>
      </c>
      <c r="D125" s="14" t="n">
        <v>2844</v>
      </c>
      <c r="E125" s="14" t="n">
        <v>1</v>
      </c>
      <c r="F125" s="14" t="n">
        <v>1</v>
      </c>
      <c r="G125" s="14" t="n">
        <v>0</v>
      </c>
      <c r="H125" s="14" t="n">
        <v>0</v>
      </c>
      <c r="I125" s="14" t="n">
        <v>0</v>
      </c>
      <c r="J125" s="14" t="n">
        <v>0</v>
      </c>
      <c r="K125" s="14" t="n">
        <v>0</v>
      </c>
      <c r="L125" s="14" t="n">
        <v>0</v>
      </c>
      <c r="M125" s="14" t="n">
        <v>1</v>
      </c>
      <c r="N125" s="14" t="n">
        <v>-0.51</v>
      </c>
      <c r="O125" s="14" t="n">
        <v>-0.51</v>
      </c>
      <c r="P125" s="15" t="n">
        <v>0.82</v>
      </c>
      <c r="Q125" s="17" t="s">
        <v>39</v>
      </c>
    </row>
    <row r="126" customFormat="false" ht="15" hidden="false" customHeight="false" outlineLevel="0" collapsed="false">
      <c r="A126" s="14" t="s">
        <v>406</v>
      </c>
      <c r="B126" s="14" t="s">
        <v>407</v>
      </c>
      <c r="C126" s="14" t="s">
        <v>408</v>
      </c>
      <c r="D126" s="14" t="n">
        <v>201</v>
      </c>
      <c r="E126" s="14" t="n">
        <v>2</v>
      </c>
      <c r="F126" s="14" t="n">
        <v>0</v>
      </c>
      <c r="G126" s="14" t="n">
        <v>1</v>
      </c>
      <c r="H126" s="14" t="n">
        <v>1</v>
      </c>
      <c r="I126" s="14" t="n">
        <v>0</v>
      </c>
      <c r="J126" s="14" t="n">
        <v>0</v>
      </c>
      <c r="K126" s="14" t="n">
        <v>0</v>
      </c>
      <c r="L126" s="14" t="n">
        <v>0</v>
      </c>
      <c r="M126" s="14" t="n">
        <v>0</v>
      </c>
      <c r="N126" s="14" t="n">
        <v>-0.5</v>
      </c>
      <c r="O126" s="14" t="n">
        <v>-0.5</v>
      </c>
      <c r="P126" s="15" t="n">
        <v>0.93</v>
      </c>
      <c r="Q126" s="16" t="n">
        <v>2011</v>
      </c>
    </row>
    <row r="127" customFormat="false" ht="15" hidden="false" customHeight="false" outlineLevel="0" collapsed="false">
      <c r="A127" s="14" t="s">
        <v>409</v>
      </c>
      <c r="B127" s="14" t="s">
        <v>410</v>
      </c>
      <c r="C127" s="14" t="s">
        <v>411</v>
      </c>
      <c r="D127" s="14" t="n">
        <v>229</v>
      </c>
      <c r="E127" s="14" t="n">
        <v>1</v>
      </c>
      <c r="F127" s="14" t="n">
        <v>1</v>
      </c>
      <c r="G127" s="14" t="n">
        <v>0</v>
      </c>
      <c r="H127" s="14" t="n">
        <v>0</v>
      </c>
      <c r="I127" s="14" t="n">
        <v>0</v>
      </c>
      <c r="J127" s="14" t="n">
        <v>0</v>
      </c>
      <c r="K127" s="14" t="n">
        <v>0</v>
      </c>
      <c r="L127" s="14" t="n">
        <v>0</v>
      </c>
      <c r="M127" s="14" t="n">
        <v>1</v>
      </c>
      <c r="N127" s="14" t="n">
        <v>-0.5</v>
      </c>
      <c r="O127" s="14" t="n">
        <v>-0.52</v>
      </c>
      <c r="P127" s="15" t="n">
        <v>0.87</v>
      </c>
      <c r="Q127" s="17" t="s">
        <v>59</v>
      </c>
    </row>
    <row r="128" customFormat="false" ht="15" hidden="false" customHeight="false" outlineLevel="0" collapsed="false">
      <c r="A128" s="14" t="s">
        <v>412</v>
      </c>
      <c r="B128" s="14" t="s">
        <v>413</v>
      </c>
      <c r="C128" s="14" t="s">
        <v>414</v>
      </c>
      <c r="D128" s="14" t="n">
        <v>886</v>
      </c>
      <c r="E128" s="14" t="n">
        <v>1</v>
      </c>
      <c r="F128" s="14" t="n">
        <v>1</v>
      </c>
      <c r="G128" s="14" t="n">
        <v>0</v>
      </c>
      <c r="H128" s="14" t="n">
        <v>0</v>
      </c>
      <c r="I128" s="14" t="n">
        <v>1</v>
      </c>
      <c r="J128" s="14" t="n">
        <v>1</v>
      </c>
      <c r="K128" s="14" t="n">
        <v>0</v>
      </c>
      <c r="L128" s="14" t="n">
        <v>0</v>
      </c>
      <c r="M128" s="14" t="n">
        <v>0</v>
      </c>
      <c r="N128" s="14" t="n">
        <v>-0.5</v>
      </c>
      <c r="O128" s="14" t="n">
        <v>-0.98</v>
      </c>
      <c r="P128" s="15" t="n">
        <v>0.85</v>
      </c>
      <c r="Q128" s="17" t="s">
        <v>59</v>
      </c>
    </row>
    <row r="129" customFormat="false" ht="15" hidden="false" customHeight="false" outlineLevel="0" collapsed="false">
      <c r="A129" s="14" t="s">
        <v>415</v>
      </c>
      <c r="B129" s="14" t="s">
        <v>416</v>
      </c>
      <c r="C129" s="14" t="s">
        <v>417</v>
      </c>
      <c r="D129" s="14" t="n">
        <v>5</v>
      </c>
      <c r="E129" s="14" t="n">
        <v>1</v>
      </c>
      <c r="F129" s="14" t="n">
        <v>0</v>
      </c>
      <c r="G129" s="14" t="n">
        <v>1</v>
      </c>
      <c r="H129" s="14" t="n">
        <v>0</v>
      </c>
      <c r="I129" s="14" t="n">
        <v>1</v>
      </c>
      <c r="J129" s="14" t="n">
        <v>1</v>
      </c>
      <c r="K129" s="14" t="n">
        <v>0</v>
      </c>
      <c r="L129" s="14" t="n">
        <v>0</v>
      </c>
      <c r="M129" s="14" t="n">
        <v>0</v>
      </c>
      <c r="N129" s="14" t="n">
        <v>-0.5</v>
      </c>
      <c r="O129" s="14" t="n">
        <v>-0.5</v>
      </c>
      <c r="P129" s="15" t="n">
        <v>0.45</v>
      </c>
      <c r="Q129" s="17" t="s">
        <v>302</v>
      </c>
    </row>
    <row r="130" customFormat="false" ht="15" hidden="false" customHeight="false" outlineLevel="0" collapsed="false">
      <c r="A130" s="14" t="s">
        <v>418</v>
      </c>
      <c r="B130" s="14" t="s">
        <v>419</v>
      </c>
      <c r="C130" s="14" t="s">
        <v>420</v>
      </c>
      <c r="D130" s="14" t="n">
        <v>15</v>
      </c>
      <c r="E130" s="14" t="n">
        <v>3</v>
      </c>
      <c r="F130" s="14" t="n">
        <v>1</v>
      </c>
      <c r="G130" s="14" t="n">
        <v>0</v>
      </c>
      <c r="H130" s="14" t="n">
        <v>2</v>
      </c>
      <c r="I130" s="14" t="n">
        <v>3</v>
      </c>
      <c r="J130" s="14" t="n">
        <v>1</v>
      </c>
      <c r="K130" s="14" t="n">
        <v>0</v>
      </c>
      <c r="L130" s="14" t="n">
        <v>2</v>
      </c>
      <c r="M130" s="14" t="n">
        <v>1</v>
      </c>
      <c r="N130" s="14" t="n">
        <v>-0.5</v>
      </c>
      <c r="O130" s="14" t="n">
        <v>-0.5</v>
      </c>
      <c r="P130" s="15" t="s">
        <v>63</v>
      </c>
      <c r="Q130" s="17" t="s">
        <v>64</v>
      </c>
    </row>
    <row r="131" customFormat="false" ht="15" hidden="false" customHeight="false" outlineLevel="0" collapsed="false">
      <c r="A131" s="14" t="s">
        <v>421</v>
      </c>
      <c r="B131" s="14" t="s">
        <v>422</v>
      </c>
      <c r="C131" s="14" t="s">
        <v>423</v>
      </c>
      <c r="D131" s="14" t="n">
        <v>596</v>
      </c>
      <c r="E131" s="14" t="n">
        <v>1</v>
      </c>
      <c r="F131" s="14" t="n">
        <v>1</v>
      </c>
      <c r="G131" s="14" t="n">
        <v>0</v>
      </c>
      <c r="H131" s="14" t="n">
        <v>0</v>
      </c>
      <c r="I131" s="14" t="n">
        <v>0</v>
      </c>
      <c r="J131" s="14" t="n">
        <v>0</v>
      </c>
      <c r="K131" s="14" t="n">
        <v>0</v>
      </c>
      <c r="L131" s="14" t="n">
        <v>0</v>
      </c>
      <c r="M131" s="14" t="n">
        <v>1</v>
      </c>
      <c r="N131" s="14" t="n">
        <v>-0.49</v>
      </c>
      <c r="O131" s="14" t="n">
        <v>-0.49</v>
      </c>
      <c r="P131" s="15" t="n">
        <v>0.53</v>
      </c>
      <c r="Q131" s="16" t="n">
        <v>2011</v>
      </c>
    </row>
    <row r="132" customFormat="false" ht="15" hidden="false" customHeight="false" outlineLevel="0" collapsed="false">
      <c r="A132" s="14" t="s">
        <v>424</v>
      </c>
      <c r="B132" s="14" t="s">
        <v>425</v>
      </c>
      <c r="C132" s="14" t="s">
        <v>426</v>
      </c>
      <c r="D132" s="14" t="n">
        <v>5239</v>
      </c>
      <c r="E132" s="14" t="n">
        <v>1</v>
      </c>
      <c r="F132" s="14" t="n">
        <v>1</v>
      </c>
      <c r="G132" s="14" t="n">
        <v>0</v>
      </c>
      <c r="H132" s="14" t="n">
        <v>0</v>
      </c>
      <c r="I132" s="14" t="n">
        <v>0</v>
      </c>
      <c r="J132" s="14" t="n">
        <v>0</v>
      </c>
      <c r="K132" s="14" t="n">
        <v>0</v>
      </c>
      <c r="L132" s="14" t="n">
        <v>0</v>
      </c>
      <c r="M132" s="14" t="n">
        <v>0</v>
      </c>
      <c r="N132" s="14" t="n">
        <v>-0.49</v>
      </c>
      <c r="O132" s="14" t="n">
        <v>-0.58</v>
      </c>
      <c r="P132" s="15" t="n">
        <v>0.88</v>
      </c>
      <c r="Q132" s="17" t="s">
        <v>35</v>
      </c>
    </row>
    <row r="133" customFormat="false" ht="15" hidden="false" customHeight="false" outlineLevel="0" collapsed="false">
      <c r="A133" s="14" t="s">
        <v>427</v>
      </c>
      <c r="B133" s="14" t="s">
        <v>428</v>
      </c>
      <c r="C133" s="14" t="s">
        <v>429</v>
      </c>
      <c r="D133" s="14" t="n">
        <v>9</v>
      </c>
      <c r="E133" s="14" t="n">
        <v>1</v>
      </c>
      <c r="F133" s="14" t="n">
        <v>0</v>
      </c>
      <c r="G133" s="14" t="n">
        <v>1</v>
      </c>
      <c r="H133" s="14" t="n">
        <v>0</v>
      </c>
      <c r="I133" s="14" t="n">
        <v>1</v>
      </c>
      <c r="J133" s="14" t="n">
        <v>1</v>
      </c>
      <c r="K133" s="14" t="n">
        <v>0</v>
      </c>
      <c r="L133" s="14" t="n">
        <v>0</v>
      </c>
      <c r="M133" s="14" t="n">
        <v>0</v>
      </c>
      <c r="N133" s="14" t="n">
        <v>-0.49</v>
      </c>
      <c r="O133" s="14" t="n">
        <v>-0.49</v>
      </c>
      <c r="P133" s="15" t="n">
        <v>0.65</v>
      </c>
      <c r="Q133" s="17" t="s">
        <v>39</v>
      </c>
    </row>
    <row r="134" customFormat="false" ht="15" hidden="false" customHeight="false" outlineLevel="0" collapsed="false">
      <c r="A134" s="14" t="s">
        <v>430</v>
      </c>
      <c r="B134" s="14" t="s">
        <v>431</v>
      </c>
      <c r="C134" s="14" t="s">
        <v>432</v>
      </c>
      <c r="D134" s="14" t="n">
        <v>194</v>
      </c>
      <c r="E134" s="14" t="n">
        <v>1</v>
      </c>
      <c r="F134" s="14" t="n">
        <v>1</v>
      </c>
      <c r="G134" s="14" t="n">
        <v>0</v>
      </c>
      <c r="H134" s="14" t="n">
        <v>0</v>
      </c>
      <c r="I134" s="14" t="n">
        <v>1</v>
      </c>
      <c r="J134" s="14" t="n">
        <v>0</v>
      </c>
      <c r="K134" s="14" t="n">
        <v>0</v>
      </c>
      <c r="L134" s="14" t="n">
        <v>1</v>
      </c>
      <c r="M134" s="14" t="n">
        <v>0</v>
      </c>
      <c r="N134" s="14" t="n">
        <v>-0.49</v>
      </c>
      <c r="O134" s="14" t="n">
        <v>-0.49</v>
      </c>
      <c r="P134" s="15" t="n">
        <v>0.56</v>
      </c>
      <c r="Q134" s="16" t="n">
        <v>2011</v>
      </c>
    </row>
    <row r="135" customFormat="false" ht="15" hidden="false" customHeight="false" outlineLevel="0" collapsed="false">
      <c r="A135" s="14" t="s">
        <v>433</v>
      </c>
      <c r="B135" s="14" t="s">
        <v>434</v>
      </c>
      <c r="C135" s="14" t="s">
        <v>435</v>
      </c>
      <c r="D135" s="14" t="n">
        <v>953</v>
      </c>
      <c r="E135" s="14" t="n">
        <v>1</v>
      </c>
      <c r="F135" s="14" t="n">
        <v>1</v>
      </c>
      <c r="G135" s="14" t="n">
        <v>0</v>
      </c>
      <c r="H135" s="14" t="n">
        <v>0</v>
      </c>
      <c r="I135" s="14" t="n">
        <v>1</v>
      </c>
      <c r="J135" s="14" t="n">
        <v>0</v>
      </c>
      <c r="K135" s="14" t="n">
        <v>0</v>
      </c>
      <c r="L135" s="14" t="n">
        <v>1</v>
      </c>
      <c r="M135" s="14" t="n">
        <v>0</v>
      </c>
      <c r="N135" s="14" t="n">
        <v>-0.49</v>
      </c>
      <c r="O135" s="14" t="n">
        <v>-0.49</v>
      </c>
      <c r="P135" s="15" t="n">
        <v>0.87</v>
      </c>
      <c r="Q135" s="17" t="s">
        <v>39</v>
      </c>
    </row>
    <row r="136" customFormat="false" ht="15" hidden="false" customHeight="false" outlineLevel="0" collapsed="false">
      <c r="A136" s="14" t="s">
        <v>436</v>
      </c>
      <c r="B136" s="14" t="s">
        <v>437</v>
      </c>
      <c r="C136" s="14" t="s">
        <v>438</v>
      </c>
      <c r="D136" s="14" t="n">
        <v>529</v>
      </c>
      <c r="E136" s="14" t="n">
        <v>1</v>
      </c>
      <c r="F136" s="14" t="n">
        <v>1</v>
      </c>
      <c r="G136" s="14" t="n">
        <v>0</v>
      </c>
      <c r="H136" s="14" t="n">
        <v>0</v>
      </c>
      <c r="I136" s="14" t="n">
        <v>0</v>
      </c>
      <c r="J136" s="14" t="n">
        <v>0</v>
      </c>
      <c r="K136" s="14" t="n">
        <v>0</v>
      </c>
      <c r="L136" s="14" t="n">
        <v>0</v>
      </c>
      <c r="M136" s="14" t="n">
        <v>0</v>
      </c>
      <c r="N136" s="14" t="n">
        <v>-0.49</v>
      </c>
      <c r="O136" s="14" t="n">
        <v>-0.49</v>
      </c>
      <c r="P136" s="15" t="s">
        <v>63</v>
      </c>
      <c r="Q136" s="17" t="s">
        <v>64</v>
      </c>
    </row>
    <row r="137" customFormat="false" ht="15" hidden="false" customHeight="false" outlineLevel="0" collapsed="false">
      <c r="A137" s="14" t="s">
        <v>439</v>
      </c>
      <c r="B137" s="14" t="s">
        <v>440</v>
      </c>
      <c r="C137" s="14" t="s">
        <v>441</v>
      </c>
      <c r="D137" s="14" t="n">
        <v>5</v>
      </c>
      <c r="E137" s="14" t="n">
        <v>1</v>
      </c>
      <c r="F137" s="14" t="n">
        <v>0</v>
      </c>
      <c r="G137" s="14" t="n">
        <v>1</v>
      </c>
      <c r="H137" s="14" t="n">
        <v>0</v>
      </c>
      <c r="I137" s="14" t="n">
        <v>3</v>
      </c>
      <c r="J137" s="14" t="n">
        <v>0</v>
      </c>
      <c r="K137" s="14" t="n">
        <v>3</v>
      </c>
      <c r="L137" s="14" t="n">
        <v>0</v>
      </c>
      <c r="M137" s="14" t="n">
        <v>2</v>
      </c>
      <c r="N137" s="14" t="n">
        <v>-0.48</v>
      </c>
      <c r="O137" s="14" t="n">
        <v>-0.49</v>
      </c>
      <c r="P137" s="15" t="n">
        <v>0.74</v>
      </c>
      <c r="Q137" s="17" t="s">
        <v>64</v>
      </c>
    </row>
    <row r="138" customFormat="false" ht="15" hidden="false" customHeight="false" outlineLevel="0" collapsed="false">
      <c r="A138" s="14" t="s">
        <v>442</v>
      </c>
      <c r="B138" s="14" t="s">
        <v>443</v>
      </c>
      <c r="C138" s="14" t="s">
        <v>444</v>
      </c>
      <c r="D138" s="14" t="n">
        <v>5</v>
      </c>
      <c r="E138" s="14" t="n">
        <v>2</v>
      </c>
      <c r="F138" s="14" t="n">
        <v>0</v>
      </c>
      <c r="G138" s="14" t="n">
        <v>2</v>
      </c>
      <c r="H138" s="14" t="n">
        <v>0</v>
      </c>
      <c r="I138" s="14" t="n">
        <v>1</v>
      </c>
      <c r="J138" s="14" t="n">
        <v>0</v>
      </c>
      <c r="K138" s="14" t="n">
        <v>1</v>
      </c>
      <c r="L138" s="14" t="n">
        <v>0</v>
      </c>
      <c r="M138" s="14" t="n">
        <v>1</v>
      </c>
      <c r="N138" s="14" t="n">
        <v>-0.48</v>
      </c>
      <c r="O138" s="14" t="n">
        <v>-0.48</v>
      </c>
      <c r="P138" s="15" t="n">
        <v>0.86</v>
      </c>
      <c r="Q138" s="16" t="n">
        <v>2011</v>
      </c>
    </row>
    <row r="139" customFormat="false" ht="15" hidden="false" customHeight="false" outlineLevel="0" collapsed="false">
      <c r="A139" s="14" t="s">
        <v>445</v>
      </c>
      <c r="B139" s="14" t="s">
        <v>446</v>
      </c>
      <c r="C139" s="14" t="s">
        <v>447</v>
      </c>
      <c r="D139" s="14" t="n">
        <v>23</v>
      </c>
      <c r="E139" s="14" t="n">
        <v>1</v>
      </c>
      <c r="F139" s="14" t="n">
        <v>1</v>
      </c>
      <c r="G139" s="14" t="n">
        <v>0</v>
      </c>
      <c r="H139" s="14" t="n">
        <v>0</v>
      </c>
      <c r="I139" s="14" t="n">
        <v>2</v>
      </c>
      <c r="J139" s="14" t="n">
        <v>0</v>
      </c>
      <c r="K139" s="14" t="n">
        <v>2</v>
      </c>
      <c r="L139" s="14" t="n">
        <v>0</v>
      </c>
      <c r="M139" s="14" t="n">
        <v>0</v>
      </c>
      <c r="N139" s="14" t="n">
        <v>-0.48</v>
      </c>
      <c r="O139" s="14" t="n">
        <v>-0.48</v>
      </c>
      <c r="P139" s="15" t="n">
        <v>0.72</v>
      </c>
      <c r="Q139" s="17" t="s">
        <v>64</v>
      </c>
    </row>
    <row r="140" customFormat="false" ht="15" hidden="false" customHeight="false" outlineLevel="0" collapsed="false">
      <c r="A140" s="14" t="s">
        <v>448</v>
      </c>
      <c r="B140" s="14" t="s">
        <v>449</v>
      </c>
      <c r="C140" s="14" t="s">
        <v>450</v>
      </c>
      <c r="D140" s="14" t="n">
        <v>2204</v>
      </c>
      <c r="E140" s="14" t="n">
        <v>1</v>
      </c>
      <c r="F140" s="14" t="n">
        <v>1</v>
      </c>
      <c r="G140" s="14" t="n">
        <v>0</v>
      </c>
      <c r="H140" s="14" t="n">
        <v>0</v>
      </c>
      <c r="I140" s="14" t="n">
        <v>0</v>
      </c>
      <c r="J140" s="14" t="n">
        <v>0</v>
      </c>
      <c r="K140" s="14" t="n">
        <v>0</v>
      </c>
      <c r="L140" s="14" t="n">
        <v>0</v>
      </c>
      <c r="M140" s="14" t="n">
        <v>0</v>
      </c>
      <c r="N140" s="14" t="n">
        <v>-0.48</v>
      </c>
      <c r="O140" s="14" t="n">
        <v>-0.49</v>
      </c>
      <c r="P140" s="15" t="n">
        <v>0.84</v>
      </c>
      <c r="Q140" s="17" t="s">
        <v>39</v>
      </c>
    </row>
    <row r="141" customFormat="false" ht="15" hidden="false" customHeight="false" outlineLevel="0" collapsed="false">
      <c r="A141" s="14" t="s">
        <v>451</v>
      </c>
      <c r="B141" s="14" t="s">
        <v>452</v>
      </c>
      <c r="C141" s="14" t="s">
        <v>453</v>
      </c>
      <c r="D141" s="14" t="n">
        <v>424</v>
      </c>
      <c r="E141" s="14" t="n">
        <v>1</v>
      </c>
      <c r="F141" s="14" t="n">
        <v>1</v>
      </c>
      <c r="G141" s="14" t="n">
        <v>0</v>
      </c>
      <c r="H141" s="14" t="n">
        <v>0</v>
      </c>
      <c r="I141" s="14" t="n">
        <v>0</v>
      </c>
      <c r="J141" s="14" t="n">
        <v>0</v>
      </c>
      <c r="K141" s="14" t="n">
        <v>0</v>
      </c>
      <c r="L141" s="14" t="n">
        <v>0</v>
      </c>
      <c r="M141" s="14" t="n">
        <v>0</v>
      </c>
      <c r="N141" s="14" t="n">
        <v>-0.48</v>
      </c>
      <c r="O141" s="14" t="n">
        <v>-0.6</v>
      </c>
      <c r="P141" s="15" t="n">
        <v>0.23</v>
      </c>
      <c r="Q141" s="17" t="s">
        <v>59</v>
      </c>
    </row>
    <row r="142" customFormat="false" ht="15" hidden="false" customHeight="false" outlineLevel="0" collapsed="false">
      <c r="A142" s="14" t="s">
        <v>454</v>
      </c>
      <c r="B142" s="14" t="s">
        <v>455</v>
      </c>
      <c r="C142" s="14" t="s">
        <v>456</v>
      </c>
      <c r="D142" s="14" t="n">
        <v>254</v>
      </c>
      <c r="E142" s="14" t="n">
        <v>1</v>
      </c>
      <c r="F142" s="14" t="n">
        <v>1</v>
      </c>
      <c r="G142" s="14" t="n">
        <v>0</v>
      </c>
      <c r="H142" s="14" t="n">
        <v>0</v>
      </c>
      <c r="I142" s="14" t="n">
        <v>1</v>
      </c>
      <c r="J142" s="14" t="n">
        <v>0</v>
      </c>
      <c r="K142" s="14" t="n">
        <v>0</v>
      </c>
      <c r="L142" s="14" t="n">
        <v>1</v>
      </c>
      <c r="M142" s="14" t="n">
        <v>0</v>
      </c>
      <c r="N142" s="14" t="n">
        <v>-0.48</v>
      </c>
      <c r="O142" s="14" t="n">
        <v>-0.58</v>
      </c>
      <c r="P142" s="15" t="n">
        <v>0.87</v>
      </c>
      <c r="Q142" s="17" t="s">
        <v>59</v>
      </c>
    </row>
    <row r="143" customFormat="false" ht="15" hidden="false" customHeight="false" outlineLevel="0" collapsed="false">
      <c r="A143" s="14" t="s">
        <v>457</v>
      </c>
      <c r="B143" s="14" t="s">
        <v>458</v>
      </c>
      <c r="C143" s="14" t="s">
        <v>459</v>
      </c>
      <c r="D143" s="14" t="n">
        <v>970</v>
      </c>
      <c r="E143" s="14" t="n">
        <v>1</v>
      </c>
      <c r="F143" s="14" t="n">
        <v>1</v>
      </c>
      <c r="G143" s="14" t="n">
        <v>0</v>
      </c>
      <c r="H143" s="14" t="n">
        <v>0</v>
      </c>
      <c r="I143" s="14" t="n">
        <v>1</v>
      </c>
      <c r="J143" s="14" t="n">
        <v>0</v>
      </c>
      <c r="K143" s="14" t="n">
        <v>0</v>
      </c>
      <c r="L143" s="14" t="n">
        <v>1</v>
      </c>
      <c r="M143" s="14" t="n">
        <v>0</v>
      </c>
      <c r="N143" s="14" t="n">
        <v>-0.48</v>
      </c>
      <c r="O143" s="14" t="n">
        <v>-0.71</v>
      </c>
      <c r="P143" s="15" t="n">
        <v>0.87</v>
      </c>
      <c r="Q143" s="17" t="s">
        <v>59</v>
      </c>
    </row>
    <row r="144" customFormat="false" ht="15" hidden="false" customHeight="false" outlineLevel="0" collapsed="false">
      <c r="A144" s="14" t="s">
        <v>460</v>
      </c>
      <c r="B144" s="14" t="s">
        <v>461</v>
      </c>
      <c r="C144" s="14" t="s">
        <v>462</v>
      </c>
      <c r="D144" s="14" t="n">
        <v>506</v>
      </c>
      <c r="E144" s="14" t="n">
        <v>1</v>
      </c>
      <c r="F144" s="14" t="n">
        <v>0</v>
      </c>
      <c r="G144" s="14" t="n">
        <v>1</v>
      </c>
      <c r="H144" s="14" t="n">
        <v>0</v>
      </c>
      <c r="I144" s="14" t="n">
        <v>1</v>
      </c>
      <c r="J144" s="14" t="n">
        <v>0</v>
      </c>
      <c r="K144" s="14" t="n">
        <v>0</v>
      </c>
      <c r="L144" s="14" t="n">
        <v>1</v>
      </c>
      <c r="M144" s="14" t="n">
        <v>0</v>
      </c>
      <c r="N144" s="14" t="n">
        <v>-0.48</v>
      </c>
      <c r="O144" s="14" t="n">
        <v>-0.7</v>
      </c>
      <c r="P144" s="15" t="n">
        <v>0.49</v>
      </c>
      <c r="Q144" s="17" t="s">
        <v>64</v>
      </c>
    </row>
    <row r="145" customFormat="false" ht="15" hidden="false" customHeight="false" outlineLevel="0" collapsed="false">
      <c r="A145" s="14" t="s">
        <v>463</v>
      </c>
      <c r="B145" s="14" t="s">
        <v>464</v>
      </c>
      <c r="C145" s="14" t="s">
        <v>465</v>
      </c>
      <c r="D145" s="14" t="n">
        <v>375</v>
      </c>
      <c r="E145" s="14" t="n">
        <v>1</v>
      </c>
      <c r="F145" s="14" t="n">
        <v>1</v>
      </c>
      <c r="G145" s="14" t="n">
        <v>0</v>
      </c>
      <c r="H145" s="14" t="n">
        <v>0</v>
      </c>
      <c r="I145" s="14" t="n">
        <v>0</v>
      </c>
      <c r="J145" s="14" t="n">
        <v>0</v>
      </c>
      <c r="K145" s="14" t="n">
        <v>0</v>
      </c>
      <c r="L145" s="14" t="n">
        <v>0</v>
      </c>
      <c r="M145" s="14" t="n">
        <v>0</v>
      </c>
      <c r="N145" s="14" t="n">
        <v>-0.48</v>
      </c>
      <c r="O145" s="14" t="n">
        <v>-0.49</v>
      </c>
      <c r="P145" s="15" t="n">
        <v>0.79</v>
      </c>
      <c r="Q145" s="17" t="s">
        <v>39</v>
      </c>
    </row>
    <row r="146" customFormat="false" ht="15" hidden="false" customHeight="false" outlineLevel="0" collapsed="false">
      <c r="A146" s="14" t="s">
        <v>466</v>
      </c>
      <c r="B146" s="14" t="s">
        <v>467</v>
      </c>
      <c r="C146" s="14" t="s">
        <v>468</v>
      </c>
      <c r="D146" s="14" t="n">
        <v>45</v>
      </c>
      <c r="E146" s="14" t="n">
        <v>1</v>
      </c>
      <c r="F146" s="14" t="n">
        <v>1</v>
      </c>
      <c r="G146" s="14" t="n">
        <v>0</v>
      </c>
      <c r="H146" s="14" t="n">
        <v>0</v>
      </c>
      <c r="I146" s="14" t="n">
        <v>3</v>
      </c>
      <c r="J146" s="14" t="n">
        <v>0</v>
      </c>
      <c r="K146" s="14" t="n">
        <v>3</v>
      </c>
      <c r="L146" s="14" t="n">
        <v>0</v>
      </c>
      <c r="M146" s="14" t="n">
        <v>0</v>
      </c>
      <c r="N146" s="14" t="n">
        <v>-0.48</v>
      </c>
      <c r="O146" s="14" t="n">
        <v>-0.83</v>
      </c>
      <c r="P146" s="15" t="n">
        <v>0.14</v>
      </c>
      <c r="Q146" s="17" t="s">
        <v>64</v>
      </c>
    </row>
    <row r="147" customFormat="false" ht="15" hidden="false" customHeight="false" outlineLevel="0" collapsed="false">
      <c r="A147" s="14" t="s">
        <v>469</v>
      </c>
      <c r="B147" s="14" t="s">
        <v>470</v>
      </c>
      <c r="C147" s="14" t="s">
        <v>471</v>
      </c>
      <c r="D147" s="14" t="n">
        <v>117</v>
      </c>
      <c r="E147" s="14" t="n">
        <v>1</v>
      </c>
      <c r="F147" s="14" t="n">
        <v>1</v>
      </c>
      <c r="G147" s="14" t="n">
        <v>0</v>
      </c>
      <c r="H147" s="14" t="n">
        <v>0</v>
      </c>
      <c r="I147" s="14" t="n">
        <v>0</v>
      </c>
      <c r="J147" s="14" t="n">
        <v>0</v>
      </c>
      <c r="K147" s="14" t="n">
        <v>0</v>
      </c>
      <c r="L147" s="14" t="n">
        <v>0</v>
      </c>
      <c r="M147" s="14" t="n">
        <v>0</v>
      </c>
      <c r="N147" s="14" t="n">
        <v>-0.47</v>
      </c>
      <c r="O147" s="14" t="n">
        <v>-0.47</v>
      </c>
      <c r="P147" s="15" t="n">
        <v>0.66</v>
      </c>
      <c r="Q147" s="17" t="s">
        <v>39</v>
      </c>
    </row>
    <row r="148" customFormat="false" ht="15" hidden="false" customHeight="false" outlineLevel="0" collapsed="false">
      <c r="A148" s="14" t="s">
        <v>472</v>
      </c>
      <c r="B148" s="14" t="s">
        <v>473</v>
      </c>
      <c r="C148" s="14" t="s">
        <v>474</v>
      </c>
      <c r="D148" s="14" t="n">
        <v>7</v>
      </c>
      <c r="E148" s="14" t="n">
        <v>1</v>
      </c>
      <c r="F148" s="14" t="n">
        <v>0</v>
      </c>
      <c r="G148" s="14" t="n">
        <v>0</v>
      </c>
      <c r="H148" s="14" t="n">
        <v>1</v>
      </c>
      <c r="I148" s="14" t="n">
        <v>2</v>
      </c>
      <c r="J148" s="14" t="n">
        <v>0</v>
      </c>
      <c r="K148" s="14" t="n">
        <v>1</v>
      </c>
      <c r="L148" s="14" t="n">
        <v>1</v>
      </c>
      <c r="M148" s="14" t="n">
        <v>0</v>
      </c>
      <c r="N148" s="14" t="n">
        <v>-0.47</v>
      </c>
      <c r="O148" s="14" t="n">
        <v>-0.47</v>
      </c>
      <c r="P148" s="15" t="n">
        <v>0.79</v>
      </c>
      <c r="Q148" s="17" t="s">
        <v>475</v>
      </c>
    </row>
    <row r="149" customFormat="false" ht="15" hidden="false" customHeight="false" outlineLevel="0" collapsed="false">
      <c r="A149" s="14" t="s">
        <v>476</v>
      </c>
      <c r="B149" s="14" t="s">
        <v>477</v>
      </c>
      <c r="C149" s="14" t="s">
        <v>478</v>
      </c>
      <c r="D149" s="14" t="n">
        <v>91</v>
      </c>
      <c r="E149" s="14" t="n">
        <v>1</v>
      </c>
      <c r="F149" s="14" t="n">
        <v>1</v>
      </c>
      <c r="G149" s="14" t="n">
        <v>0</v>
      </c>
      <c r="H149" s="14" t="n">
        <v>0</v>
      </c>
      <c r="I149" s="14" t="n">
        <v>0</v>
      </c>
      <c r="J149" s="14" t="n">
        <v>0</v>
      </c>
      <c r="K149" s="14" t="n">
        <v>0</v>
      </c>
      <c r="L149" s="14" t="n">
        <v>0</v>
      </c>
      <c r="M149" s="14" t="n">
        <v>0</v>
      </c>
      <c r="N149" s="14" t="n">
        <v>-0.47</v>
      </c>
      <c r="O149" s="14" t="n">
        <v>-0.47</v>
      </c>
      <c r="P149" s="15" t="n">
        <v>0.89</v>
      </c>
      <c r="Q149" s="17" t="s">
        <v>39</v>
      </c>
    </row>
    <row r="150" customFormat="false" ht="15" hidden="false" customHeight="false" outlineLevel="0" collapsed="false">
      <c r="A150" s="14" t="s">
        <v>479</v>
      </c>
      <c r="B150" s="14" t="s">
        <v>480</v>
      </c>
      <c r="C150" s="14" t="s">
        <v>481</v>
      </c>
      <c r="D150" s="14" t="n">
        <v>631</v>
      </c>
      <c r="E150" s="14" t="n">
        <v>1</v>
      </c>
      <c r="F150" s="14" t="n">
        <v>1</v>
      </c>
      <c r="G150" s="14" t="n">
        <v>0</v>
      </c>
      <c r="H150" s="14" t="n">
        <v>0</v>
      </c>
      <c r="I150" s="14" t="n">
        <v>0</v>
      </c>
      <c r="J150" s="14" t="n">
        <v>0</v>
      </c>
      <c r="K150" s="14" t="n">
        <v>0</v>
      </c>
      <c r="L150" s="14" t="n">
        <v>0</v>
      </c>
      <c r="M150" s="14" t="n">
        <v>0</v>
      </c>
      <c r="N150" s="14" t="n">
        <v>-0.47</v>
      </c>
      <c r="O150" s="14" t="n">
        <v>-0.48</v>
      </c>
      <c r="P150" s="15" t="n">
        <v>0.38</v>
      </c>
      <c r="Q150" s="17" t="s">
        <v>39</v>
      </c>
    </row>
    <row r="151" customFormat="false" ht="15" hidden="false" customHeight="false" outlineLevel="0" collapsed="false">
      <c r="A151" s="14" t="s">
        <v>482</v>
      </c>
      <c r="B151" s="14" t="s">
        <v>483</v>
      </c>
      <c r="C151" s="14" t="s">
        <v>484</v>
      </c>
      <c r="D151" s="14" t="n">
        <v>307</v>
      </c>
      <c r="E151" s="14" t="n">
        <v>1</v>
      </c>
      <c r="F151" s="14" t="n">
        <v>1</v>
      </c>
      <c r="G151" s="14" t="n">
        <v>0</v>
      </c>
      <c r="H151" s="14" t="n">
        <v>0</v>
      </c>
      <c r="I151" s="14" t="n">
        <v>0</v>
      </c>
      <c r="J151" s="14" t="n">
        <v>0</v>
      </c>
      <c r="K151" s="14" t="n">
        <v>0</v>
      </c>
      <c r="L151" s="14" t="n">
        <v>0</v>
      </c>
      <c r="M151" s="14" t="n">
        <v>1</v>
      </c>
      <c r="N151" s="14" t="n">
        <v>-0.47</v>
      </c>
      <c r="O151" s="14" t="n">
        <v>-0.47</v>
      </c>
      <c r="P151" s="15" t="n">
        <v>0.87</v>
      </c>
      <c r="Q151" s="17" t="s">
        <v>39</v>
      </c>
    </row>
    <row r="152" customFormat="false" ht="15" hidden="false" customHeight="false" outlineLevel="0" collapsed="false">
      <c r="A152" s="14" t="s">
        <v>485</v>
      </c>
      <c r="B152" s="14" t="s">
        <v>486</v>
      </c>
      <c r="C152" s="14" t="s">
        <v>487</v>
      </c>
      <c r="D152" s="14" t="n">
        <v>5</v>
      </c>
      <c r="E152" s="14" t="n">
        <v>1</v>
      </c>
      <c r="F152" s="14" t="n">
        <v>0</v>
      </c>
      <c r="G152" s="14" t="n">
        <v>1</v>
      </c>
      <c r="H152" s="14" t="n">
        <v>0</v>
      </c>
      <c r="I152" s="14" t="n">
        <v>0</v>
      </c>
      <c r="J152" s="14" t="n">
        <v>0</v>
      </c>
      <c r="K152" s="14" t="n">
        <v>0</v>
      </c>
      <c r="L152" s="14" t="n">
        <v>0</v>
      </c>
      <c r="M152" s="14" t="n">
        <v>0</v>
      </c>
      <c r="N152" s="14" t="n">
        <v>-0.46</v>
      </c>
      <c r="O152" s="14" t="n">
        <v>-0.47</v>
      </c>
      <c r="P152" s="15" t="n">
        <v>0.8</v>
      </c>
      <c r="Q152" s="16" t="n">
        <v>2011</v>
      </c>
    </row>
    <row r="153" customFormat="false" ht="15" hidden="false" customHeight="false" outlineLevel="0" collapsed="false">
      <c r="A153" s="14" t="s">
        <v>488</v>
      </c>
      <c r="B153" s="14" t="s">
        <v>489</v>
      </c>
      <c r="C153" s="14" t="s">
        <v>490</v>
      </c>
      <c r="D153" s="14" t="n">
        <v>1177</v>
      </c>
      <c r="E153" s="14" t="n">
        <v>1</v>
      </c>
      <c r="F153" s="14" t="n">
        <v>0</v>
      </c>
      <c r="G153" s="14" t="n">
        <v>0</v>
      </c>
      <c r="H153" s="14" t="n">
        <v>1</v>
      </c>
      <c r="I153" s="14" t="n">
        <v>1</v>
      </c>
      <c r="J153" s="14" t="n">
        <v>0</v>
      </c>
      <c r="K153" s="14" t="n">
        <v>0</v>
      </c>
      <c r="L153" s="14" t="n">
        <v>1</v>
      </c>
      <c r="M153" s="14" t="n">
        <v>0</v>
      </c>
      <c r="N153" s="14" t="n">
        <v>-0.46</v>
      </c>
      <c r="O153" s="14" t="n">
        <v>-0.46</v>
      </c>
      <c r="P153" s="15" t="n">
        <v>0.61</v>
      </c>
      <c r="Q153" s="17" t="s">
        <v>259</v>
      </c>
    </row>
    <row r="154" customFormat="false" ht="15" hidden="false" customHeight="false" outlineLevel="0" collapsed="false">
      <c r="A154" s="14" t="s">
        <v>491</v>
      </c>
      <c r="B154" s="14" t="s">
        <v>492</v>
      </c>
      <c r="C154" s="14" t="s">
        <v>493</v>
      </c>
      <c r="D154" s="14" t="n">
        <v>741</v>
      </c>
      <c r="E154" s="14" t="n">
        <v>1</v>
      </c>
      <c r="F154" s="14" t="n">
        <v>1</v>
      </c>
      <c r="G154" s="14" t="n">
        <v>0</v>
      </c>
      <c r="H154" s="14" t="n">
        <v>0</v>
      </c>
      <c r="I154" s="14" t="n">
        <v>0</v>
      </c>
      <c r="J154" s="14" t="n">
        <v>0</v>
      </c>
      <c r="K154" s="14" t="n">
        <v>0</v>
      </c>
      <c r="L154" s="14" t="n">
        <v>0</v>
      </c>
      <c r="M154" s="14" t="n">
        <v>0</v>
      </c>
      <c r="N154" s="14" t="n">
        <v>-0.46</v>
      </c>
      <c r="O154" s="14" t="n">
        <v>-0.46</v>
      </c>
      <c r="P154" s="15" t="s">
        <v>63</v>
      </c>
      <c r="Q154" s="17" t="s">
        <v>64</v>
      </c>
    </row>
    <row r="155" customFormat="false" ht="15" hidden="false" customHeight="false" outlineLevel="0" collapsed="false">
      <c r="A155" s="14" t="s">
        <v>494</v>
      </c>
      <c r="B155" s="14" t="s">
        <v>495</v>
      </c>
      <c r="C155" s="14" t="s">
        <v>496</v>
      </c>
      <c r="D155" s="14" t="n">
        <v>1970</v>
      </c>
      <c r="E155" s="14" t="n">
        <v>1</v>
      </c>
      <c r="F155" s="14" t="n">
        <v>1</v>
      </c>
      <c r="G155" s="14" t="n">
        <v>0</v>
      </c>
      <c r="H155" s="14" t="n">
        <v>0</v>
      </c>
      <c r="I155" s="14" t="n">
        <v>0</v>
      </c>
      <c r="J155" s="14" t="n">
        <v>0</v>
      </c>
      <c r="K155" s="14" t="n">
        <v>0</v>
      </c>
      <c r="L155" s="14" t="n">
        <v>0</v>
      </c>
      <c r="M155" s="14" t="n">
        <v>0</v>
      </c>
      <c r="N155" s="14" t="n">
        <v>-0.46</v>
      </c>
      <c r="O155" s="14" t="n">
        <v>-0.46</v>
      </c>
      <c r="P155" s="15" t="n">
        <v>0.87</v>
      </c>
      <c r="Q155" s="17" t="s">
        <v>39</v>
      </c>
    </row>
    <row r="156" customFormat="false" ht="15" hidden="false" customHeight="false" outlineLevel="0" collapsed="false">
      <c r="A156" s="14" t="s">
        <v>497</v>
      </c>
      <c r="B156" s="14" t="s">
        <v>498</v>
      </c>
      <c r="C156" s="14" t="s">
        <v>499</v>
      </c>
      <c r="D156" s="14" t="n">
        <v>11</v>
      </c>
      <c r="E156" s="14" t="n">
        <v>1</v>
      </c>
      <c r="F156" s="14" t="n">
        <v>0</v>
      </c>
      <c r="G156" s="14" t="n">
        <v>1</v>
      </c>
      <c r="H156" s="14" t="n">
        <v>0</v>
      </c>
      <c r="I156" s="14" t="n">
        <v>2</v>
      </c>
      <c r="J156" s="14" t="n">
        <v>1</v>
      </c>
      <c r="K156" s="14" t="n">
        <v>0</v>
      </c>
      <c r="L156" s="14" t="n">
        <v>1</v>
      </c>
      <c r="M156" s="14" t="n">
        <v>1</v>
      </c>
      <c r="N156" s="14" t="n">
        <v>-0.45</v>
      </c>
      <c r="O156" s="14" t="n">
        <v>-0.45</v>
      </c>
      <c r="P156" s="15" t="n">
        <v>0.73</v>
      </c>
      <c r="Q156" s="16" t="n">
        <v>2011</v>
      </c>
    </row>
    <row r="157" customFormat="false" ht="15" hidden="false" customHeight="false" outlineLevel="0" collapsed="false">
      <c r="A157" s="14" t="s">
        <v>500</v>
      </c>
      <c r="B157" s="14" t="s">
        <v>501</v>
      </c>
      <c r="C157" s="14" t="s">
        <v>502</v>
      </c>
      <c r="D157" s="14" t="n">
        <v>46</v>
      </c>
      <c r="E157" s="14" t="n">
        <v>1</v>
      </c>
      <c r="F157" s="14" t="n">
        <v>1</v>
      </c>
      <c r="G157" s="14" t="n">
        <v>0</v>
      </c>
      <c r="H157" s="14" t="n">
        <v>0</v>
      </c>
      <c r="I157" s="14" t="n">
        <v>0</v>
      </c>
      <c r="J157" s="14" t="n">
        <v>0</v>
      </c>
      <c r="K157" s="14" t="n">
        <v>0</v>
      </c>
      <c r="L157" s="14" t="n">
        <v>0</v>
      </c>
      <c r="M157" s="14" t="n">
        <v>0</v>
      </c>
      <c r="N157" s="14" t="n">
        <v>-0.45</v>
      </c>
      <c r="O157" s="14" t="n">
        <v>-0.5</v>
      </c>
      <c r="P157" s="15" t="n">
        <v>0.85</v>
      </c>
      <c r="Q157" s="17" t="s">
        <v>59</v>
      </c>
    </row>
    <row r="158" customFormat="false" ht="15" hidden="false" customHeight="false" outlineLevel="0" collapsed="false">
      <c r="A158" s="14" t="s">
        <v>503</v>
      </c>
      <c r="B158" s="14" t="s">
        <v>504</v>
      </c>
      <c r="C158" s="14" t="s">
        <v>505</v>
      </c>
      <c r="D158" s="14" t="n">
        <v>697</v>
      </c>
      <c r="E158" s="14" t="n">
        <v>1</v>
      </c>
      <c r="F158" s="14" t="n">
        <v>1</v>
      </c>
      <c r="G158" s="14" t="n">
        <v>0</v>
      </c>
      <c r="H158" s="14" t="n">
        <v>0</v>
      </c>
      <c r="I158" s="14" t="n">
        <v>0</v>
      </c>
      <c r="J158" s="14" t="n">
        <v>0</v>
      </c>
      <c r="K158" s="14" t="n">
        <v>0</v>
      </c>
      <c r="L158" s="14" t="n">
        <v>0</v>
      </c>
      <c r="M158" s="14" t="n">
        <v>0</v>
      </c>
      <c r="N158" s="14" t="n">
        <v>-0.45</v>
      </c>
      <c r="O158" s="14" t="n">
        <v>-0.45</v>
      </c>
      <c r="P158" s="15" t="n">
        <v>0.89</v>
      </c>
      <c r="Q158" s="17" t="s">
        <v>59</v>
      </c>
    </row>
    <row r="159" customFormat="false" ht="15" hidden="false" customHeight="false" outlineLevel="0" collapsed="false">
      <c r="A159" s="14" t="s">
        <v>506</v>
      </c>
      <c r="B159" s="14" t="s">
        <v>507</v>
      </c>
      <c r="C159" s="14" t="s">
        <v>508</v>
      </c>
      <c r="D159" s="14" t="n">
        <v>5</v>
      </c>
      <c r="E159" s="14" t="n">
        <v>1</v>
      </c>
      <c r="F159" s="14" t="n">
        <v>1</v>
      </c>
      <c r="G159" s="14" t="n">
        <v>0</v>
      </c>
      <c r="H159" s="14" t="n">
        <v>0</v>
      </c>
      <c r="I159" s="14" t="n">
        <v>2</v>
      </c>
      <c r="J159" s="14" t="n">
        <v>0</v>
      </c>
      <c r="K159" s="14" t="n">
        <v>1</v>
      </c>
      <c r="L159" s="14" t="n">
        <v>1</v>
      </c>
      <c r="M159" s="14" t="n">
        <v>0</v>
      </c>
      <c r="N159" s="14" t="n">
        <v>-0.45</v>
      </c>
      <c r="O159" s="14" t="n">
        <v>-0.45</v>
      </c>
      <c r="P159" s="15" t="n">
        <v>0.88</v>
      </c>
      <c r="Q159" s="16" t="n">
        <v>2011</v>
      </c>
    </row>
    <row r="160" customFormat="false" ht="15" hidden="false" customHeight="false" outlineLevel="0" collapsed="false">
      <c r="A160" s="14" t="s">
        <v>509</v>
      </c>
      <c r="B160" s="14" t="s">
        <v>510</v>
      </c>
      <c r="C160" s="14" t="s">
        <v>511</v>
      </c>
      <c r="D160" s="14" t="n">
        <v>662</v>
      </c>
      <c r="E160" s="14" t="n">
        <v>1</v>
      </c>
      <c r="F160" s="14" t="n">
        <v>1</v>
      </c>
      <c r="G160" s="14" t="n">
        <v>0</v>
      </c>
      <c r="H160" s="14" t="n">
        <v>0</v>
      </c>
      <c r="I160" s="14" t="n">
        <v>0</v>
      </c>
      <c r="J160" s="14" t="n">
        <v>0</v>
      </c>
      <c r="K160" s="14" t="n">
        <v>0</v>
      </c>
      <c r="L160" s="14" t="n">
        <v>0</v>
      </c>
      <c r="M160" s="14" t="n">
        <v>0</v>
      </c>
      <c r="N160" s="14" t="n">
        <v>-0.45</v>
      </c>
      <c r="O160" s="14" t="n">
        <v>-0.47</v>
      </c>
      <c r="P160" s="15" t="n">
        <v>0.49</v>
      </c>
      <c r="Q160" s="17" t="s">
        <v>35</v>
      </c>
    </row>
    <row r="161" customFormat="false" ht="15" hidden="false" customHeight="false" outlineLevel="0" collapsed="false">
      <c r="A161" s="14" t="s">
        <v>512</v>
      </c>
      <c r="B161" s="14" t="s">
        <v>513</v>
      </c>
      <c r="C161" s="14" t="s">
        <v>514</v>
      </c>
      <c r="D161" s="14" t="n">
        <v>209</v>
      </c>
      <c r="E161" s="14" t="n">
        <v>1</v>
      </c>
      <c r="F161" s="14" t="n">
        <v>0</v>
      </c>
      <c r="G161" s="14" t="n">
        <v>1</v>
      </c>
      <c r="H161" s="14" t="n">
        <v>0</v>
      </c>
      <c r="I161" s="14" t="n">
        <v>2</v>
      </c>
      <c r="J161" s="14" t="n">
        <v>0</v>
      </c>
      <c r="K161" s="14" t="n">
        <v>1</v>
      </c>
      <c r="L161" s="14" t="n">
        <v>1</v>
      </c>
      <c r="M161" s="14" t="n">
        <v>1</v>
      </c>
      <c r="N161" s="14" t="n">
        <v>-0.45</v>
      </c>
      <c r="O161" s="14" t="n">
        <v>-0.45</v>
      </c>
      <c r="P161" s="15" t="n">
        <v>0.49</v>
      </c>
      <c r="Q161" s="17" t="s">
        <v>64</v>
      </c>
    </row>
    <row r="162" customFormat="false" ht="15" hidden="false" customHeight="false" outlineLevel="0" collapsed="false">
      <c r="A162" s="14" t="s">
        <v>515</v>
      </c>
      <c r="B162" s="14" t="s">
        <v>516</v>
      </c>
      <c r="C162" s="14" t="s">
        <v>517</v>
      </c>
      <c r="D162" s="14" t="n">
        <v>170</v>
      </c>
      <c r="E162" s="14" t="n">
        <v>1</v>
      </c>
      <c r="F162" s="14" t="n">
        <v>1</v>
      </c>
      <c r="G162" s="14" t="n">
        <v>0</v>
      </c>
      <c r="H162" s="14" t="n">
        <v>0</v>
      </c>
      <c r="I162" s="14" t="n">
        <v>0</v>
      </c>
      <c r="J162" s="14" t="n">
        <v>0</v>
      </c>
      <c r="K162" s="14" t="n">
        <v>0</v>
      </c>
      <c r="L162" s="14" t="n">
        <v>0</v>
      </c>
      <c r="M162" s="14" t="n">
        <v>0</v>
      </c>
      <c r="N162" s="14" t="n">
        <v>-0.45</v>
      </c>
      <c r="O162" s="14" t="n">
        <v>-0.54</v>
      </c>
      <c r="P162" s="15" t="n">
        <v>0.89</v>
      </c>
      <c r="Q162" s="17" t="s">
        <v>39</v>
      </c>
    </row>
    <row r="163" customFormat="false" ht="15" hidden="false" customHeight="false" outlineLevel="0" collapsed="false">
      <c r="A163" s="14" t="s">
        <v>518</v>
      </c>
      <c r="B163" s="14" t="s">
        <v>519</v>
      </c>
      <c r="C163" s="14" t="s">
        <v>520</v>
      </c>
      <c r="D163" s="14" t="n">
        <v>5</v>
      </c>
      <c r="E163" s="14" t="n">
        <v>1</v>
      </c>
      <c r="F163" s="14" t="n">
        <v>0</v>
      </c>
      <c r="G163" s="14" t="n">
        <v>0</v>
      </c>
      <c r="H163" s="14" t="n">
        <v>1</v>
      </c>
      <c r="I163" s="14" t="n">
        <v>1</v>
      </c>
      <c r="J163" s="14" t="n">
        <v>0</v>
      </c>
      <c r="K163" s="14" t="n">
        <v>0</v>
      </c>
      <c r="L163" s="14" t="n">
        <v>1</v>
      </c>
      <c r="M163" s="14" t="n">
        <v>3</v>
      </c>
      <c r="N163" s="14" t="n">
        <v>-0.45</v>
      </c>
      <c r="O163" s="14" t="n">
        <v>-0.45</v>
      </c>
      <c r="P163" s="15" t="n">
        <v>0.74</v>
      </c>
      <c r="Q163" s="17" t="s">
        <v>59</v>
      </c>
    </row>
    <row r="164" customFormat="false" ht="15" hidden="false" customHeight="false" outlineLevel="0" collapsed="false">
      <c r="A164" s="14" t="s">
        <v>521</v>
      </c>
      <c r="B164" s="14" t="s">
        <v>522</v>
      </c>
      <c r="C164" s="14" t="s">
        <v>523</v>
      </c>
      <c r="D164" s="14" t="n">
        <v>87</v>
      </c>
      <c r="E164" s="14" t="n">
        <v>1</v>
      </c>
      <c r="F164" s="14" t="n">
        <v>0</v>
      </c>
      <c r="G164" s="14" t="n">
        <v>1</v>
      </c>
      <c r="H164" s="14" t="n">
        <v>0</v>
      </c>
      <c r="I164" s="14" t="n">
        <v>1</v>
      </c>
      <c r="J164" s="14" t="n">
        <v>0</v>
      </c>
      <c r="K164" s="14" t="n">
        <v>0</v>
      </c>
      <c r="L164" s="14" t="n">
        <v>1</v>
      </c>
      <c r="M164" s="14" t="n">
        <v>0</v>
      </c>
      <c r="N164" s="14" t="n">
        <v>-0.45</v>
      </c>
      <c r="O164" s="14" t="n">
        <v>-0.47</v>
      </c>
      <c r="P164" s="15" t="n">
        <v>0.75</v>
      </c>
      <c r="Q164" s="16" t="n">
        <v>2011</v>
      </c>
    </row>
    <row r="165" customFormat="false" ht="15" hidden="false" customHeight="false" outlineLevel="0" collapsed="false">
      <c r="A165" s="14" t="s">
        <v>524</v>
      </c>
      <c r="B165" s="14" t="s">
        <v>525</v>
      </c>
      <c r="C165" s="14" t="s">
        <v>526</v>
      </c>
      <c r="D165" s="14" t="n">
        <v>847</v>
      </c>
      <c r="E165" s="14" t="n">
        <v>1</v>
      </c>
      <c r="F165" s="14" t="n">
        <v>0</v>
      </c>
      <c r="G165" s="14" t="n">
        <v>0</v>
      </c>
      <c r="H165" s="14" t="n">
        <v>1</v>
      </c>
      <c r="I165" s="14" t="n">
        <v>3</v>
      </c>
      <c r="J165" s="14" t="n">
        <v>0</v>
      </c>
      <c r="K165" s="14" t="n">
        <v>0</v>
      </c>
      <c r="L165" s="14" t="n">
        <v>3</v>
      </c>
      <c r="M165" s="14" t="n">
        <v>0</v>
      </c>
      <c r="N165" s="14" t="n">
        <v>-0.45</v>
      </c>
      <c r="O165" s="14" t="n">
        <v>-0.51</v>
      </c>
      <c r="P165" s="15" t="n">
        <v>0.73</v>
      </c>
      <c r="Q165" s="17" t="s">
        <v>35</v>
      </c>
    </row>
    <row r="166" customFormat="false" ht="15" hidden="false" customHeight="false" outlineLevel="0" collapsed="false">
      <c r="A166" s="14" t="s">
        <v>527</v>
      </c>
      <c r="B166" s="14" t="s">
        <v>528</v>
      </c>
      <c r="C166" s="14" t="s">
        <v>529</v>
      </c>
      <c r="D166" s="14" t="n">
        <v>47</v>
      </c>
      <c r="E166" s="14" t="n">
        <v>1</v>
      </c>
      <c r="F166" s="14" t="n">
        <v>0</v>
      </c>
      <c r="G166" s="14" t="n">
        <v>0</v>
      </c>
      <c r="H166" s="14" t="n">
        <v>1</v>
      </c>
      <c r="I166" s="14" t="n">
        <v>1</v>
      </c>
      <c r="J166" s="14" t="n">
        <v>0</v>
      </c>
      <c r="K166" s="14" t="n">
        <v>1</v>
      </c>
      <c r="L166" s="14" t="n">
        <v>0</v>
      </c>
      <c r="M166" s="14" t="n">
        <v>1</v>
      </c>
      <c r="N166" s="14" t="n">
        <v>-0.45</v>
      </c>
      <c r="O166" s="14" t="n">
        <v>-0.48</v>
      </c>
      <c r="P166" s="15" t="n">
        <v>0.59</v>
      </c>
      <c r="Q166" s="17" t="s">
        <v>64</v>
      </c>
    </row>
    <row r="167" customFormat="false" ht="15" hidden="false" customHeight="false" outlineLevel="0" collapsed="false">
      <c r="A167" s="14" t="s">
        <v>530</v>
      </c>
      <c r="B167" s="14" t="s">
        <v>531</v>
      </c>
      <c r="C167" s="14" t="s">
        <v>532</v>
      </c>
      <c r="D167" s="14" t="n">
        <v>651</v>
      </c>
      <c r="E167" s="14" t="n">
        <v>1</v>
      </c>
      <c r="F167" s="14" t="n">
        <v>0</v>
      </c>
      <c r="G167" s="14" t="n">
        <v>1</v>
      </c>
      <c r="H167" s="14" t="n">
        <v>0</v>
      </c>
      <c r="I167" s="14" t="n">
        <v>1</v>
      </c>
      <c r="J167" s="14" t="n">
        <v>0</v>
      </c>
      <c r="K167" s="14" t="n">
        <v>1</v>
      </c>
      <c r="L167" s="14" t="n">
        <v>0</v>
      </c>
      <c r="M167" s="14" t="n">
        <v>1</v>
      </c>
      <c r="N167" s="14" t="n">
        <v>-0.45</v>
      </c>
      <c r="O167" s="14" t="n">
        <v>-0.45</v>
      </c>
      <c r="P167" s="15" t="n">
        <v>0.62</v>
      </c>
      <c r="Q167" s="17" t="s">
        <v>59</v>
      </c>
    </row>
    <row r="168" customFormat="false" ht="15" hidden="false" customHeight="false" outlineLevel="0" collapsed="false">
      <c r="A168" s="14" t="s">
        <v>533</v>
      </c>
      <c r="B168" s="14" t="s">
        <v>534</v>
      </c>
      <c r="C168" s="14" t="s">
        <v>535</v>
      </c>
      <c r="D168" s="14" t="n">
        <v>1418</v>
      </c>
      <c r="E168" s="14" t="n">
        <v>1</v>
      </c>
      <c r="F168" s="14" t="n">
        <v>1</v>
      </c>
      <c r="G168" s="14" t="n">
        <v>0</v>
      </c>
      <c r="H168" s="14" t="n">
        <v>0</v>
      </c>
      <c r="I168" s="14" t="n">
        <v>1</v>
      </c>
      <c r="J168" s="14" t="n">
        <v>1</v>
      </c>
      <c r="K168" s="14" t="n">
        <v>0</v>
      </c>
      <c r="L168" s="14" t="n">
        <v>0</v>
      </c>
      <c r="M168" s="14" t="n">
        <v>1</v>
      </c>
      <c r="N168" s="14" t="n">
        <v>-0.45</v>
      </c>
      <c r="O168" s="14" t="n">
        <v>-0.62</v>
      </c>
      <c r="P168" s="15" t="n">
        <v>0.89</v>
      </c>
      <c r="Q168" s="17" t="s">
        <v>39</v>
      </c>
    </row>
    <row r="169" customFormat="false" ht="15" hidden="false" customHeight="false" outlineLevel="0" collapsed="false">
      <c r="A169" s="14" t="s">
        <v>536</v>
      </c>
      <c r="B169" s="14" t="s">
        <v>537</v>
      </c>
      <c r="C169" s="14" t="s">
        <v>538</v>
      </c>
      <c r="D169" s="14" t="n">
        <v>5</v>
      </c>
      <c r="E169" s="14" t="n">
        <v>1</v>
      </c>
      <c r="F169" s="14" t="n">
        <v>1</v>
      </c>
      <c r="G169" s="14" t="n">
        <v>0</v>
      </c>
      <c r="H169" s="14" t="n">
        <v>0</v>
      </c>
      <c r="I169" s="14" t="n">
        <v>1</v>
      </c>
      <c r="J169" s="14" t="n">
        <v>0</v>
      </c>
      <c r="K169" s="14" t="n">
        <v>1</v>
      </c>
      <c r="L169" s="14" t="n">
        <v>0</v>
      </c>
      <c r="M169" s="14" t="n">
        <v>0</v>
      </c>
      <c r="N169" s="14" t="n">
        <v>-0.44</v>
      </c>
      <c r="O169" s="14" t="n">
        <v>-0.44</v>
      </c>
      <c r="P169" s="15" t="n">
        <v>0.16</v>
      </c>
      <c r="Q169" s="17" t="s">
        <v>64</v>
      </c>
    </row>
    <row r="170" customFormat="false" ht="15" hidden="false" customHeight="false" outlineLevel="0" collapsed="false">
      <c r="A170" s="14" t="s">
        <v>539</v>
      </c>
      <c r="B170" s="14" t="s">
        <v>540</v>
      </c>
      <c r="C170" s="14" t="s">
        <v>541</v>
      </c>
      <c r="D170" s="14" t="n">
        <v>828</v>
      </c>
      <c r="E170" s="14" t="n">
        <v>1</v>
      </c>
      <c r="F170" s="14" t="n">
        <v>1</v>
      </c>
      <c r="G170" s="14" t="n">
        <v>0</v>
      </c>
      <c r="H170" s="14" t="n">
        <v>0</v>
      </c>
      <c r="I170" s="14" t="n">
        <v>0</v>
      </c>
      <c r="J170" s="14" t="n">
        <v>0</v>
      </c>
      <c r="K170" s="14" t="n">
        <v>0</v>
      </c>
      <c r="L170" s="14" t="n">
        <v>0</v>
      </c>
      <c r="M170" s="14" t="n">
        <v>0</v>
      </c>
      <c r="N170" s="14" t="n">
        <v>-0.44</v>
      </c>
      <c r="O170" s="14" t="n">
        <v>-0.46</v>
      </c>
      <c r="P170" s="15" t="n">
        <v>0.82</v>
      </c>
      <c r="Q170" s="17" t="s">
        <v>35</v>
      </c>
    </row>
    <row r="171" customFormat="false" ht="15" hidden="false" customHeight="false" outlineLevel="0" collapsed="false">
      <c r="A171" s="14" t="s">
        <v>542</v>
      </c>
      <c r="B171" s="14" t="s">
        <v>543</v>
      </c>
      <c r="C171" s="14" t="s">
        <v>544</v>
      </c>
      <c r="D171" s="14" t="n">
        <v>13660</v>
      </c>
      <c r="E171" s="14" t="n">
        <v>3</v>
      </c>
      <c r="F171" s="14" t="n">
        <v>0</v>
      </c>
      <c r="G171" s="14" t="n">
        <v>2</v>
      </c>
      <c r="H171" s="14" t="n">
        <v>1</v>
      </c>
      <c r="I171" s="14" t="n">
        <v>2</v>
      </c>
      <c r="J171" s="14" t="n">
        <v>0</v>
      </c>
      <c r="K171" s="14" t="n">
        <v>1</v>
      </c>
      <c r="L171" s="14" t="n">
        <v>1</v>
      </c>
      <c r="M171" s="14" t="n">
        <v>1</v>
      </c>
      <c r="N171" s="14" t="n">
        <v>-0.44</v>
      </c>
      <c r="O171" s="14" t="n">
        <v>-0.44</v>
      </c>
      <c r="P171" s="15" t="n">
        <v>0.96</v>
      </c>
      <c r="Q171" s="17" t="s">
        <v>35</v>
      </c>
    </row>
    <row r="172" customFormat="false" ht="15" hidden="false" customHeight="false" outlineLevel="0" collapsed="false">
      <c r="A172" s="14" t="s">
        <v>545</v>
      </c>
      <c r="B172" s="14" t="s">
        <v>546</v>
      </c>
      <c r="C172" s="14" t="s">
        <v>547</v>
      </c>
      <c r="D172" s="14" t="n">
        <v>9</v>
      </c>
      <c r="E172" s="14" t="n">
        <v>1</v>
      </c>
      <c r="F172" s="14" t="n">
        <v>1</v>
      </c>
      <c r="G172" s="14" t="n">
        <v>0</v>
      </c>
      <c r="H172" s="14" t="n">
        <v>0</v>
      </c>
      <c r="I172" s="14" t="n">
        <v>0</v>
      </c>
      <c r="J172" s="14" t="n">
        <v>0</v>
      </c>
      <c r="K172" s="14" t="n">
        <v>0</v>
      </c>
      <c r="L172" s="14" t="n">
        <v>0</v>
      </c>
      <c r="M172" s="14" t="n">
        <v>0</v>
      </c>
      <c r="N172" s="14" t="n">
        <v>-0.44</v>
      </c>
      <c r="O172" s="14" t="n">
        <v>-0.44</v>
      </c>
      <c r="P172" s="15" t="n">
        <v>0.18</v>
      </c>
      <c r="Q172" s="16" t="n">
        <v>2011</v>
      </c>
    </row>
    <row r="173" customFormat="false" ht="15" hidden="false" customHeight="false" outlineLevel="0" collapsed="false">
      <c r="A173" s="14" t="s">
        <v>548</v>
      </c>
      <c r="B173" s="14" t="s">
        <v>549</v>
      </c>
      <c r="C173" s="14" t="s">
        <v>550</v>
      </c>
      <c r="D173" s="14" t="n">
        <v>366</v>
      </c>
      <c r="E173" s="14" t="n">
        <v>1</v>
      </c>
      <c r="F173" s="14" t="n">
        <v>1</v>
      </c>
      <c r="G173" s="14" t="n">
        <v>0</v>
      </c>
      <c r="H173" s="14" t="n">
        <v>0</v>
      </c>
      <c r="I173" s="14" t="n">
        <v>1</v>
      </c>
      <c r="J173" s="14" t="n">
        <v>1</v>
      </c>
      <c r="K173" s="14" t="n">
        <v>0</v>
      </c>
      <c r="L173" s="14" t="n">
        <v>0</v>
      </c>
      <c r="M173" s="14" t="n">
        <v>0</v>
      </c>
      <c r="N173" s="14" t="n">
        <v>-0.44</v>
      </c>
      <c r="O173" s="14" t="n">
        <v>-0.5</v>
      </c>
      <c r="P173" s="15" t="n">
        <v>0.68</v>
      </c>
      <c r="Q173" s="17" t="s">
        <v>35</v>
      </c>
    </row>
    <row r="174" customFormat="false" ht="15" hidden="false" customHeight="false" outlineLevel="0" collapsed="false">
      <c r="A174" s="14" t="s">
        <v>551</v>
      </c>
      <c r="B174" s="14" t="s">
        <v>552</v>
      </c>
      <c r="C174" s="14" t="s">
        <v>553</v>
      </c>
      <c r="D174" s="14" t="n">
        <v>11</v>
      </c>
      <c r="E174" s="14" t="n">
        <v>1</v>
      </c>
      <c r="F174" s="14" t="n">
        <v>1</v>
      </c>
      <c r="G174" s="14" t="n">
        <v>0</v>
      </c>
      <c r="H174" s="14" t="n">
        <v>0</v>
      </c>
      <c r="I174" s="14" t="n">
        <v>0</v>
      </c>
      <c r="J174" s="14" t="n">
        <v>0</v>
      </c>
      <c r="K174" s="14" t="n">
        <v>0</v>
      </c>
      <c r="L174" s="14" t="n">
        <v>0</v>
      </c>
      <c r="M174" s="14" t="n">
        <v>0</v>
      </c>
      <c r="N174" s="14" t="n">
        <v>-0.44</v>
      </c>
      <c r="O174" s="14" t="n">
        <v>-0.44</v>
      </c>
      <c r="P174" s="15" t="n">
        <v>0.89</v>
      </c>
      <c r="Q174" s="17" t="s">
        <v>39</v>
      </c>
    </row>
    <row r="175" customFormat="false" ht="15" hidden="false" customHeight="false" outlineLevel="0" collapsed="false">
      <c r="A175" s="14" t="s">
        <v>554</v>
      </c>
      <c r="B175" s="14" t="s">
        <v>555</v>
      </c>
      <c r="C175" s="14" t="s">
        <v>556</v>
      </c>
      <c r="D175" s="14" t="n">
        <v>264</v>
      </c>
      <c r="E175" s="14" t="n">
        <v>2</v>
      </c>
      <c r="F175" s="14" t="n">
        <v>0</v>
      </c>
      <c r="G175" s="14" t="n">
        <v>2</v>
      </c>
      <c r="H175" s="14" t="n">
        <v>0</v>
      </c>
      <c r="I175" s="14" t="n">
        <v>0</v>
      </c>
      <c r="J175" s="14" t="n">
        <v>0</v>
      </c>
      <c r="K175" s="14" t="n">
        <v>0</v>
      </c>
      <c r="L175" s="14" t="n">
        <v>0</v>
      </c>
      <c r="M175" s="14" t="n">
        <v>0</v>
      </c>
      <c r="N175" s="14" t="n">
        <v>-0.44</v>
      </c>
      <c r="O175" s="14" t="n">
        <v>-0.64</v>
      </c>
      <c r="P175" s="15" t="n">
        <v>0.89</v>
      </c>
      <c r="Q175" s="17" t="s">
        <v>39</v>
      </c>
    </row>
    <row r="176" customFormat="false" ht="15" hidden="false" customHeight="false" outlineLevel="0" collapsed="false">
      <c r="A176" s="14" t="s">
        <v>557</v>
      </c>
      <c r="B176" s="14" t="s">
        <v>558</v>
      </c>
      <c r="C176" s="14" t="s">
        <v>559</v>
      </c>
      <c r="D176" s="14" t="n">
        <v>118</v>
      </c>
      <c r="E176" s="14" t="n">
        <v>1</v>
      </c>
      <c r="F176" s="14" t="n">
        <v>1</v>
      </c>
      <c r="G176" s="14" t="n">
        <v>0</v>
      </c>
      <c r="H176" s="14" t="n">
        <v>0</v>
      </c>
      <c r="I176" s="14" t="n">
        <v>0</v>
      </c>
      <c r="J176" s="14" t="n">
        <v>0</v>
      </c>
      <c r="K176" s="14" t="n">
        <v>0</v>
      </c>
      <c r="L176" s="14" t="n">
        <v>0</v>
      </c>
      <c r="M176" s="14" t="n">
        <v>0</v>
      </c>
      <c r="N176" s="14" t="n">
        <v>-0.44</v>
      </c>
      <c r="O176" s="14" t="n">
        <v>-0.44</v>
      </c>
      <c r="P176" s="15" t="n">
        <v>0.71</v>
      </c>
      <c r="Q176" s="17" t="s">
        <v>59</v>
      </c>
    </row>
    <row r="177" customFormat="false" ht="15" hidden="false" customHeight="false" outlineLevel="0" collapsed="false">
      <c r="A177" s="14" t="s">
        <v>560</v>
      </c>
      <c r="B177" s="14" t="s">
        <v>561</v>
      </c>
      <c r="C177" s="14" t="s">
        <v>562</v>
      </c>
      <c r="D177" s="14" t="n">
        <v>387</v>
      </c>
      <c r="E177" s="14" t="n">
        <v>1</v>
      </c>
      <c r="F177" s="14" t="n">
        <v>0</v>
      </c>
      <c r="G177" s="14" t="n">
        <v>0</v>
      </c>
      <c r="H177" s="14" t="n">
        <v>1</v>
      </c>
      <c r="I177" s="14" t="n">
        <v>2</v>
      </c>
      <c r="J177" s="14" t="n">
        <v>1</v>
      </c>
      <c r="K177" s="14" t="n">
        <v>0</v>
      </c>
      <c r="L177" s="14" t="n">
        <v>1</v>
      </c>
      <c r="M177" s="14" t="n">
        <v>2</v>
      </c>
      <c r="N177" s="14" t="n">
        <v>-0.44</v>
      </c>
      <c r="O177" s="14" t="n">
        <v>-0.51</v>
      </c>
      <c r="P177" s="15" t="n">
        <v>0.75</v>
      </c>
      <c r="Q177" s="17" t="s">
        <v>39</v>
      </c>
    </row>
    <row r="178" customFormat="false" ht="15" hidden="false" customHeight="false" outlineLevel="0" collapsed="false">
      <c r="A178" s="14" t="s">
        <v>563</v>
      </c>
      <c r="B178" s="14" t="s">
        <v>564</v>
      </c>
      <c r="C178" s="14" t="s">
        <v>565</v>
      </c>
      <c r="D178" s="14" t="n">
        <v>241</v>
      </c>
      <c r="E178" s="14" t="n">
        <v>1</v>
      </c>
      <c r="F178" s="14" t="n">
        <v>0</v>
      </c>
      <c r="G178" s="14" t="n">
        <v>1</v>
      </c>
      <c r="H178" s="14" t="n">
        <v>0</v>
      </c>
      <c r="I178" s="14" t="n">
        <v>2</v>
      </c>
      <c r="J178" s="14" t="n">
        <v>0</v>
      </c>
      <c r="K178" s="14" t="n">
        <v>2</v>
      </c>
      <c r="L178" s="14" t="n">
        <v>0</v>
      </c>
      <c r="M178" s="14" t="n">
        <v>1</v>
      </c>
      <c r="N178" s="14" t="n">
        <v>-0.43</v>
      </c>
      <c r="O178" s="14" t="n">
        <v>-0.43</v>
      </c>
      <c r="P178" s="15" t="n">
        <v>0.62</v>
      </c>
      <c r="Q178" s="17" t="s">
        <v>39</v>
      </c>
    </row>
    <row r="179" customFormat="false" ht="15" hidden="false" customHeight="false" outlineLevel="0" collapsed="false">
      <c r="A179" s="14" t="s">
        <v>566</v>
      </c>
      <c r="B179" s="14" t="s">
        <v>567</v>
      </c>
      <c r="C179" s="14" t="s">
        <v>568</v>
      </c>
      <c r="D179" s="14" t="n">
        <v>770</v>
      </c>
      <c r="E179" s="14" t="n">
        <v>2</v>
      </c>
      <c r="F179" s="14" t="n">
        <v>0</v>
      </c>
      <c r="G179" s="14" t="n">
        <v>0</v>
      </c>
      <c r="H179" s="14" t="n">
        <v>2</v>
      </c>
      <c r="I179" s="14" t="n">
        <v>1</v>
      </c>
      <c r="J179" s="14" t="n">
        <v>0</v>
      </c>
      <c r="K179" s="14" t="n">
        <v>1</v>
      </c>
      <c r="L179" s="14" t="n">
        <v>0</v>
      </c>
      <c r="M179" s="14" t="n">
        <v>1</v>
      </c>
      <c r="N179" s="14" t="n">
        <v>-0.43</v>
      </c>
      <c r="O179" s="14" t="n">
        <v>-0.48</v>
      </c>
      <c r="P179" s="15" t="n">
        <v>0.92</v>
      </c>
      <c r="Q179" s="17" t="s">
        <v>39</v>
      </c>
    </row>
    <row r="180" customFormat="false" ht="15" hidden="false" customHeight="false" outlineLevel="0" collapsed="false">
      <c r="A180" s="14" t="s">
        <v>569</v>
      </c>
      <c r="B180" s="14" t="s">
        <v>570</v>
      </c>
      <c r="C180" s="14" t="s">
        <v>571</v>
      </c>
      <c r="D180" s="14" t="n">
        <v>385</v>
      </c>
      <c r="E180" s="14" t="n">
        <v>1</v>
      </c>
      <c r="F180" s="14" t="n">
        <v>0</v>
      </c>
      <c r="G180" s="14" t="n">
        <v>0</v>
      </c>
      <c r="H180" s="14" t="n">
        <v>1</v>
      </c>
      <c r="I180" s="14" t="n">
        <v>1</v>
      </c>
      <c r="J180" s="14" t="n">
        <v>0</v>
      </c>
      <c r="K180" s="14" t="n">
        <v>1</v>
      </c>
      <c r="L180" s="14" t="n">
        <v>0</v>
      </c>
      <c r="M180" s="14" t="n">
        <v>0</v>
      </c>
      <c r="N180" s="14" t="n">
        <v>-0.43</v>
      </c>
      <c r="O180" s="14" t="n">
        <v>-0.45</v>
      </c>
      <c r="P180" s="15" t="n">
        <v>0.7</v>
      </c>
      <c r="Q180" s="17" t="s">
        <v>64</v>
      </c>
    </row>
    <row r="181" customFormat="false" ht="15" hidden="false" customHeight="false" outlineLevel="0" collapsed="false">
      <c r="A181" s="14" t="s">
        <v>572</v>
      </c>
      <c r="B181" s="14" t="s">
        <v>573</v>
      </c>
      <c r="C181" s="14" t="s">
        <v>574</v>
      </c>
      <c r="D181" s="14" t="n">
        <v>264</v>
      </c>
      <c r="E181" s="14" t="n">
        <v>1</v>
      </c>
      <c r="F181" s="14" t="n">
        <v>0</v>
      </c>
      <c r="G181" s="14" t="n">
        <v>0</v>
      </c>
      <c r="H181" s="14" t="n">
        <v>1</v>
      </c>
      <c r="I181" s="14" t="n">
        <v>2</v>
      </c>
      <c r="J181" s="14" t="n">
        <v>1</v>
      </c>
      <c r="K181" s="14" t="n">
        <v>0</v>
      </c>
      <c r="L181" s="14" t="n">
        <v>1</v>
      </c>
      <c r="M181" s="14" t="n">
        <v>2</v>
      </c>
      <c r="N181" s="14" t="n">
        <v>-0.43</v>
      </c>
      <c r="O181" s="14" t="n">
        <v>-0.82</v>
      </c>
      <c r="P181" s="15" t="s">
        <v>101</v>
      </c>
      <c r="Q181" s="17" t="s">
        <v>64</v>
      </c>
    </row>
    <row r="182" customFormat="false" ht="15" hidden="false" customHeight="false" outlineLevel="0" collapsed="false">
      <c r="A182" s="14" t="s">
        <v>575</v>
      </c>
      <c r="B182" s="14" t="s">
        <v>576</v>
      </c>
      <c r="C182" s="14" t="s">
        <v>577</v>
      </c>
      <c r="D182" s="14" t="n">
        <v>2079</v>
      </c>
      <c r="E182" s="14" t="n">
        <v>1</v>
      </c>
      <c r="F182" s="14" t="n">
        <v>1</v>
      </c>
      <c r="G182" s="14" t="n">
        <v>0</v>
      </c>
      <c r="H182" s="14" t="n">
        <v>0</v>
      </c>
      <c r="I182" s="14" t="n">
        <v>0</v>
      </c>
      <c r="J182" s="14" t="n">
        <v>0</v>
      </c>
      <c r="K182" s="14" t="n">
        <v>0</v>
      </c>
      <c r="L182" s="14" t="n">
        <v>0</v>
      </c>
      <c r="M182" s="14" t="n">
        <v>0</v>
      </c>
      <c r="N182" s="14" t="n">
        <v>-0.43</v>
      </c>
      <c r="O182" s="14" t="n">
        <v>-0.45</v>
      </c>
      <c r="P182" s="15" t="n">
        <v>0.31</v>
      </c>
      <c r="Q182" s="17" t="s">
        <v>64</v>
      </c>
    </row>
    <row r="183" customFormat="false" ht="15" hidden="false" customHeight="false" outlineLevel="0" collapsed="false">
      <c r="A183" s="14" t="s">
        <v>578</v>
      </c>
      <c r="B183" s="14" t="s">
        <v>579</v>
      </c>
      <c r="C183" s="14" t="s">
        <v>580</v>
      </c>
      <c r="D183" s="14" t="n">
        <v>5</v>
      </c>
      <c r="E183" s="14" t="n">
        <v>1</v>
      </c>
      <c r="F183" s="14" t="n">
        <v>1</v>
      </c>
      <c r="G183" s="14" t="n">
        <v>0</v>
      </c>
      <c r="H183" s="14" t="n">
        <v>0</v>
      </c>
      <c r="I183" s="14" t="n">
        <v>0</v>
      </c>
      <c r="J183" s="14" t="n">
        <v>0</v>
      </c>
      <c r="K183" s="14" t="n">
        <v>0</v>
      </c>
      <c r="L183" s="14" t="n">
        <v>0</v>
      </c>
      <c r="M183" s="14" t="n">
        <v>0</v>
      </c>
      <c r="N183" s="14" t="n">
        <v>-0.43</v>
      </c>
      <c r="O183" s="14" t="n">
        <v>-0.43</v>
      </c>
      <c r="P183" s="15" t="n">
        <v>0.88</v>
      </c>
      <c r="Q183" s="17" t="s">
        <v>39</v>
      </c>
    </row>
    <row r="184" customFormat="false" ht="15" hidden="false" customHeight="false" outlineLevel="0" collapsed="false">
      <c r="A184" s="14" t="s">
        <v>581</v>
      </c>
      <c r="B184" s="14" t="s">
        <v>582</v>
      </c>
      <c r="C184" s="14" t="s">
        <v>583</v>
      </c>
      <c r="D184" s="14" t="n">
        <v>372</v>
      </c>
      <c r="E184" s="14" t="n">
        <v>1</v>
      </c>
      <c r="F184" s="14" t="n">
        <v>0</v>
      </c>
      <c r="G184" s="14" t="n">
        <v>0</v>
      </c>
      <c r="H184" s="14" t="n">
        <v>1</v>
      </c>
      <c r="I184" s="14" t="n">
        <v>1</v>
      </c>
      <c r="J184" s="14" t="n">
        <v>0</v>
      </c>
      <c r="K184" s="14" t="n">
        <v>1</v>
      </c>
      <c r="L184" s="14" t="n">
        <v>0</v>
      </c>
      <c r="M184" s="14" t="n">
        <v>1</v>
      </c>
      <c r="N184" s="14" t="n">
        <v>-0.43</v>
      </c>
      <c r="O184" s="14" t="n">
        <v>-0.51</v>
      </c>
      <c r="P184" s="15" t="n">
        <v>0.64</v>
      </c>
      <c r="Q184" s="16" t="n">
        <v>2011</v>
      </c>
    </row>
    <row r="185" customFormat="false" ht="15" hidden="false" customHeight="false" outlineLevel="0" collapsed="false">
      <c r="A185" s="14" t="s">
        <v>584</v>
      </c>
      <c r="B185" s="14" t="s">
        <v>585</v>
      </c>
      <c r="C185" s="14" t="s">
        <v>586</v>
      </c>
      <c r="D185" s="14" t="n">
        <v>41</v>
      </c>
      <c r="E185" s="14" t="n">
        <v>1</v>
      </c>
      <c r="F185" s="14" t="n">
        <v>1</v>
      </c>
      <c r="G185" s="14" t="n">
        <v>0</v>
      </c>
      <c r="H185" s="14" t="n">
        <v>0</v>
      </c>
      <c r="I185" s="14" t="n">
        <v>0</v>
      </c>
      <c r="J185" s="14" t="n">
        <v>0</v>
      </c>
      <c r="K185" s="14" t="n">
        <v>0</v>
      </c>
      <c r="L185" s="14" t="n">
        <v>0</v>
      </c>
      <c r="M185" s="14" t="n">
        <v>0</v>
      </c>
      <c r="N185" s="14" t="n">
        <v>-0.43</v>
      </c>
      <c r="O185" s="14" t="n">
        <v>-0.43</v>
      </c>
      <c r="P185" s="15" t="n">
        <v>0.54</v>
      </c>
      <c r="Q185" s="17" t="s">
        <v>39</v>
      </c>
    </row>
    <row r="186" customFormat="false" ht="15" hidden="false" customHeight="false" outlineLevel="0" collapsed="false">
      <c r="A186" s="14" t="s">
        <v>587</v>
      </c>
      <c r="B186" s="14" t="s">
        <v>588</v>
      </c>
      <c r="C186" s="14" t="s">
        <v>589</v>
      </c>
      <c r="D186" s="14" t="n">
        <v>1779</v>
      </c>
      <c r="E186" s="14" t="n">
        <v>1</v>
      </c>
      <c r="F186" s="14" t="n">
        <v>1</v>
      </c>
      <c r="G186" s="14" t="n">
        <v>0</v>
      </c>
      <c r="H186" s="14" t="n">
        <v>0</v>
      </c>
      <c r="I186" s="14" t="n">
        <v>0</v>
      </c>
      <c r="J186" s="14" t="n">
        <v>0</v>
      </c>
      <c r="K186" s="14" t="n">
        <v>0</v>
      </c>
      <c r="L186" s="14" t="n">
        <v>0</v>
      </c>
      <c r="M186" s="14" t="n">
        <v>1</v>
      </c>
      <c r="N186" s="14" t="n">
        <v>-0.43</v>
      </c>
      <c r="O186" s="14" t="n">
        <v>-0.43</v>
      </c>
      <c r="P186" s="15" t="n">
        <v>0.79</v>
      </c>
      <c r="Q186" s="17" t="s">
        <v>39</v>
      </c>
    </row>
    <row r="187" customFormat="false" ht="15" hidden="false" customHeight="false" outlineLevel="0" collapsed="false">
      <c r="A187" s="14" t="s">
        <v>590</v>
      </c>
      <c r="B187" s="14" t="s">
        <v>591</v>
      </c>
      <c r="C187" s="14" t="s">
        <v>592</v>
      </c>
      <c r="D187" s="14" t="n">
        <v>2229</v>
      </c>
      <c r="E187" s="14" t="n">
        <v>1</v>
      </c>
      <c r="F187" s="14" t="n">
        <v>0</v>
      </c>
      <c r="G187" s="14" t="n">
        <v>1</v>
      </c>
      <c r="H187" s="14" t="n">
        <v>0</v>
      </c>
      <c r="I187" s="14" t="n">
        <v>0</v>
      </c>
      <c r="J187" s="14" t="n">
        <v>0</v>
      </c>
      <c r="K187" s="14" t="n">
        <v>0</v>
      </c>
      <c r="L187" s="14" t="n">
        <v>0</v>
      </c>
      <c r="M187" s="14" t="n">
        <v>3</v>
      </c>
      <c r="N187" s="14" t="n">
        <v>-0.42</v>
      </c>
      <c r="O187" s="14" t="n">
        <v>-0.42</v>
      </c>
      <c r="P187" s="15" t="n">
        <v>0.77</v>
      </c>
      <c r="Q187" s="17" t="s">
        <v>39</v>
      </c>
    </row>
    <row r="188" customFormat="false" ht="15" hidden="false" customHeight="false" outlineLevel="0" collapsed="false">
      <c r="A188" s="14" t="s">
        <v>593</v>
      </c>
      <c r="B188" s="14" t="s">
        <v>594</v>
      </c>
      <c r="C188" s="14" t="s">
        <v>595</v>
      </c>
      <c r="D188" s="14" t="n">
        <v>55</v>
      </c>
      <c r="E188" s="14" t="n">
        <v>1</v>
      </c>
      <c r="F188" s="14" t="n">
        <v>0</v>
      </c>
      <c r="G188" s="14" t="n">
        <v>1</v>
      </c>
      <c r="H188" s="14" t="n">
        <v>0</v>
      </c>
      <c r="I188" s="14" t="n">
        <v>0</v>
      </c>
      <c r="J188" s="14" t="n">
        <v>0</v>
      </c>
      <c r="K188" s="14" t="n">
        <v>0</v>
      </c>
      <c r="L188" s="14" t="n">
        <v>0</v>
      </c>
      <c r="M188" s="14" t="n">
        <v>0</v>
      </c>
      <c r="N188" s="14" t="n">
        <v>-0.42</v>
      </c>
      <c r="O188" s="14" t="n">
        <v>-0.42</v>
      </c>
      <c r="P188" s="15" t="n">
        <v>0.6</v>
      </c>
      <c r="Q188" s="17" t="s">
        <v>302</v>
      </c>
    </row>
    <row r="189" customFormat="false" ht="15" hidden="false" customHeight="false" outlineLevel="0" collapsed="false">
      <c r="A189" s="14" t="s">
        <v>596</v>
      </c>
      <c r="B189" s="14" t="s">
        <v>597</v>
      </c>
      <c r="C189" s="14" t="s">
        <v>598</v>
      </c>
      <c r="D189" s="14" t="n">
        <v>985</v>
      </c>
      <c r="E189" s="14" t="n">
        <v>1</v>
      </c>
      <c r="F189" s="14" t="n">
        <v>1</v>
      </c>
      <c r="G189" s="14" t="n">
        <v>0</v>
      </c>
      <c r="H189" s="14" t="n">
        <v>0</v>
      </c>
      <c r="I189" s="14" t="n">
        <v>2</v>
      </c>
      <c r="J189" s="14" t="n">
        <v>1</v>
      </c>
      <c r="K189" s="14" t="n">
        <v>1</v>
      </c>
      <c r="L189" s="14" t="n">
        <v>0</v>
      </c>
      <c r="M189" s="14" t="n">
        <v>0</v>
      </c>
      <c r="N189" s="14" t="n">
        <v>-0.42</v>
      </c>
      <c r="O189" s="14" t="n">
        <v>-0.75</v>
      </c>
      <c r="P189" s="15" t="n">
        <v>0.32</v>
      </c>
      <c r="Q189" s="17" t="s">
        <v>64</v>
      </c>
    </row>
    <row r="190" customFormat="false" ht="15" hidden="false" customHeight="false" outlineLevel="0" collapsed="false">
      <c r="A190" s="14" t="s">
        <v>599</v>
      </c>
      <c r="B190" s="14" t="s">
        <v>600</v>
      </c>
      <c r="C190" s="14" t="s">
        <v>601</v>
      </c>
      <c r="D190" s="14" t="n">
        <v>49</v>
      </c>
      <c r="E190" s="14" t="n">
        <v>1</v>
      </c>
      <c r="F190" s="14" t="n">
        <v>0</v>
      </c>
      <c r="G190" s="14" t="n">
        <v>1</v>
      </c>
      <c r="H190" s="14" t="n">
        <v>0</v>
      </c>
      <c r="I190" s="14" t="n">
        <v>0</v>
      </c>
      <c r="J190" s="14" t="n">
        <v>0</v>
      </c>
      <c r="K190" s="14" t="n">
        <v>0</v>
      </c>
      <c r="L190" s="14" t="n">
        <v>0</v>
      </c>
      <c r="M190" s="14" t="n">
        <v>0</v>
      </c>
      <c r="N190" s="14" t="n">
        <v>-0.42</v>
      </c>
      <c r="O190" s="14" t="n">
        <v>-0.42</v>
      </c>
      <c r="P190" s="15" t="n">
        <v>0.66</v>
      </c>
      <c r="Q190" s="17" t="s">
        <v>35</v>
      </c>
    </row>
    <row r="191" customFormat="false" ht="15" hidden="false" customHeight="false" outlineLevel="0" collapsed="false">
      <c r="A191" s="14" t="s">
        <v>602</v>
      </c>
      <c r="B191" s="14" t="s">
        <v>603</v>
      </c>
      <c r="C191" s="14" t="s">
        <v>604</v>
      </c>
      <c r="D191" s="14" t="n">
        <v>25</v>
      </c>
      <c r="E191" s="14" t="n">
        <v>1</v>
      </c>
      <c r="F191" s="14" t="n">
        <v>0</v>
      </c>
      <c r="G191" s="14" t="n">
        <v>1</v>
      </c>
      <c r="H191" s="14" t="n">
        <v>0</v>
      </c>
      <c r="I191" s="14" t="n">
        <v>0</v>
      </c>
      <c r="J191" s="14" t="n">
        <v>0</v>
      </c>
      <c r="K191" s="14" t="n">
        <v>0</v>
      </c>
      <c r="L191" s="14" t="n">
        <v>0</v>
      </c>
      <c r="M191" s="14" t="n">
        <v>0</v>
      </c>
      <c r="N191" s="14" t="n">
        <v>-0.42</v>
      </c>
      <c r="O191" s="14" t="n">
        <v>-0.42</v>
      </c>
      <c r="P191" s="15" t="n">
        <v>0.74</v>
      </c>
      <c r="Q191" s="17" t="s">
        <v>39</v>
      </c>
    </row>
    <row r="192" customFormat="false" ht="15" hidden="false" customHeight="false" outlineLevel="0" collapsed="false">
      <c r="A192" s="14" t="s">
        <v>605</v>
      </c>
      <c r="B192" s="14" t="s">
        <v>606</v>
      </c>
      <c r="C192" s="14" t="s">
        <v>607</v>
      </c>
      <c r="D192" s="14" t="n">
        <v>140</v>
      </c>
      <c r="E192" s="14" t="n">
        <v>1</v>
      </c>
      <c r="F192" s="14" t="n">
        <v>1</v>
      </c>
      <c r="G192" s="14" t="n">
        <v>0</v>
      </c>
      <c r="H192" s="14" t="n">
        <v>0</v>
      </c>
      <c r="I192" s="14" t="n">
        <v>0</v>
      </c>
      <c r="J192" s="14" t="n">
        <v>0</v>
      </c>
      <c r="K192" s="14" t="n">
        <v>0</v>
      </c>
      <c r="L192" s="14" t="n">
        <v>0</v>
      </c>
      <c r="M192" s="14" t="n">
        <v>1</v>
      </c>
      <c r="N192" s="14" t="n">
        <v>-0.42</v>
      </c>
      <c r="O192" s="14" t="n">
        <v>-0.42</v>
      </c>
      <c r="P192" s="15" t="n">
        <v>0.38</v>
      </c>
      <c r="Q192" s="17" t="s">
        <v>59</v>
      </c>
    </row>
    <row r="193" customFormat="false" ht="15" hidden="false" customHeight="false" outlineLevel="0" collapsed="false">
      <c r="A193" s="14" t="s">
        <v>608</v>
      </c>
      <c r="B193" s="14" t="s">
        <v>609</v>
      </c>
      <c r="C193" s="14" t="s">
        <v>610</v>
      </c>
      <c r="D193" s="14" t="n">
        <v>1062</v>
      </c>
      <c r="E193" s="14" t="n">
        <v>1</v>
      </c>
      <c r="F193" s="14" t="n">
        <v>0</v>
      </c>
      <c r="G193" s="14" t="n">
        <v>1</v>
      </c>
      <c r="H193" s="14" t="n">
        <v>0</v>
      </c>
      <c r="I193" s="14" t="n">
        <v>0</v>
      </c>
      <c r="J193" s="14" t="n">
        <v>0</v>
      </c>
      <c r="K193" s="14" t="n">
        <v>0</v>
      </c>
      <c r="L193" s="14" t="n">
        <v>0</v>
      </c>
      <c r="M193" s="14" t="n">
        <v>0</v>
      </c>
      <c r="N193" s="14" t="n">
        <v>-0.42</v>
      </c>
      <c r="O193" s="14" t="n">
        <v>-0.42</v>
      </c>
      <c r="P193" s="15" t="n">
        <v>0.79</v>
      </c>
      <c r="Q193" s="17" t="s">
        <v>64</v>
      </c>
    </row>
    <row r="194" customFormat="false" ht="15" hidden="false" customHeight="false" outlineLevel="0" collapsed="false">
      <c r="A194" s="14" t="s">
        <v>611</v>
      </c>
      <c r="B194" s="14" t="s">
        <v>612</v>
      </c>
      <c r="C194" s="14" t="s">
        <v>613</v>
      </c>
      <c r="D194" s="14" t="n">
        <v>6204</v>
      </c>
      <c r="E194" s="14" t="n">
        <v>1</v>
      </c>
      <c r="F194" s="14" t="n">
        <v>0</v>
      </c>
      <c r="G194" s="14" t="n">
        <v>1</v>
      </c>
      <c r="H194" s="14" t="n">
        <v>0</v>
      </c>
      <c r="I194" s="14" t="n">
        <v>1</v>
      </c>
      <c r="J194" s="14" t="n">
        <v>0</v>
      </c>
      <c r="K194" s="14" t="n">
        <v>1</v>
      </c>
      <c r="L194" s="14" t="n">
        <v>0</v>
      </c>
      <c r="M194" s="14" t="n">
        <v>0</v>
      </c>
      <c r="N194" s="14" t="n">
        <v>-0.42</v>
      </c>
      <c r="O194" s="14" t="n">
        <v>-0.47</v>
      </c>
      <c r="P194" s="15" t="n">
        <v>0.49</v>
      </c>
      <c r="Q194" s="17" t="s">
        <v>59</v>
      </c>
    </row>
    <row r="195" customFormat="false" ht="15" hidden="false" customHeight="false" outlineLevel="0" collapsed="false">
      <c r="A195" s="14" t="s">
        <v>614</v>
      </c>
      <c r="B195" s="14" t="s">
        <v>615</v>
      </c>
      <c r="C195" s="14" t="s">
        <v>616</v>
      </c>
      <c r="D195" s="14" t="n">
        <v>705</v>
      </c>
      <c r="E195" s="14" t="n">
        <v>1</v>
      </c>
      <c r="F195" s="14" t="n">
        <v>0</v>
      </c>
      <c r="G195" s="14" t="n">
        <v>1</v>
      </c>
      <c r="H195" s="14" t="n">
        <v>0</v>
      </c>
      <c r="I195" s="14" t="s">
        <v>617</v>
      </c>
      <c r="J195" s="14" t="n">
        <v>0</v>
      </c>
      <c r="K195" s="14" t="n">
        <v>0</v>
      </c>
      <c r="L195" s="14" t="n">
        <v>0</v>
      </c>
      <c r="M195" s="14" t="n">
        <v>1</v>
      </c>
      <c r="N195" s="14" t="n">
        <v>-0.41</v>
      </c>
      <c r="O195" s="14" t="n">
        <v>-0.47</v>
      </c>
      <c r="P195" s="15" t="n">
        <v>0.76</v>
      </c>
      <c r="Q195" s="17" t="s">
        <v>59</v>
      </c>
    </row>
    <row r="196" customFormat="false" ht="15" hidden="false" customHeight="false" outlineLevel="0" collapsed="false">
      <c r="A196" s="14" t="s">
        <v>618</v>
      </c>
      <c r="B196" s="14" t="s">
        <v>619</v>
      </c>
      <c r="C196" s="14" t="s">
        <v>620</v>
      </c>
      <c r="D196" s="14" t="n">
        <v>320</v>
      </c>
      <c r="E196" s="14" t="n">
        <v>1</v>
      </c>
      <c r="F196" s="14" t="n">
        <v>1</v>
      </c>
      <c r="G196" s="14" t="n">
        <v>0</v>
      </c>
      <c r="H196" s="14" t="n">
        <v>0</v>
      </c>
      <c r="I196" s="14" t="n">
        <v>0</v>
      </c>
      <c r="J196" s="14" t="n">
        <v>0</v>
      </c>
      <c r="K196" s="14" t="n">
        <v>0</v>
      </c>
      <c r="L196" s="14" t="n">
        <v>0</v>
      </c>
      <c r="M196" s="14" t="n">
        <v>1</v>
      </c>
      <c r="N196" s="14" t="n">
        <v>-0.41</v>
      </c>
      <c r="O196" s="14" t="n">
        <v>-0.52</v>
      </c>
      <c r="P196" s="15" t="n">
        <v>0.84</v>
      </c>
      <c r="Q196" s="17" t="s">
        <v>39</v>
      </c>
    </row>
    <row r="197" customFormat="false" ht="15" hidden="false" customHeight="false" outlineLevel="0" collapsed="false">
      <c r="A197" s="14" t="s">
        <v>621</v>
      </c>
      <c r="B197" s="14" t="s">
        <v>622</v>
      </c>
      <c r="C197" s="14" t="s">
        <v>623</v>
      </c>
      <c r="D197" s="14" t="n">
        <v>341</v>
      </c>
      <c r="E197" s="14" t="n">
        <v>1</v>
      </c>
      <c r="F197" s="14" t="n">
        <v>1</v>
      </c>
      <c r="G197" s="14" t="n">
        <v>0</v>
      </c>
      <c r="H197" s="14" t="n">
        <v>0</v>
      </c>
      <c r="I197" s="14" t="n">
        <v>0</v>
      </c>
      <c r="J197" s="14" t="n">
        <v>0</v>
      </c>
      <c r="K197" s="14" t="n">
        <v>0</v>
      </c>
      <c r="L197" s="14" t="n">
        <v>0</v>
      </c>
      <c r="M197" s="14" t="n">
        <v>0</v>
      </c>
      <c r="N197" s="14" t="n">
        <v>-0.41</v>
      </c>
      <c r="O197" s="14" t="n">
        <v>-0.41</v>
      </c>
      <c r="P197" s="15" t="n">
        <v>0.89</v>
      </c>
      <c r="Q197" s="17" t="s">
        <v>39</v>
      </c>
    </row>
    <row r="198" customFormat="false" ht="15" hidden="false" customHeight="false" outlineLevel="0" collapsed="false">
      <c r="A198" s="14" t="s">
        <v>624</v>
      </c>
      <c r="B198" s="14" t="s">
        <v>625</v>
      </c>
      <c r="C198" s="14" t="s">
        <v>626</v>
      </c>
      <c r="D198" s="14" t="n">
        <v>60</v>
      </c>
      <c r="E198" s="14" t="n">
        <v>1</v>
      </c>
      <c r="F198" s="14" t="n">
        <v>1</v>
      </c>
      <c r="G198" s="14" t="n">
        <v>0</v>
      </c>
      <c r="H198" s="14" t="n">
        <v>0</v>
      </c>
      <c r="I198" s="14" t="n">
        <v>0</v>
      </c>
      <c r="J198" s="14" t="n">
        <v>0</v>
      </c>
      <c r="K198" s="14" t="n">
        <v>0</v>
      </c>
      <c r="L198" s="14" t="n">
        <v>0</v>
      </c>
      <c r="M198" s="14" t="n">
        <v>0</v>
      </c>
      <c r="N198" s="14" t="n">
        <v>-0.41</v>
      </c>
      <c r="O198" s="14" t="n">
        <v>-0.41</v>
      </c>
      <c r="P198" s="15" t="n">
        <v>0.89</v>
      </c>
      <c r="Q198" s="17" t="s">
        <v>39</v>
      </c>
    </row>
    <row r="199" customFormat="false" ht="15" hidden="false" customHeight="false" outlineLevel="0" collapsed="false">
      <c r="A199" s="14" t="s">
        <v>627</v>
      </c>
      <c r="B199" s="14" t="s">
        <v>628</v>
      </c>
      <c r="C199" s="14" t="s">
        <v>629</v>
      </c>
      <c r="D199" s="14" t="n">
        <v>228</v>
      </c>
      <c r="E199" s="14" t="n">
        <v>1</v>
      </c>
      <c r="F199" s="14" t="n">
        <v>1</v>
      </c>
      <c r="G199" s="14" t="n">
        <v>0</v>
      </c>
      <c r="H199" s="14" t="n">
        <v>0</v>
      </c>
      <c r="I199" s="14" t="n">
        <v>1</v>
      </c>
      <c r="J199" s="14" t="n">
        <v>0</v>
      </c>
      <c r="K199" s="14" t="n">
        <v>0</v>
      </c>
      <c r="L199" s="14" t="n">
        <v>1</v>
      </c>
      <c r="M199" s="14" t="n">
        <v>0</v>
      </c>
      <c r="N199" s="14" t="n">
        <v>-0.41</v>
      </c>
      <c r="O199" s="14" t="n">
        <v>-0.41</v>
      </c>
      <c r="P199" s="15" t="s">
        <v>63</v>
      </c>
      <c r="Q199" s="17" t="s">
        <v>64</v>
      </c>
    </row>
    <row r="200" customFormat="false" ht="15" hidden="false" customHeight="false" outlineLevel="0" collapsed="false">
      <c r="A200" s="14" t="s">
        <v>630</v>
      </c>
      <c r="B200" s="14" t="s">
        <v>631</v>
      </c>
      <c r="C200" s="14" t="s">
        <v>632</v>
      </c>
      <c r="D200" s="14" t="n">
        <v>5</v>
      </c>
      <c r="E200" s="14" t="n">
        <v>1</v>
      </c>
      <c r="F200" s="14" t="n">
        <v>1</v>
      </c>
      <c r="G200" s="14" t="n">
        <v>0</v>
      </c>
      <c r="H200" s="14" t="n">
        <v>0</v>
      </c>
      <c r="I200" s="14" t="n">
        <v>1</v>
      </c>
      <c r="J200" s="14" t="n">
        <v>0</v>
      </c>
      <c r="K200" s="14" t="n">
        <v>1</v>
      </c>
      <c r="L200" s="14" t="n">
        <v>0</v>
      </c>
      <c r="M200" s="14" t="n">
        <v>1</v>
      </c>
      <c r="N200" s="14" t="n">
        <v>-0.41</v>
      </c>
      <c r="O200" s="14" t="n">
        <v>-0.41</v>
      </c>
      <c r="P200" s="15" t="n">
        <v>0.69</v>
      </c>
      <c r="Q200" s="17" t="s">
        <v>59</v>
      </c>
    </row>
    <row r="201" customFormat="false" ht="15" hidden="false" customHeight="false" outlineLevel="0" collapsed="false">
      <c r="A201" s="14" t="s">
        <v>633</v>
      </c>
      <c r="B201" s="14" t="s">
        <v>634</v>
      </c>
      <c r="C201" s="14" t="s">
        <v>635</v>
      </c>
      <c r="D201" s="14" t="n">
        <v>30</v>
      </c>
      <c r="E201" s="14" t="n">
        <v>1</v>
      </c>
      <c r="F201" s="14" t="n">
        <v>0</v>
      </c>
      <c r="G201" s="14" t="n">
        <v>1</v>
      </c>
      <c r="H201" s="14" t="n">
        <v>0</v>
      </c>
      <c r="I201" s="14" t="n">
        <v>1</v>
      </c>
      <c r="J201" s="14" t="n">
        <v>0</v>
      </c>
      <c r="K201" s="14" t="n">
        <v>1</v>
      </c>
      <c r="L201" s="14" t="n">
        <v>0</v>
      </c>
      <c r="M201" s="14" t="n">
        <v>0</v>
      </c>
      <c r="N201" s="14" t="n">
        <v>-0.41</v>
      </c>
      <c r="O201" s="14" t="n">
        <v>-0.45</v>
      </c>
      <c r="P201" s="15" t="n">
        <v>0.73</v>
      </c>
      <c r="Q201" s="17" t="s">
        <v>64</v>
      </c>
    </row>
    <row r="202" customFormat="false" ht="15" hidden="false" customHeight="false" outlineLevel="0" collapsed="false">
      <c r="A202" s="14" t="s">
        <v>636</v>
      </c>
      <c r="B202" s="14" t="s">
        <v>637</v>
      </c>
      <c r="C202" s="14" t="s">
        <v>638</v>
      </c>
      <c r="D202" s="14" t="n">
        <v>131</v>
      </c>
      <c r="E202" s="14" t="n">
        <v>1</v>
      </c>
      <c r="F202" s="14" t="n">
        <v>1</v>
      </c>
      <c r="G202" s="14" t="n">
        <v>0</v>
      </c>
      <c r="H202" s="14" t="n">
        <v>0</v>
      </c>
      <c r="I202" s="14" t="n">
        <v>0</v>
      </c>
      <c r="J202" s="14" t="n">
        <v>0</v>
      </c>
      <c r="K202" s="14" t="n">
        <v>0</v>
      </c>
      <c r="L202" s="14" t="n">
        <v>0</v>
      </c>
      <c r="M202" s="14" t="n">
        <v>0</v>
      </c>
      <c r="N202" s="14" t="n">
        <v>-0.41</v>
      </c>
      <c r="O202" s="14" t="n">
        <v>-0.41</v>
      </c>
      <c r="P202" s="15" t="n">
        <v>0.88</v>
      </c>
      <c r="Q202" s="17" t="s">
        <v>39</v>
      </c>
    </row>
    <row r="203" customFormat="false" ht="15" hidden="false" customHeight="false" outlineLevel="0" collapsed="false">
      <c r="A203" s="14" t="s">
        <v>639</v>
      </c>
      <c r="B203" s="14" t="s">
        <v>640</v>
      </c>
      <c r="C203" s="14" t="s">
        <v>641</v>
      </c>
      <c r="D203" s="14" t="n">
        <v>85</v>
      </c>
      <c r="E203" s="14" t="n">
        <v>1</v>
      </c>
      <c r="F203" s="14" t="n">
        <v>1</v>
      </c>
      <c r="G203" s="14" t="n">
        <v>0</v>
      </c>
      <c r="H203" s="14" t="n">
        <v>0</v>
      </c>
      <c r="I203" s="14" t="n">
        <v>1</v>
      </c>
      <c r="J203" s="14" t="n">
        <v>0</v>
      </c>
      <c r="K203" s="14" t="n">
        <v>0</v>
      </c>
      <c r="L203" s="14" t="n">
        <v>1</v>
      </c>
      <c r="M203" s="14" t="n">
        <v>0</v>
      </c>
      <c r="N203" s="14" t="n">
        <v>-0.41</v>
      </c>
      <c r="O203" s="14" t="n">
        <v>-0.71</v>
      </c>
      <c r="P203" s="15" t="n">
        <v>0.87</v>
      </c>
      <c r="Q203" s="17" t="s">
        <v>35</v>
      </c>
    </row>
    <row r="204" customFormat="false" ht="15" hidden="false" customHeight="false" outlineLevel="0" collapsed="false">
      <c r="A204" s="14" t="s">
        <v>642</v>
      </c>
      <c r="B204" s="14" t="s">
        <v>643</v>
      </c>
      <c r="C204" s="14" t="s">
        <v>644</v>
      </c>
      <c r="D204" s="14" t="n">
        <v>5</v>
      </c>
      <c r="E204" s="14" t="n">
        <v>1</v>
      </c>
      <c r="F204" s="14" t="n">
        <v>1</v>
      </c>
      <c r="G204" s="14" t="n">
        <v>0</v>
      </c>
      <c r="H204" s="14" t="n">
        <v>0</v>
      </c>
      <c r="I204" s="14" t="n">
        <v>0</v>
      </c>
      <c r="J204" s="14" t="n">
        <v>0</v>
      </c>
      <c r="K204" s="14" t="n">
        <v>0</v>
      </c>
      <c r="L204" s="14" t="n">
        <v>0</v>
      </c>
      <c r="M204" s="14" t="n">
        <v>0</v>
      </c>
      <c r="N204" s="14" t="n">
        <v>-0.41</v>
      </c>
      <c r="O204" s="14" t="n">
        <v>-0.41</v>
      </c>
      <c r="P204" s="15" t="n">
        <v>0.7</v>
      </c>
      <c r="Q204" s="17" t="s">
        <v>59</v>
      </c>
    </row>
    <row r="205" customFormat="false" ht="15" hidden="false" customHeight="false" outlineLevel="0" collapsed="false">
      <c r="A205" s="14" t="s">
        <v>645</v>
      </c>
      <c r="B205" s="14" t="s">
        <v>646</v>
      </c>
      <c r="C205" s="14" t="s">
        <v>647</v>
      </c>
      <c r="D205" s="14" t="n">
        <v>1116</v>
      </c>
      <c r="E205" s="14" t="n">
        <v>1</v>
      </c>
      <c r="F205" s="14" t="n">
        <v>0</v>
      </c>
      <c r="G205" s="14" t="n">
        <v>1</v>
      </c>
      <c r="H205" s="14" t="n">
        <v>0</v>
      </c>
      <c r="I205" s="14" t="n">
        <v>2</v>
      </c>
      <c r="J205" s="14" t="n">
        <v>0</v>
      </c>
      <c r="K205" s="14" t="n">
        <v>1</v>
      </c>
      <c r="L205" s="14" t="n">
        <v>1</v>
      </c>
      <c r="M205" s="14" t="n">
        <v>0</v>
      </c>
      <c r="N205" s="14" t="n">
        <v>-0.41</v>
      </c>
      <c r="O205" s="14" t="n">
        <v>-0.44</v>
      </c>
      <c r="P205" s="15" t="n">
        <v>0.82</v>
      </c>
      <c r="Q205" s="17" t="s">
        <v>35</v>
      </c>
    </row>
    <row r="206" customFormat="false" ht="15" hidden="false" customHeight="false" outlineLevel="0" collapsed="false">
      <c r="A206" s="14" t="s">
        <v>648</v>
      </c>
      <c r="B206" s="14" t="s">
        <v>649</v>
      </c>
      <c r="C206" s="14" t="s">
        <v>650</v>
      </c>
      <c r="D206" s="14" t="n">
        <v>8</v>
      </c>
      <c r="E206" s="14" t="n">
        <v>1</v>
      </c>
      <c r="F206" s="14" t="n">
        <v>0</v>
      </c>
      <c r="G206" s="14" t="n">
        <v>1</v>
      </c>
      <c r="H206" s="14" t="n">
        <v>0</v>
      </c>
      <c r="I206" s="14" t="n">
        <v>4</v>
      </c>
      <c r="J206" s="14" t="n">
        <v>2</v>
      </c>
      <c r="K206" s="14" t="n">
        <v>2</v>
      </c>
      <c r="L206" s="14" t="n">
        <v>0</v>
      </c>
      <c r="M206" s="14" t="n">
        <v>1</v>
      </c>
      <c r="N206" s="14" t="n">
        <v>-0.41</v>
      </c>
      <c r="O206" s="14" t="n">
        <v>-0.41</v>
      </c>
      <c r="P206" s="15" t="n">
        <v>0.79</v>
      </c>
      <c r="Q206" s="16" t="n">
        <v>2011</v>
      </c>
    </row>
    <row r="207" customFormat="false" ht="15" hidden="false" customHeight="false" outlineLevel="0" collapsed="false">
      <c r="A207" s="14" t="s">
        <v>651</v>
      </c>
      <c r="B207" s="14" t="s">
        <v>652</v>
      </c>
      <c r="C207" s="14" t="s">
        <v>653</v>
      </c>
      <c r="D207" s="14" t="n">
        <v>5</v>
      </c>
      <c r="E207" s="14" t="n">
        <v>1</v>
      </c>
      <c r="F207" s="14" t="n">
        <v>0</v>
      </c>
      <c r="G207" s="14" t="n">
        <v>0</v>
      </c>
      <c r="H207" s="14" t="n">
        <v>1</v>
      </c>
      <c r="I207" s="14" t="n">
        <v>0</v>
      </c>
      <c r="J207" s="14" t="n">
        <v>0</v>
      </c>
      <c r="K207" s="14" t="n">
        <v>0</v>
      </c>
      <c r="L207" s="14" t="n">
        <v>0</v>
      </c>
      <c r="M207" s="14" t="n">
        <v>0</v>
      </c>
      <c r="N207" s="14" t="n">
        <v>-0.41</v>
      </c>
      <c r="O207" s="14" t="n">
        <v>-0.41</v>
      </c>
      <c r="P207" s="15" t="n">
        <v>0.75</v>
      </c>
      <c r="Q207" s="17" t="s">
        <v>35</v>
      </c>
    </row>
    <row r="208" customFormat="false" ht="15" hidden="false" customHeight="false" outlineLevel="0" collapsed="false">
      <c r="A208" s="14" t="s">
        <v>654</v>
      </c>
      <c r="B208" s="14" t="s">
        <v>655</v>
      </c>
      <c r="C208" s="14" t="s">
        <v>656</v>
      </c>
      <c r="D208" s="14" t="n">
        <v>7</v>
      </c>
      <c r="E208" s="14" t="n">
        <v>1</v>
      </c>
      <c r="F208" s="14" t="n">
        <v>1</v>
      </c>
      <c r="G208" s="14" t="n">
        <v>0</v>
      </c>
      <c r="H208" s="14" t="n">
        <v>0</v>
      </c>
      <c r="I208" s="14" t="n">
        <v>0</v>
      </c>
      <c r="J208" s="14" t="n">
        <v>0</v>
      </c>
      <c r="K208" s="14" t="n">
        <v>0</v>
      </c>
      <c r="L208" s="14" t="n">
        <v>0</v>
      </c>
      <c r="M208" s="14" t="n">
        <v>2</v>
      </c>
      <c r="N208" s="14" t="n">
        <v>-0.4</v>
      </c>
      <c r="O208" s="14" t="n">
        <v>-0.61</v>
      </c>
      <c r="P208" s="15" t="n">
        <v>0.89</v>
      </c>
      <c r="Q208" s="17" t="s">
        <v>39</v>
      </c>
    </row>
    <row r="209" customFormat="false" ht="15" hidden="false" customHeight="false" outlineLevel="0" collapsed="false">
      <c r="A209" s="14" t="s">
        <v>657</v>
      </c>
      <c r="B209" s="14" t="s">
        <v>658</v>
      </c>
      <c r="C209" s="14" t="s">
        <v>659</v>
      </c>
      <c r="D209" s="14" t="n">
        <v>734</v>
      </c>
      <c r="E209" s="14" t="n">
        <v>1</v>
      </c>
      <c r="F209" s="14" t="n">
        <v>0</v>
      </c>
      <c r="G209" s="14" t="n">
        <v>1</v>
      </c>
      <c r="H209" s="14" t="n">
        <v>0</v>
      </c>
      <c r="I209" s="14" t="n">
        <v>0</v>
      </c>
      <c r="J209" s="14" t="n">
        <v>0</v>
      </c>
      <c r="K209" s="14" t="n">
        <v>0</v>
      </c>
      <c r="L209" s="14" t="n">
        <v>0</v>
      </c>
      <c r="M209" s="14" t="n">
        <v>2</v>
      </c>
      <c r="N209" s="14" t="n">
        <v>-0.4</v>
      </c>
      <c r="O209" s="14" t="n">
        <v>-0.53</v>
      </c>
      <c r="P209" s="15" t="n">
        <v>0.73</v>
      </c>
      <c r="Q209" s="17" t="s">
        <v>39</v>
      </c>
    </row>
    <row r="210" customFormat="false" ht="15" hidden="false" customHeight="false" outlineLevel="0" collapsed="false">
      <c r="A210" s="14" t="s">
        <v>660</v>
      </c>
      <c r="B210" s="14" t="s">
        <v>661</v>
      </c>
      <c r="C210" s="14" t="s">
        <v>662</v>
      </c>
      <c r="D210" s="14" t="n">
        <v>310</v>
      </c>
      <c r="E210" s="14" t="n">
        <v>1</v>
      </c>
      <c r="F210" s="14" t="n">
        <v>0</v>
      </c>
      <c r="G210" s="14" t="n">
        <v>1</v>
      </c>
      <c r="H210" s="14" t="n">
        <v>0</v>
      </c>
      <c r="I210" s="14" t="n">
        <v>0</v>
      </c>
      <c r="J210" s="14" t="n">
        <v>0</v>
      </c>
      <c r="K210" s="14" t="n">
        <v>0</v>
      </c>
      <c r="L210" s="14" t="n">
        <v>0</v>
      </c>
      <c r="M210" s="14" t="n">
        <v>2</v>
      </c>
      <c r="N210" s="14" t="n">
        <v>-0.4</v>
      </c>
      <c r="O210" s="14" t="n">
        <v>-0.54</v>
      </c>
      <c r="P210" s="15" t="s">
        <v>101</v>
      </c>
      <c r="Q210" s="17" t="s">
        <v>64</v>
      </c>
    </row>
    <row r="211" customFormat="false" ht="15" hidden="false" customHeight="false" outlineLevel="0" collapsed="false">
      <c r="A211" s="14" t="s">
        <v>663</v>
      </c>
      <c r="B211" s="14" t="s">
        <v>664</v>
      </c>
      <c r="C211" s="14" t="s">
        <v>665</v>
      </c>
      <c r="D211" s="14" t="n">
        <v>87</v>
      </c>
      <c r="E211" s="14" t="n">
        <v>2</v>
      </c>
      <c r="F211" s="14" t="n">
        <v>2</v>
      </c>
      <c r="G211" s="14" t="n">
        <v>0</v>
      </c>
      <c r="H211" s="14" t="n">
        <v>0</v>
      </c>
      <c r="I211" s="14" t="n">
        <v>0</v>
      </c>
      <c r="J211" s="14" t="n">
        <v>0</v>
      </c>
      <c r="K211" s="14" t="n">
        <v>0</v>
      </c>
      <c r="L211" s="14" t="n">
        <v>0</v>
      </c>
      <c r="M211" s="14" t="n">
        <v>1</v>
      </c>
      <c r="N211" s="14" t="n">
        <v>-0.4</v>
      </c>
      <c r="O211" s="14" t="n">
        <v>-0.4</v>
      </c>
      <c r="P211" s="15" t="n">
        <v>0.99</v>
      </c>
      <c r="Q211" s="17" t="s">
        <v>39</v>
      </c>
    </row>
    <row r="212" customFormat="false" ht="15" hidden="false" customHeight="false" outlineLevel="0" collapsed="false">
      <c r="A212" s="14" t="s">
        <v>666</v>
      </c>
      <c r="B212" s="14" t="s">
        <v>667</v>
      </c>
      <c r="C212" s="14" t="s">
        <v>668</v>
      </c>
      <c r="D212" s="14" t="n">
        <v>129</v>
      </c>
      <c r="E212" s="14" t="n">
        <v>1</v>
      </c>
      <c r="F212" s="14" t="n">
        <v>0</v>
      </c>
      <c r="G212" s="14" t="n">
        <v>1</v>
      </c>
      <c r="H212" s="14" t="n">
        <v>0</v>
      </c>
      <c r="I212" s="14" t="n">
        <v>0</v>
      </c>
      <c r="J212" s="14" t="n">
        <v>0</v>
      </c>
      <c r="K212" s="14" t="n">
        <v>0</v>
      </c>
      <c r="L212" s="14" t="n">
        <v>0</v>
      </c>
      <c r="M212" s="14" t="n">
        <v>0</v>
      </c>
      <c r="N212" s="14" t="n">
        <v>-0.4</v>
      </c>
      <c r="O212" s="14" t="n">
        <v>-0.41</v>
      </c>
      <c r="P212" s="15" t="n">
        <v>0.72</v>
      </c>
      <c r="Q212" s="17" t="s">
        <v>59</v>
      </c>
    </row>
    <row r="213" customFormat="false" ht="15" hidden="false" customHeight="false" outlineLevel="0" collapsed="false">
      <c r="A213" s="14" t="s">
        <v>669</v>
      </c>
      <c r="B213" s="14" t="s">
        <v>670</v>
      </c>
      <c r="C213" s="14" t="s">
        <v>671</v>
      </c>
      <c r="D213" s="14" t="n">
        <v>1763</v>
      </c>
      <c r="E213" s="14" t="n">
        <v>1</v>
      </c>
      <c r="F213" s="14" t="n">
        <v>0</v>
      </c>
      <c r="G213" s="14" t="n">
        <v>1</v>
      </c>
      <c r="H213" s="14" t="n">
        <v>0</v>
      </c>
      <c r="I213" s="14" t="n">
        <v>1</v>
      </c>
      <c r="J213" s="14" t="n">
        <v>0</v>
      </c>
      <c r="K213" s="14" t="n">
        <v>1</v>
      </c>
      <c r="L213" s="14" t="n">
        <v>0</v>
      </c>
      <c r="M213" s="14" t="n">
        <v>0</v>
      </c>
      <c r="N213" s="14" t="n">
        <v>-0.4</v>
      </c>
      <c r="O213" s="14" t="n">
        <v>-0.4</v>
      </c>
      <c r="P213" s="15" t="n">
        <v>0.64</v>
      </c>
      <c r="Q213" s="17" t="s">
        <v>39</v>
      </c>
    </row>
    <row r="214" customFormat="false" ht="15" hidden="false" customHeight="false" outlineLevel="0" collapsed="false">
      <c r="A214" s="14" t="s">
        <v>672</v>
      </c>
      <c r="B214" s="14" t="s">
        <v>673</v>
      </c>
      <c r="C214" s="14" t="s">
        <v>674</v>
      </c>
      <c r="D214" s="14" t="n">
        <v>360</v>
      </c>
      <c r="E214" s="14" t="n">
        <v>1</v>
      </c>
      <c r="F214" s="14" t="n">
        <v>1</v>
      </c>
      <c r="G214" s="14" t="n">
        <v>0</v>
      </c>
      <c r="H214" s="14" t="n">
        <v>0</v>
      </c>
      <c r="I214" s="14" t="n">
        <v>0</v>
      </c>
      <c r="J214" s="14" t="n">
        <v>0</v>
      </c>
      <c r="K214" s="14" t="n">
        <v>0</v>
      </c>
      <c r="L214" s="14" t="n">
        <v>0</v>
      </c>
      <c r="M214" s="14" t="n">
        <v>0</v>
      </c>
      <c r="N214" s="14" t="n">
        <v>-0.4</v>
      </c>
      <c r="O214" s="14" t="n">
        <v>-0.4</v>
      </c>
      <c r="P214" s="15" t="n">
        <v>0.84</v>
      </c>
      <c r="Q214" s="17" t="s">
        <v>59</v>
      </c>
    </row>
    <row r="215" customFormat="false" ht="15" hidden="false" customHeight="false" outlineLevel="0" collapsed="false">
      <c r="A215" s="14" t="s">
        <v>675</v>
      </c>
      <c r="B215" s="14" t="s">
        <v>676</v>
      </c>
      <c r="C215" s="14" t="s">
        <v>677</v>
      </c>
      <c r="D215" s="14" t="n">
        <v>82</v>
      </c>
      <c r="E215" s="14" t="n">
        <v>1</v>
      </c>
      <c r="F215" s="14" t="n">
        <v>1</v>
      </c>
      <c r="G215" s="14" t="n">
        <v>0</v>
      </c>
      <c r="H215" s="14" t="n">
        <v>0</v>
      </c>
      <c r="I215" s="14" t="n">
        <v>0</v>
      </c>
      <c r="J215" s="14" t="n">
        <v>0</v>
      </c>
      <c r="K215" s="14" t="n">
        <v>0</v>
      </c>
      <c r="L215" s="14" t="n">
        <v>0</v>
      </c>
      <c r="M215" s="14" t="n">
        <v>0</v>
      </c>
      <c r="N215" s="14" t="n">
        <v>-0.4</v>
      </c>
      <c r="O215" s="14" t="n">
        <v>-0.4</v>
      </c>
      <c r="P215" s="15" t="n">
        <v>0.24</v>
      </c>
      <c r="Q215" s="17" t="s">
        <v>59</v>
      </c>
    </row>
    <row r="216" customFormat="false" ht="15" hidden="false" customHeight="false" outlineLevel="0" collapsed="false">
      <c r="A216" s="14" t="s">
        <v>678</v>
      </c>
      <c r="B216" s="14" t="s">
        <v>679</v>
      </c>
      <c r="C216" s="14" t="s">
        <v>680</v>
      </c>
      <c r="D216" s="14" t="n">
        <v>150</v>
      </c>
      <c r="E216" s="14" t="n">
        <v>1</v>
      </c>
      <c r="F216" s="14" t="n">
        <v>0</v>
      </c>
      <c r="G216" s="14" t="n">
        <v>1</v>
      </c>
      <c r="H216" s="14" t="n">
        <v>0</v>
      </c>
      <c r="I216" s="14" t="n">
        <v>1</v>
      </c>
      <c r="J216" s="14" t="n">
        <v>0</v>
      </c>
      <c r="K216" s="14" t="n">
        <v>0</v>
      </c>
      <c r="L216" s="14" t="n">
        <v>1</v>
      </c>
      <c r="M216" s="14" t="n">
        <v>0</v>
      </c>
      <c r="N216" s="14" t="n">
        <v>-0.4</v>
      </c>
      <c r="O216" s="14" t="n">
        <v>-0.48</v>
      </c>
      <c r="P216" s="15" t="n">
        <v>0.64</v>
      </c>
      <c r="Q216" s="17" t="s">
        <v>64</v>
      </c>
    </row>
    <row r="217" customFormat="false" ht="15" hidden="false" customHeight="false" outlineLevel="0" collapsed="false">
      <c r="A217" s="14" t="s">
        <v>681</v>
      </c>
      <c r="B217" s="14" t="s">
        <v>682</v>
      </c>
      <c r="C217" s="14" t="s">
        <v>683</v>
      </c>
      <c r="D217" s="14" t="n">
        <v>11</v>
      </c>
      <c r="E217" s="14" t="n">
        <v>1</v>
      </c>
      <c r="F217" s="14" t="n">
        <v>1</v>
      </c>
      <c r="G217" s="14" t="n">
        <v>0</v>
      </c>
      <c r="H217" s="14" t="n">
        <v>0</v>
      </c>
      <c r="I217" s="14" t="n">
        <v>0</v>
      </c>
      <c r="J217" s="14" t="n">
        <v>0</v>
      </c>
      <c r="K217" s="14" t="n">
        <v>0</v>
      </c>
      <c r="L217" s="14" t="n">
        <v>0</v>
      </c>
      <c r="M217" s="14" t="n">
        <v>0</v>
      </c>
      <c r="N217" s="14" t="n">
        <v>-0.4</v>
      </c>
      <c r="O217" s="14" t="n">
        <v>-0.4</v>
      </c>
      <c r="P217" s="15" t="n">
        <v>0.4</v>
      </c>
      <c r="Q217" s="17" t="s">
        <v>59</v>
      </c>
    </row>
    <row r="218" customFormat="false" ht="15" hidden="false" customHeight="false" outlineLevel="0" collapsed="false">
      <c r="A218" s="14" t="s">
        <v>684</v>
      </c>
      <c r="B218" s="14" t="s">
        <v>685</v>
      </c>
      <c r="C218" s="14" t="s">
        <v>686</v>
      </c>
      <c r="D218" s="14" t="n">
        <v>355</v>
      </c>
      <c r="E218" s="14" t="n">
        <v>1</v>
      </c>
      <c r="F218" s="14" t="n">
        <v>0</v>
      </c>
      <c r="G218" s="14" t="n">
        <v>1</v>
      </c>
      <c r="H218" s="14" t="n">
        <v>0</v>
      </c>
      <c r="I218" s="14" t="n">
        <v>0</v>
      </c>
      <c r="J218" s="14" t="n">
        <v>0</v>
      </c>
      <c r="K218" s="14" t="n">
        <v>0</v>
      </c>
      <c r="L218" s="14" t="n">
        <v>0</v>
      </c>
      <c r="M218" s="14" t="n">
        <v>1</v>
      </c>
      <c r="N218" s="14" t="n">
        <v>-0.4</v>
      </c>
      <c r="O218" s="14" t="n">
        <v>-0.43</v>
      </c>
      <c r="P218" s="15" t="n">
        <v>0.59</v>
      </c>
      <c r="Q218" s="17" t="s">
        <v>302</v>
      </c>
    </row>
    <row r="219" customFormat="false" ht="15" hidden="false" customHeight="false" outlineLevel="0" collapsed="false">
      <c r="A219" s="14" t="s">
        <v>687</v>
      </c>
      <c r="B219" s="14" t="s">
        <v>688</v>
      </c>
      <c r="C219" s="14" t="s">
        <v>689</v>
      </c>
      <c r="D219" s="14" t="n">
        <v>37</v>
      </c>
      <c r="E219" s="14" t="n">
        <v>1</v>
      </c>
      <c r="F219" s="14" t="n">
        <v>0</v>
      </c>
      <c r="G219" s="14" t="n">
        <v>1</v>
      </c>
      <c r="H219" s="14" t="n">
        <v>0</v>
      </c>
      <c r="I219" s="14" t="n">
        <v>1</v>
      </c>
      <c r="J219" s="14" t="n">
        <v>0</v>
      </c>
      <c r="K219" s="14" t="n">
        <v>0</v>
      </c>
      <c r="L219" s="14" t="n">
        <v>1</v>
      </c>
      <c r="M219" s="14" t="n">
        <v>4</v>
      </c>
      <c r="N219" s="14" t="n">
        <v>-0.4</v>
      </c>
      <c r="O219" s="14" t="n">
        <v>-0.5</v>
      </c>
      <c r="P219" s="15" t="n">
        <v>0.73</v>
      </c>
      <c r="Q219" s="17" t="s">
        <v>64</v>
      </c>
    </row>
    <row r="220" customFormat="false" ht="15" hidden="false" customHeight="false" outlineLevel="0" collapsed="false">
      <c r="A220" s="14" t="s">
        <v>690</v>
      </c>
      <c r="B220" s="14" t="s">
        <v>691</v>
      </c>
      <c r="C220" s="14" t="s">
        <v>692</v>
      </c>
      <c r="D220" s="14" t="n">
        <v>14</v>
      </c>
      <c r="E220" s="14" t="n">
        <v>1</v>
      </c>
      <c r="F220" s="14" t="n">
        <v>0</v>
      </c>
      <c r="G220" s="14" t="n">
        <v>0</v>
      </c>
      <c r="H220" s="14" t="n">
        <v>1</v>
      </c>
      <c r="I220" s="14" t="n">
        <v>1</v>
      </c>
      <c r="J220" s="14" t="n">
        <v>0</v>
      </c>
      <c r="K220" s="14" t="n">
        <v>1</v>
      </c>
      <c r="L220" s="14" t="n">
        <v>0</v>
      </c>
      <c r="M220" s="14" t="n">
        <v>0</v>
      </c>
      <c r="N220" s="14" t="n">
        <v>-0.4</v>
      </c>
      <c r="O220" s="14" t="n">
        <v>-0.57</v>
      </c>
      <c r="P220" s="15" t="n">
        <v>0.67</v>
      </c>
      <c r="Q220" s="17" t="s">
        <v>64</v>
      </c>
    </row>
    <row r="221" customFormat="false" ht="15" hidden="false" customHeight="false" outlineLevel="0" collapsed="false">
      <c r="A221" s="14" t="s">
        <v>693</v>
      </c>
      <c r="B221" s="14" t="s">
        <v>694</v>
      </c>
      <c r="C221" s="14" t="s">
        <v>695</v>
      </c>
      <c r="D221" s="14" t="n">
        <v>1803</v>
      </c>
      <c r="E221" s="14" t="n">
        <v>1</v>
      </c>
      <c r="F221" s="14" t="n">
        <v>0</v>
      </c>
      <c r="G221" s="14" t="n">
        <v>0</v>
      </c>
      <c r="H221" s="14" t="n">
        <v>1</v>
      </c>
      <c r="I221" s="14" t="n">
        <v>1</v>
      </c>
      <c r="J221" s="14" t="n">
        <v>0</v>
      </c>
      <c r="K221" s="14" t="n">
        <v>0</v>
      </c>
      <c r="L221" s="14" t="n">
        <v>1</v>
      </c>
      <c r="M221" s="14" t="n">
        <v>1</v>
      </c>
      <c r="N221" s="14" t="n">
        <v>-0.4</v>
      </c>
      <c r="O221" s="14" t="n">
        <v>-0.49</v>
      </c>
      <c r="P221" s="15" t="n">
        <v>0.88</v>
      </c>
      <c r="Q221" s="17" t="s">
        <v>39</v>
      </c>
    </row>
    <row r="222" customFormat="false" ht="15" hidden="false" customHeight="false" outlineLevel="0" collapsed="false">
      <c r="A222" s="14" t="s">
        <v>696</v>
      </c>
      <c r="B222" s="14" t="s">
        <v>697</v>
      </c>
      <c r="C222" s="14" t="s">
        <v>698</v>
      </c>
      <c r="D222" s="14" t="n">
        <v>70</v>
      </c>
      <c r="E222" s="14" t="n">
        <v>1</v>
      </c>
      <c r="F222" s="14" t="n">
        <v>0</v>
      </c>
      <c r="G222" s="14" t="n">
        <v>1</v>
      </c>
      <c r="H222" s="14" t="n">
        <v>0</v>
      </c>
      <c r="I222" s="14" t="n">
        <v>1</v>
      </c>
      <c r="J222" s="14" t="n">
        <v>0</v>
      </c>
      <c r="K222" s="14" t="n">
        <v>0</v>
      </c>
      <c r="L222" s="14" t="n">
        <v>1</v>
      </c>
      <c r="M222" s="14" t="n">
        <v>1</v>
      </c>
      <c r="N222" s="14" t="n">
        <v>-0.4</v>
      </c>
      <c r="O222" s="14" t="n">
        <v>-0.47</v>
      </c>
      <c r="P222" s="15" t="n">
        <v>0.72</v>
      </c>
      <c r="Q222" s="17" t="s">
        <v>39</v>
      </c>
    </row>
    <row r="223" customFormat="false" ht="15" hidden="false" customHeight="false" outlineLevel="0" collapsed="false">
      <c r="A223" s="14" t="s">
        <v>699</v>
      </c>
      <c r="B223" s="14" t="s">
        <v>700</v>
      </c>
      <c r="C223" s="14" t="s">
        <v>701</v>
      </c>
      <c r="D223" s="14" t="n">
        <v>686</v>
      </c>
      <c r="E223" s="14" t="n">
        <v>1</v>
      </c>
      <c r="F223" s="14" t="n">
        <v>1</v>
      </c>
      <c r="G223" s="14" t="n">
        <v>0</v>
      </c>
      <c r="H223" s="14" t="n">
        <v>0</v>
      </c>
      <c r="I223" s="14" t="n">
        <v>0</v>
      </c>
      <c r="J223" s="14" t="n">
        <v>0</v>
      </c>
      <c r="K223" s="14" t="n">
        <v>0</v>
      </c>
      <c r="L223" s="14" t="n">
        <v>0</v>
      </c>
      <c r="M223" s="14" t="n">
        <v>0</v>
      </c>
      <c r="N223" s="14" t="n">
        <v>-0.4</v>
      </c>
      <c r="O223" s="14" t="n">
        <v>-0.4</v>
      </c>
      <c r="P223" s="15" t="n">
        <v>0.86</v>
      </c>
      <c r="Q223" s="17" t="s">
        <v>59</v>
      </c>
    </row>
    <row r="224" customFormat="false" ht="15" hidden="false" customHeight="false" outlineLevel="0" collapsed="false">
      <c r="A224" s="14" t="s">
        <v>702</v>
      </c>
      <c r="B224" s="14" t="s">
        <v>703</v>
      </c>
      <c r="C224" s="14" t="s">
        <v>704</v>
      </c>
      <c r="D224" s="14" t="n">
        <v>767</v>
      </c>
      <c r="E224" s="14" t="n">
        <v>1</v>
      </c>
      <c r="F224" s="14" t="n">
        <v>1</v>
      </c>
      <c r="G224" s="14" t="n">
        <v>0</v>
      </c>
      <c r="H224" s="14" t="n">
        <v>0</v>
      </c>
      <c r="I224" s="14" t="n">
        <v>0</v>
      </c>
      <c r="J224" s="14" t="n">
        <v>0</v>
      </c>
      <c r="K224" s="14" t="n">
        <v>0</v>
      </c>
      <c r="L224" s="14" t="n">
        <v>0</v>
      </c>
      <c r="M224" s="14" t="n">
        <v>1</v>
      </c>
      <c r="N224" s="14" t="n">
        <v>-0.4</v>
      </c>
      <c r="O224" s="14" t="n">
        <v>-0.4</v>
      </c>
      <c r="P224" s="15" t="n">
        <v>0.12</v>
      </c>
      <c r="Q224" s="17" t="s">
        <v>64</v>
      </c>
    </row>
    <row r="225" customFormat="false" ht="15" hidden="false" customHeight="false" outlineLevel="0" collapsed="false">
      <c r="A225" s="14" t="s">
        <v>705</v>
      </c>
      <c r="B225" s="14" t="s">
        <v>706</v>
      </c>
      <c r="C225" s="14" t="s">
        <v>707</v>
      </c>
      <c r="D225" s="14" t="n">
        <v>265</v>
      </c>
      <c r="E225" s="14" t="n">
        <v>1</v>
      </c>
      <c r="F225" s="14" t="n">
        <v>1</v>
      </c>
      <c r="G225" s="14" t="n">
        <v>0</v>
      </c>
      <c r="H225" s="14" t="n">
        <v>0</v>
      </c>
      <c r="I225" s="14" t="n">
        <v>1</v>
      </c>
      <c r="J225" s="14" t="n">
        <v>1</v>
      </c>
      <c r="K225" s="14" t="n">
        <v>0</v>
      </c>
      <c r="L225" s="14" t="n">
        <v>0</v>
      </c>
      <c r="M225" s="14" t="n">
        <v>0</v>
      </c>
      <c r="N225" s="14" t="n">
        <v>-0.39</v>
      </c>
      <c r="O225" s="14" t="n">
        <v>-0.56</v>
      </c>
      <c r="P225" s="15" t="s">
        <v>101</v>
      </c>
      <c r="Q225" s="17" t="s">
        <v>64</v>
      </c>
    </row>
    <row r="226" customFormat="false" ht="15" hidden="false" customHeight="false" outlineLevel="0" collapsed="false">
      <c r="A226" s="14" t="s">
        <v>708</v>
      </c>
      <c r="B226" s="14" t="s">
        <v>709</v>
      </c>
      <c r="C226" s="14" t="s">
        <v>710</v>
      </c>
      <c r="D226" s="14" t="n">
        <v>13</v>
      </c>
      <c r="E226" s="14" t="n">
        <v>1</v>
      </c>
      <c r="F226" s="14" t="n">
        <v>1</v>
      </c>
      <c r="G226" s="14" t="n">
        <v>0</v>
      </c>
      <c r="H226" s="14" t="n">
        <v>0</v>
      </c>
      <c r="I226" s="14" t="n">
        <v>1</v>
      </c>
      <c r="J226" s="14" t="n">
        <v>0</v>
      </c>
      <c r="K226" s="14" t="n">
        <v>1</v>
      </c>
      <c r="L226" s="14" t="n">
        <v>0</v>
      </c>
      <c r="M226" s="14" t="n">
        <v>1</v>
      </c>
      <c r="N226" s="14" t="n">
        <v>-0.39</v>
      </c>
      <c r="O226" s="14" t="n">
        <v>-0.43</v>
      </c>
      <c r="P226" s="15" t="n">
        <v>0.26</v>
      </c>
      <c r="Q226" s="17" t="s">
        <v>59</v>
      </c>
    </row>
    <row r="227" customFormat="false" ht="15" hidden="false" customHeight="false" outlineLevel="0" collapsed="false">
      <c r="A227" s="14" t="s">
        <v>711</v>
      </c>
      <c r="B227" s="14" t="s">
        <v>712</v>
      </c>
      <c r="C227" s="14" t="s">
        <v>713</v>
      </c>
      <c r="D227" s="14" t="n">
        <v>9</v>
      </c>
      <c r="E227" s="14" t="n">
        <v>2</v>
      </c>
      <c r="F227" s="14" t="n">
        <v>0</v>
      </c>
      <c r="G227" s="14" t="n">
        <v>1</v>
      </c>
      <c r="H227" s="14" t="n">
        <v>1</v>
      </c>
      <c r="I227" s="14" t="n">
        <v>0</v>
      </c>
      <c r="J227" s="14" t="n">
        <v>0</v>
      </c>
      <c r="K227" s="14" t="n">
        <v>0</v>
      </c>
      <c r="L227" s="14" t="n">
        <v>0</v>
      </c>
      <c r="M227" s="14" t="n">
        <v>0</v>
      </c>
      <c r="N227" s="14" t="n">
        <v>-0.39</v>
      </c>
      <c r="O227" s="14" t="n">
        <v>-0.39</v>
      </c>
      <c r="P227" s="15" t="n">
        <v>0.94</v>
      </c>
      <c r="Q227" s="17" t="s">
        <v>39</v>
      </c>
    </row>
    <row r="228" customFormat="false" ht="15" hidden="false" customHeight="false" outlineLevel="0" collapsed="false">
      <c r="A228" s="14" t="s">
        <v>714</v>
      </c>
      <c r="B228" s="14" t="s">
        <v>715</v>
      </c>
      <c r="C228" s="14" t="s">
        <v>716</v>
      </c>
      <c r="D228" s="14" t="n">
        <v>50</v>
      </c>
      <c r="E228" s="14" t="n">
        <v>1</v>
      </c>
      <c r="F228" s="14" t="n">
        <v>1</v>
      </c>
      <c r="G228" s="14" t="n">
        <v>0</v>
      </c>
      <c r="H228" s="14" t="n">
        <v>0</v>
      </c>
      <c r="I228" s="14" t="n">
        <v>0</v>
      </c>
      <c r="J228" s="14" t="n">
        <v>0</v>
      </c>
      <c r="K228" s="14" t="n">
        <v>0</v>
      </c>
      <c r="L228" s="14" t="n">
        <v>0</v>
      </c>
      <c r="M228" s="14" t="n">
        <v>0</v>
      </c>
      <c r="N228" s="14" t="n">
        <v>-0.39</v>
      </c>
      <c r="O228" s="14" t="n">
        <v>-0.39</v>
      </c>
      <c r="P228" s="15" t="n">
        <v>0.64</v>
      </c>
      <c r="Q228" s="17" t="s">
        <v>59</v>
      </c>
    </row>
    <row r="229" customFormat="false" ht="15" hidden="false" customHeight="false" outlineLevel="0" collapsed="false">
      <c r="A229" s="14" t="s">
        <v>717</v>
      </c>
      <c r="B229" s="14" t="s">
        <v>718</v>
      </c>
      <c r="C229" s="14" t="s">
        <v>719</v>
      </c>
      <c r="D229" s="14" t="n">
        <v>194</v>
      </c>
      <c r="E229" s="14" t="n">
        <v>1</v>
      </c>
      <c r="F229" s="14" t="n">
        <v>0</v>
      </c>
      <c r="G229" s="14" t="n">
        <v>1</v>
      </c>
      <c r="H229" s="14" t="n">
        <v>0</v>
      </c>
      <c r="I229" s="14" t="n">
        <v>0</v>
      </c>
      <c r="J229" s="14" t="n">
        <v>0</v>
      </c>
      <c r="K229" s="14" t="n">
        <v>0</v>
      </c>
      <c r="L229" s="14" t="n">
        <v>0</v>
      </c>
      <c r="M229" s="14" t="n">
        <v>1</v>
      </c>
      <c r="N229" s="14" t="n">
        <v>-0.39</v>
      </c>
      <c r="O229" s="14" t="n">
        <v>-0.4</v>
      </c>
      <c r="P229" s="15" t="n">
        <v>0.7</v>
      </c>
      <c r="Q229" s="17" t="s">
        <v>39</v>
      </c>
    </row>
    <row r="230" customFormat="false" ht="15" hidden="false" customHeight="false" outlineLevel="0" collapsed="false">
      <c r="A230" s="14" t="s">
        <v>720</v>
      </c>
      <c r="B230" s="14" t="s">
        <v>721</v>
      </c>
      <c r="C230" s="14" t="s">
        <v>722</v>
      </c>
      <c r="D230" s="14" t="n">
        <v>3909</v>
      </c>
      <c r="E230" s="14" t="n">
        <v>1</v>
      </c>
      <c r="F230" s="14" t="n">
        <v>0</v>
      </c>
      <c r="G230" s="14" t="n">
        <v>1</v>
      </c>
      <c r="H230" s="14" t="n">
        <v>0</v>
      </c>
      <c r="I230" s="14" t="n">
        <v>0</v>
      </c>
      <c r="J230" s="14" t="n">
        <v>0</v>
      </c>
      <c r="K230" s="14" t="n">
        <v>0</v>
      </c>
      <c r="L230" s="14" t="n">
        <v>0</v>
      </c>
      <c r="M230" s="14" t="n">
        <v>0</v>
      </c>
      <c r="N230" s="14" t="n">
        <v>-0.39</v>
      </c>
      <c r="O230" s="14" t="n">
        <v>-0.39</v>
      </c>
      <c r="P230" s="15" t="n">
        <v>0.67</v>
      </c>
      <c r="Q230" s="16" t="n">
        <v>2011</v>
      </c>
    </row>
    <row r="231" customFormat="false" ht="15" hidden="false" customHeight="false" outlineLevel="0" collapsed="false">
      <c r="A231" s="14" t="s">
        <v>723</v>
      </c>
      <c r="B231" s="14" t="s">
        <v>724</v>
      </c>
      <c r="C231" s="14" t="s">
        <v>725</v>
      </c>
      <c r="D231" s="14" t="n">
        <v>4423</v>
      </c>
      <c r="E231" s="14" t="n">
        <v>1</v>
      </c>
      <c r="F231" s="14" t="n">
        <v>1</v>
      </c>
      <c r="G231" s="14" t="n">
        <v>0</v>
      </c>
      <c r="H231" s="14" t="n">
        <v>0</v>
      </c>
      <c r="I231" s="14" t="n">
        <v>0</v>
      </c>
      <c r="J231" s="14" t="n">
        <v>0</v>
      </c>
      <c r="K231" s="14" t="n">
        <v>0</v>
      </c>
      <c r="L231" s="14" t="n">
        <v>0</v>
      </c>
      <c r="M231" s="14" t="n">
        <v>1</v>
      </c>
      <c r="N231" s="14" t="n">
        <v>-0.39</v>
      </c>
      <c r="O231" s="14" t="n">
        <v>-0.39</v>
      </c>
      <c r="P231" s="15" t="n">
        <v>0.21</v>
      </c>
      <c r="Q231" s="17" t="s">
        <v>64</v>
      </c>
    </row>
    <row r="232" customFormat="false" ht="15" hidden="false" customHeight="false" outlineLevel="0" collapsed="false">
      <c r="A232" s="14" t="s">
        <v>726</v>
      </c>
      <c r="B232" s="14" t="s">
        <v>727</v>
      </c>
      <c r="C232" s="14" t="s">
        <v>728</v>
      </c>
      <c r="D232" s="14" t="n">
        <v>17</v>
      </c>
      <c r="E232" s="14" t="n">
        <v>2</v>
      </c>
      <c r="F232" s="14" t="n">
        <v>2</v>
      </c>
      <c r="G232" s="14" t="n">
        <v>0</v>
      </c>
      <c r="H232" s="14" t="n">
        <v>0</v>
      </c>
      <c r="I232" s="14" t="n">
        <v>0</v>
      </c>
      <c r="J232" s="14" t="n">
        <v>0</v>
      </c>
      <c r="K232" s="14" t="n">
        <v>0</v>
      </c>
      <c r="L232" s="14" t="n">
        <v>0</v>
      </c>
      <c r="M232" s="14" t="n">
        <v>1</v>
      </c>
      <c r="N232" s="14" t="n">
        <v>-0.39</v>
      </c>
      <c r="O232" s="14" t="n">
        <v>-1.38</v>
      </c>
      <c r="P232" s="15" t="n">
        <v>0.99</v>
      </c>
      <c r="Q232" s="16" t="n">
        <v>2011</v>
      </c>
    </row>
    <row r="233" customFormat="false" ht="15" hidden="false" customHeight="false" outlineLevel="0" collapsed="false">
      <c r="A233" s="14" t="s">
        <v>729</v>
      </c>
      <c r="B233" s="14" t="s">
        <v>730</v>
      </c>
      <c r="C233" s="14" t="s">
        <v>731</v>
      </c>
      <c r="D233" s="14" t="n">
        <v>1823</v>
      </c>
      <c r="E233" s="14" t="n">
        <v>1</v>
      </c>
      <c r="F233" s="14" t="n">
        <v>0</v>
      </c>
      <c r="G233" s="14" t="n">
        <v>0</v>
      </c>
      <c r="H233" s="14" t="n">
        <v>1</v>
      </c>
      <c r="I233" s="14" t="n">
        <v>1</v>
      </c>
      <c r="J233" s="14" t="n">
        <v>0</v>
      </c>
      <c r="K233" s="14" t="n">
        <v>0</v>
      </c>
      <c r="L233" s="14" t="n">
        <v>1</v>
      </c>
      <c r="M233" s="14" t="n">
        <v>0</v>
      </c>
      <c r="N233" s="14" t="n">
        <v>-0.39</v>
      </c>
      <c r="O233" s="14" t="n">
        <v>-0.6</v>
      </c>
      <c r="P233" s="15" t="n">
        <v>0.76</v>
      </c>
      <c r="Q233" s="17" t="s">
        <v>315</v>
      </c>
    </row>
    <row r="234" customFormat="false" ht="15" hidden="false" customHeight="false" outlineLevel="0" collapsed="false">
      <c r="A234" s="14" t="s">
        <v>732</v>
      </c>
      <c r="B234" s="14" t="s">
        <v>733</v>
      </c>
      <c r="C234" s="14" t="s">
        <v>734</v>
      </c>
      <c r="D234" s="14" t="n">
        <v>1932</v>
      </c>
      <c r="E234" s="14" t="n">
        <v>1</v>
      </c>
      <c r="F234" s="14" t="n">
        <v>1</v>
      </c>
      <c r="G234" s="14" t="n">
        <v>0</v>
      </c>
      <c r="H234" s="14" t="n">
        <v>0</v>
      </c>
      <c r="I234" s="14" t="n">
        <v>0</v>
      </c>
      <c r="J234" s="14" t="n">
        <v>0</v>
      </c>
      <c r="K234" s="14" t="n">
        <v>0</v>
      </c>
      <c r="L234" s="14" t="n">
        <v>0</v>
      </c>
      <c r="M234" s="14" t="n">
        <v>0</v>
      </c>
      <c r="N234" s="14" t="n">
        <v>-0.39</v>
      </c>
      <c r="O234" s="14" t="n">
        <v>-0.39</v>
      </c>
      <c r="P234" s="15" t="n">
        <v>0.89</v>
      </c>
      <c r="Q234" s="17" t="s">
        <v>59</v>
      </c>
    </row>
    <row r="235" customFormat="false" ht="15" hidden="false" customHeight="false" outlineLevel="0" collapsed="false">
      <c r="A235" s="14" t="s">
        <v>735</v>
      </c>
      <c r="B235" s="14" t="s">
        <v>736</v>
      </c>
      <c r="C235" s="14" t="s">
        <v>737</v>
      </c>
      <c r="D235" s="14" t="n">
        <v>612</v>
      </c>
      <c r="E235" s="14" t="n">
        <v>1</v>
      </c>
      <c r="F235" s="14" t="n">
        <v>1</v>
      </c>
      <c r="G235" s="14" t="n">
        <v>0</v>
      </c>
      <c r="H235" s="14" t="n">
        <v>0</v>
      </c>
      <c r="I235" s="14" t="n">
        <v>0</v>
      </c>
      <c r="J235" s="14" t="n">
        <v>0</v>
      </c>
      <c r="K235" s="14" t="n">
        <v>0</v>
      </c>
      <c r="L235" s="14" t="n">
        <v>0</v>
      </c>
      <c r="M235" s="14" t="n">
        <v>0</v>
      </c>
      <c r="N235" s="14" t="n">
        <v>-0.39</v>
      </c>
      <c r="O235" s="14" t="n">
        <v>-0.39</v>
      </c>
      <c r="P235" s="15" t="n">
        <v>0.27</v>
      </c>
      <c r="Q235" s="17" t="s">
        <v>39</v>
      </c>
    </row>
    <row r="236" customFormat="false" ht="15" hidden="false" customHeight="false" outlineLevel="0" collapsed="false">
      <c r="A236" s="14" t="s">
        <v>738</v>
      </c>
      <c r="B236" s="14" t="s">
        <v>739</v>
      </c>
      <c r="C236" s="14" t="s">
        <v>740</v>
      </c>
      <c r="D236" s="14" t="n">
        <v>5</v>
      </c>
      <c r="E236" s="14" t="n">
        <v>1</v>
      </c>
      <c r="F236" s="14" t="n">
        <v>0</v>
      </c>
      <c r="G236" s="14" t="n">
        <v>1</v>
      </c>
      <c r="H236" s="14" t="n">
        <v>0</v>
      </c>
      <c r="I236" s="14" t="n">
        <v>1</v>
      </c>
      <c r="J236" s="14" t="n">
        <v>0</v>
      </c>
      <c r="K236" s="14" t="n">
        <v>1</v>
      </c>
      <c r="L236" s="14" t="n">
        <v>0</v>
      </c>
      <c r="M236" s="14" t="n">
        <v>1</v>
      </c>
      <c r="N236" s="14" t="n">
        <v>-0.39</v>
      </c>
      <c r="O236" s="14" t="n">
        <v>-0.39</v>
      </c>
      <c r="P236" s="15" t="n">
        <v>0.71</v>
      </c>
      <c r="Q236" s="17" t="s">
        <v>64</v>
      </c>
    </row>
    <row r="237" customFormat="false" ht="15" hidden="false" customHeight="false" outlineLevel="0" collapsed="false">
      <c r="A237" s="14" t="s">
        <v>741</v>
      </c>
      <c r="B237" s="14" t="s">
        <v>742</v>
      </c>
      <c r="C237" s="14" t="s">
        <v>743</v>
      </c>
      <c r="D237" s="14" t="n">
        <v>9</v>
      </c>
      <c r="E237" s="14" t="n">
        <v>1</v>
      </c>
      <c r="F237" s="14" t="n">
        <v>1</v>
      </c>
      <c r="G237" s="14" t="n">
        <v>0</v>
      </c>
      <c r="H237" s="14" t="n">
        <v>0</v>
      </c>
      <c r="I237" s="14" t="n">
        <v>1</v>
      </c>
      <c r="J237" s="14" t="n">
        <v>0</v>
      </c>
      <c r="K237" s="14" t="n">
        <v>1</v>
      </c>
      <c r="L237" s="14" t="n">
        <v>0</v>
      </c>
      <c r="M237" s="14" t="n">
        <v>1</v>
      </c>
      <c r="N237" s="14" t="n">
        <v>-0.39</v>
      </c>
      <c r="O237" s="14" t="n">
        <v>-0.39</v>
      </c>
      <c r="P237" s="15" t="n">
        <v>0.61</v>
      </c>
      <c r="Q237" s="17" t="s">
        <v>39</v>
      </c>
    </row>
    <row r="238" customFormat="false" ht="15" hidden="false" customHeight="false" outlineLevel="0" collapsed="false">
      <c r="A238" s="14" t="s">
        <v>744</v>
      </c>
      <c r="B238" s="14" t="s">
        <v>745</v>
      </c>
      <c r="C238" s="14" t="s">
        <v>746</v>
      </c>
      <c r="D238" s="14" t="n">
        <v>521</v>
      </c>
      <c r="E238" s="14" t="n">
        <v>1</v>
      </c>
      <c r="F238" s="14" t="n">
        <v>0</v>
      </c>
      <c r="G238" s="14" t="n">
        <v>0</v>
      </c>
      <c r="H238" s="14" t="n">
        <v>1</v>
      </c>
      <c r="I238" s="14" t="n">
        <v>0</v>
      </c>
      <c r="J238" s="14" t="n">
        <v>0</v>
      </c>
      <c r="K238" s="14" t="n">
        <v>0</v>
      </c>
      <c r="L238" s="14" t="n">
        <v>0</v>
      </c>
      <c r="M238" s="14" t="n">
        <v>1</v>
      </c>
      <c r="N238" s="14" t="n">
        <v>-0.39</v>
      </c>
      <c r="O238" s="14" t="n">
        <v>-0.44</v>
      </c>
      <c r="P238" s="15" t="n">
        <v>0.6</v>
      </c>
      <c r="Q238" s="17" t="s">
        <v>59</v>
      </c>
    </row>
    <row r="239" customFormat="false" ht="15" hidden="false" customHeight="false" outlineLevel="0" collapsed="false">
      <c r="A239" s="14" t="s">
        <v>747</v>
      </c>
      <c r="B239" s="14" t="s">
        <v>748</v>
      </c>
      <c r="C239" s="14" t="s">
        <v>749</v>
      </c>
      <c r="D239" s="14" t="n">
        <v>400</v>
      </c>
      <c r="E239" s="14" t="n">
        <v>2</v>
      </c>
      <c r="F239" s="14" t="n">
        <v>0</v>
      </c>
      <c r="G239" s="14" t="n">
        <v>2</v>
      </c>
      <c r="H239" s="14" t="n">
        <v>0</v>
      </c>
      <c r="I239" s="14" t="n">
        <v>0</v>
      </c>
      <c r="J239" s="14" t="n">
        <v>0</v>
      </c>
      <c r="K239" s="14" t="n">
        <v>0</v>
      </c>
      <c r="L239" s="14" t="n">
        <v>0</v>
      </c>
      <c r="M239" s="14" t="n">
        <v>0</v>
      </c>
      <c r="N239" s="14" t="n">
        <v>-0.39</v>
      </c>
      <c r="O239" s="14" t="n">
        <v>-0.54</v>
      </c>
      <c r="P239" s="15" t="n">
        <v>0.9</v>
      </c>
      <c r="Q239" s="17" t="s">
        <v>59</v>
      </c>
    </row>
    <row r="240" customFormat="false" ht="15" hidden="false" customHeight="false" outlineLevel="0" collapsed="false">
      <c r="A240" s="14" t="s">
        <v>750</v>
      </c>
      <c r="B240" s="14" t="s">
        <v>751</v>
      </c>
      <c r="C240" s="14" t="s">
        <v>752</v>
      </c>
      <c r="D240" s="14" t="n">
        <v>5</v>
      </c>
      <c r="E240" s="14" t="n">
        <v>1</v>
      </c>
      <c r="F240" s="14" t="n">
        <v>0</v>
      </c>
      <c r="G240" s="14" t="n">
        <v>0</v>
      </c>
      <c r="H240" s="14" t="n">
        <v>1</v>
      </c>
      <c r="I240" s="14" t="n">
        <v>0</v>
      </c>
      <c r="J240" s="14" t="n">
        <v>0</v>
      </c>
      <c r="K240" s="14" t="n">
        <v>0</v>
      </c>
      <c r="L240" s="14" t="n">
        <v>0</v>
      </c>
      <c r="M240" s="14" t="n">
        <v>0</v>
      </c>
      <c r="N240" s="14" t="n">
        <v>-0.39</v>
      </c>
      <c r="O240" s="14" t="n">
        <v>-0.39</v>
      </c>
      <c r="P240" s="15" t="n">
        <v>0.64</v>
      </c>
      <c r="Q240" s="17" t="s">
        <v>39</v>
      </c>
    </row>
    <row r="241" customFormat="false" ht="15" hidden="false" customHeight="false" outlineLevel="0" collapsed="false">
      <c r="A241" s="14" t="s">
        <v>753</v>
      </c>
      <c r="B241" s="14" t="s">
        <v>754</v>
      </c>
      <c r="C241" s="14" t="s">
        <v>755</v>
      </c>
      <c r="D241" s="14" t="n">
        <v>2293</v>
      </c>
      <c r="E241" s="14" t="n">
        <v>1</v>
      </c>
      <c r="F241" s="14" t="n">
        <v>1</v>
      </c>
      <c r="G241" s="14" t="n">
        <v>0</v>
      </c>
      <c r="H241" s="14" t="n">
        <v>0</v>
      </c>
      <c r="I241" s="14" t="n">
        <v>0</v>
      </c>
      <c r="J241" s="14" t="n">
        <v>0</v>
      </c>
      <c r="K241" s="14" t="n">
        <v>0</v>
      </c>
      <c r="L241" s="14" t="n">
        <v>0</v>
      </c>
      <c r="M241" s="14" t="n">
        <v>0</v>
      </c>
      <c r="N241" s="14" t="n">
        <v>-0.39</v>
      </c>
      <c r="O241" s="14" t="n">
        <v>-0.45</v>
      </c>
      <c r="P241" s="15" t="n">
        <v>0.86</v>
      </c>
      <c r="Q241" s="16" t="n">
        <v>2011</v>
      </c>
    </row>
    <row r="242" customFormat="false" ht="15" hidden="false" customHeight="false" outlineLevel="0" collapsed="false">
      <c r="A242" s="14" t="s">
        <v>756</v>
      </c>
      <c r="B242" s="14" t="s">
        <v>757</v>
      </c>
      <c r="C242" s="14" t="s">
        <v>758</v>
      </c>
      <c r="D242" s="14" t="n">
        <v>7</v>
      </c>
      <c r="E242" s="14" t="n">
        <v>1</v>
      </c>
      <c r="F242" s="14" t="n">
        <v>1</v>
      </c>
      <c r="G242" s="14" t="n">
        <v>0</v>
      </c>
      <c r="H242" s="14" t="n">
        <v>0</v>
      </c>
      <c r="I242" s="14" t="n">
        <v>0</v>
      </c>
      <c r="J242" s="14" t="n">
        <v>0</v>
      </c>
      <c r="K242" s="14" t="n">
        <v>0</v>
      </c>
      <c r="L242" s="14" t="n">
        <v>0</v>
      </c>
      <c r="M242" s="14" t="n">
        <v>0</v>
      </c>
      <c r="N242" s="14" t="n">
        <v>-0.38</v>
      </c>
      <c r="O242" s="14" t="n">
        <v>-0.52</v>
      </c>
      <c r="P242" s="15" t="n">
        <v>0.85</v>
      </c>
      <c r="Q242" s="17" t="s">
        <v>64</v>
      </c>
    </row>
    <row r="243" customFormat="false" ht="15" hidden="false" customHeight="false" outlineLevel="0" collapsed="false">
      <c r="A243" s="14" t="s">
        <v>759</v>
      </c>
      <c r="B243" s="14" t="s">
        <v>760</v>
      </c>
      <c r="C243" s="14" t="s">
        <v>761</v>
      </c>
      <c r="D243" s="14" t="n">
        <v>140</v>
      </c>
      <c r="E243" s="14" t="n">
        <v>1</v>
      </c>
      <c r="F243" s="14" t="n">
        <v>0</v>
      </c>
      <c r="G243" s="14" t="n">
        <v>1</v>
      </c>
      <c r="H243" s="14" t="n">
        <v>0</v>
      </c>
      <c r="I243" s="14" t="n">
        <v>2</v>
      </c>
      <c r="J243" s="14" t="n">
        <v>1</v>
      </c>
      <c r="K243" s="14" t="n">
        <v>0</v>
      </c>
      <c r="L243" s="14" t="n">
        <v>1</v>
      </c>
      <c r="M243" s="14" t="n">
        <v>1</v>
      </c>
      <c r="N243" s="14" t="n">
        <v>-0.38</v>
      </c>
      <c r="O243" s="14" t="n">
        <v>-0.39</v>
      </c>
      <c r="P243" s="15" t="n">
        <v>0.51</v>
      </c>
      <c r="Q243" s="16" t="n">
        <v>2011</v>
      </c>
    </row>
    <row r="244" customFormat="false" ht="15" hidden="false" customHeight="false" outlineLevel="0" collapsed="false">
      <c r="A244" s="14" t="s">
        <v>762</v>
      </c>
      <c r="B244" s="14" t="s">
        <v>763</v>
      </c>
      <c r="C244" s="14" t="s">
        <v>764</v>
      </c>
      <c r="D244" s="14" t="n">
        <v>73</v>
      </c>
      <c r="E244" s="14" t="n">
        <v>1</v>
      </c>
      <c r="F244" s="14" t="n">
        <v>0</v>
      </c>
      <c r="G244" s="14" t="n">
        <v>1</v>
      </c>
      <c r="H244" s="14" t="n">
        <v>0</v>
      </c>
      <c r="I244" s="14" t="n">
        <v>0</v>
      </c>
      <c r="J244" s="14" t="n">
        <v>0</v>
      </c>
      <c r="K244" s="14" t="n">
        <v>0</v>
      </c>
      <c r="L244" s="14" t="n">
        <v>0</v>
      </c>
      <c r="M244" s="14" t="n">
        <v>0</v>
      </c>
      <c r="N244" s="14" t="n">
        <v>-0.38</v>
      </c>
      <c r="O244" s="14" t="n">
        <v>-0.38</v>
      </c>
      <c r="P244" s="15" t="n">
        <v>0.68</v>
      </c>
      <c r="Q244" s="16" t="n">
        <v>2011</v>
      </c>
    </row>
    <row r="245" customFormat="false" ht="15" hidden="false" customHeight="false" outlineLevel="0" collapsed="false">
      <c r="A245" s="14" t="s">
        <v>765</v>
      </c>
      <c r="B245" s="14" t="s">
        <v>766</v>
      </c>
      <c r="C245" s="14" t="s">
        <v>767</v>
      </c>
      <c r="D245" s="14" t="n">
        <v>28</v>
      </c>
      <c r="E245" s="14" t="n">
        <v>1</v>
      </c>
      <c r="F245" s="14" t="n">
        <v>0</v>
      </c>
      <c r="G245" s="14" t="n">
        <v>0</v>
      </c>
      <c r="H245" s="14" t="n">
        <v>1</v>
      </c>
      <c r="I245" s="14" t="n">
        <v>0</v>
      </c>
      <c r="J245" s="14" t="n">
        <v>0</v>
      </c>
      <c r="K245" s="14" t="n">
        <v>0</v>
      </c>
      <c r="L245" s="14" t="n">
        <v>0</v>
      </c>
      <c r="M245" s="14" t="n">
        <v>0</v>
      </c>
      <c r="N245" s="14" t="n">
        <v>-0.38</v>
      </c>
      <c r="O245" s="14" t="n">
        <v>-0.38</v>
      </c>
      <c r="P245" s="15" t="n">
        <v>0.65</v>
      </c>
      <c r="Q245" s="16" t="n">
        <v>2011</v>
      </c>
    </row>
    <row r="246" customFormat="false" ht="15" hidden="false" customHeight="false" outlineLevel="0" collapsed="false">
      <c r="A246" s="14" t="s">
        <v>768</v>
      </c>
      <c r="B246" s="14" t="s">
        <v>769</v>
      </c>
      <c r="C246" s="14" t="s">
        <v>770</v>
      </c>
      <c r="D246" s="14" t="n">
        <v>441</v>
      </c>
      <c r="E246" s="14" t="n">
        <v>2</v>
      </c>
      <c r="F246" s="14" t="n">
        <v>0</v>
      </c>
      <c r="G246" s="14" t="n">
        <v>0</v>
      </c>
      <c r="H246" s="14" t="n">
        <v>2</v>
      </c>
      <c r="I246" s="14" t="n">
        <v>0</v>
      </c>
      <c r="J246" s="14" t="n">
        <v>0</v>
      </c>
      <c r="K246" s="14" t="n">
        <v>0</v>
      </c>
      <c r="L246" s="14" t="n">
        <v>0</v>
      </c>
      <c r="M246" s="14" t="n">
        <v>0</v>
      </c>
      <c r="N246" s="14" t="n">
        <v>-0.38</v>
      </c>
      <c r="O246" s="14" t="n">
        <v>-0.38</v>
      </c>
      <c r="P246" s="15" t="n">
        <v>0.93</v>
      </c>
      <c r="Q246" s="17" t="s">
        <v>35</v>
      </c>
    </row>
    <row r="247" customFormat="false" ht="15" hidden="false" customHeight="false" outlineLevel="0" collapsed="false">
      <c r="A247" s="14" t="s">
        <v>771</v>
      </c>
      <c r="B247" s="14" t="s">
        <v>772</v>
      </c>
      <c r="C247" s="14" t="s">
        <v>773</v>
      </c>
      <c r="D247" s="14" t="n">
        <v>280</v>
      </c>
      <c r="E247" s="14" t="n">
        <v>1</v>
      </c>
      <c r="F247" s="14" t="n">
        <v>1</v>
      </c>
      <c r="G247" s="14" t="n">
        <v>0</v>
      </c>
      <c r="H247" s="14" t="n">
        <v>0</v>
      </c>
      <c r="I247" s="14" t="n">
        <v>0</v>
      </c>
      <c r="J247" s="14" t="n">
        <v>0</v>
      </c>
      <c r="K247" s="14" t="n">
        <v>0</v>
      </c>
      <c r="L247" s="14" t="n">
        <v>0</v>
      </c>
      <c r="M247" s="14" t="n">
        <v>0</v>
      </c>
      <c r="N247" s="14" t="n">
        <v>-0.38</v>
      </c>
      <c r="O247" s="14" t="n">
        <v>-0.39</v>
      </c>
      <c r="P247" s="15" t="n">
        <v>0.84</v>
      </c>
      <c r="Q247" s="17" t="s">
        <v>35</v>
      </c>
    </row>
    <row r="248" customFormat="false" ht="15" hidden="false" customHeight="false" outlineLevel="0" collapsed="false">
      <c r="A248" s="14" t="s">
        <v>774</v>
      </c>
      <c r="B248" s="14" t="s">
        <v>775</v>
      </c>
      <c r="C248" s="14" t="s">
        <v>776</v>
      </c>
      <c r="D248" s="14" t="n">
        <v>5</v>
      </c>
      <c r="E248" s="14" t="n">
        <v>1</v>
      </c>
      <c r="F248" s="14" t="n">
        <v>0</v>
      </c>
      <c r="G248" s="14" t="n">
        <v>1</v>
      </c>
      <c r="H248" s="14" t="n">
        <v>0</v>
      </c>
      <c r="I248" s="14" t="n">
        <v>0</v>
      </c>
      <c r="J248" s="14" t="n">
        <v>0</v>
      </c>
      <c r="K248" s="14" t="n">
        <v>0</v>
      </c>
      <c r="L248" s="14" t="n">
        <v>0</v>
      </c>
      <c r="M248" s="14" t="n">
        <v>0</v>
      </c>
      <c r="N248" s="14" t="n">
        <v>-0.38</v>
      </c>
      <c r="O248" s="14" t="n">
        <v>-0.38</v>
      </c>
      <c r="P248" s="15" t="n">
        <v>0.74</v>
      </c>
      <c r="Q248" s="17" t="s">
        <v>35</v>
      </c>
    </row>
    <row r="249" customFormat="false" ht="15" hidden="false" customHeight="false" outlineLevel="0" collapsed="false">
      <c r="A249" s="14" t="s">
        <v>777</v>
      </c>
      <c r="B249" s="14" t="s">
        <v>778</v>
      </c>
      <c r="C249" s="14" t="s">
        <v>779</v>
      </c>
      <c r="D249" s="14" t="n">
        <v>77</v>
      </c>
      <c r="E249" s="14" t="n">
        <v>1</v>
      </c>
      <c r="F249" s="14" t="n">
        <v>0</v>
      </c>
      <c r="G249" s="14" t="n">
        <v>1</v>
      </c>
      <c r="H249" s="14" t="n">
        <v>0</v>
      </c>
      <c r="I249" s="14" t="n">
        <v>1</v>
      </c>
      <c r="J249" s="14" t="n">
        <v>0</v>
      </c>
      <c r="K249" s="14" t="n">
        <v>1</v>
      </c>
      <c r="L249" s="14" t="n">
        <v>0</v>
      </c>
      <c r="M249" s="14" t="n">
        <v>1</v>
      </c>
      <c r="N249" s="14" t="n">
        <v>-0.38</v>
      </c>
      <c r="O249" s="14" t="n">
        <v>-0.38</v>
      </c>
      <c r="P249" s="15" t="n">
        <v>0.46</v>
      </c>
      <c r="Q249" s="17" t="s">
        <v>64</v>
      </c>
    </row>
    <row r="250" customFormat="false" ht="15" hidden="false" customHeight="false" outlineLevel="0" collapsed="false">
      <c r="A250" s="14" t="s">
        <v>780</v>
      </c>
      <c r="B250" s="14" t="s">
        <v>781</v>
      </c>
      <c r="C250" s="14" t="s">
        <v>782</v>
      </c>
      <c r="D250" s="14" t="n">
        <v>223</v>
      </c>
      <c r="E250" s="14" t="n">
        <v>1</v>
      </c>
      <c r="F250" s="14" t="n">
        <v>0</v>
      </c>
      <c r="G250" s="14" t="n">
        <v>1</v>
      </c>
      <c r="H250" s="14" t="n">
        <v>0</v>
      </c>
      <c r="I250" s="14" t="n">
        <v>1</v>
      </c>
      <c r="J250" s="14" t="n">
        <v>0</v>
      </c>
      <c r="K250" s="14" t="n">
        <v>0</v>
      </c>
      <c r="L250" s="14" t="n">
        <v>1</v>
      </c>
      <c r="M250" s="14" t="n">
        <v>0</v>
      </c>
      <c r="N250" s="14" t="n">
        <v>-0.38</v>
      </c>
      <c r="O250" s="14" t="n">
        <v>-0.38</v>
      </c>
      <c r="P250" s="15" t="n">
        <v>0.54</v>
      </c>
      <c r="Q250" s="17" t="s">
        <v>39</v>
      </c>
    </row>
    <row r="251" customFormat="false" ht="15" hidden="false" customHeight="false" outlineLevel="0" collapsed="false">
      <c r="A251" s="14" t="s">
        <v>783</v>
      </c>
      <c r="B251" s="14" t="s">
        <v>784</v>
      </c>
      <c r="C251" s="14" t="s">
        <v>785</v>
      </c>
      <c r="D251" s="14" t="n">
        <v>77</v>
      </c>
      <c r="E251" s="14" t="n">
        <v>1</v>
      </c>
      <c r="F251" s="14" t="n">
        <v>1</v>
      </c>
      <c r="G251" s="14" t="n">
        <v>0</v>
      </c>
      <c r="H251" s="14" t="n">
        <v>0</v>
      </c>
      <c r="I251" s="14" t="n">
        <v>0</v>
      </c>
      <c r="J251" s="14" t="n">
        <v>0</v>
      </c>
      <c r="K251" s="14" t="n">
        <v>0</v>
      </c>
      <c r="L251" s="14" t="n">
        <v>0</v>
      </c>
      <c r="M251" s="14" t="n">
        <v>0</v>
      </c>
      <c r="N251" s="14" t="n">
        <v>-0.38</v>
      </c>
      <c r="O251" s="14" t="n">
        <v>-0.41</v>
      </c>
      <c r="P251" s="15" t="n">
        <v>0.11</v>
      </c>
      <c r="Q251" s="17" t="s">
        <v>64</v>
      </c>
    </row>
    <row r="252" customFormat="false" ht="15" hidden="false" customHeight="false" outlineLevel="0" collapsed="false">
      <c r="A252" s="14" t="s">
        <v>786</v>
      </c>
      <c r="B252" s="14" t="s">
        <v>787</v>
      </c>
      <c r="C252" s="14" t="s">
        <v>788</v>
      </c>
      <c r="D252" s="14" t="n">
        <v>274</v>
      </c>
      <c r="E252" s="14" t="n">
        <v>1</v>
      </c>
      <c r="F252" s="14" t="n">
        <v>0</v>
      </c>
      <c r="G252" s="14" t="n">
        <v>1</v>
      </c>
      <c r="H252" s="14" t="n">
        <v>0</v>
      </c>
      <c r="I252" s="14" t="n">
        <v>1</v>
      </c>
      <c r="J252" s="14" t="n">
        <v>0</v>
      </c>
      <c r="K252" s="14" t="n">
        <v>0</v>
      </c>
      <c r="L252" s="14" t="n">
        <v>1</v>
      </c>
      <c r="M252" s="14" t="n">
        <v>0</v>
      </c>
      <c r="N252" s="14" t="n">
        <v>-0.38</v>
      </c>
      <c r="O252" s="14" t="n">
        <v>-0.38</v>
      </c>
      <c r="P252" s="15" t="s">
        <v>101</v>
      </c>
      <c r="Q252" s="17" t="s">
        <v>64</v>
      </c>
    </row>
    <row r="253" customFormat="false" ht="15" hidden="false" customHeight="false" outlineLevel="0" collapsed="false">
      <c r="A253" s="14" t="s">
        <v>789</v>
      </c>
      <c r="B253" s="14" t="s">
        <v>790</v>
      </c>
      <c r="C253" s="14" t="s">
        <v>791</v>
      </c>
      <c r="D253" s="14" t="n">
        <v>250</v>
      </c>
      <c r="E253" s="14" t="n">
        <v>1</v>
      </c>
      <c r="F253" s="14" t="n">
        <v>1</v>
      </c>
      <c r="G253" s="14" t="n">
        <v>0</v>
      </c>
      <c r="H253" s="14" t="n">
        <v>0</v>
      </c>
      <c r="I253" s="14" t="n">
        <v>0</v>
      </c>
      <c r="J253" s="14" t="n">
        <v>0</v>
      </c>
      <c r="K253" s="14" t="n">
        <v>0</v>
      </c>
      <c r="L253" s="14" t="n">
        <v>0</v>
      </c>
      <c r="M253" s="14" t="n">
        <v>1</v>
      </c>
      <c r="N253" s="14" t="n">
        <v>-0.37</v>
      </c>
      <c r="O253" s="14" t="n">
        <v>-0.37</v>
      </c>
      <c r="P253" s="15" t="n">
        <v>0.89</v>
      </c>
      <c r="Q253" s="17" t="s">
        <v>59</v>
      </c>
    </row>
    <row r="254" customFormat="false" ht="15" hidden="false" customHeight="false" outlineLevel="0" collapsed="false">
      <c r="A254" s="14" t="s">
        <v>792</v>
      </c>
      <c r="B254" s="14" t="s">
        <v>793</v>
      </c>
      <c r="C254" s="14" t="s">
        <v>794</v>
      </c>
      <c r="D254" s="14" t="n">
        <v>1098</v>
      </c>
      <c r="E254" s="14" t="n">
        <v>1</v>
      </c>
      <c r="F254" s="14" t="n">
        <v>0</v>
      </c>
      <c r="G254" s="14" t="n">
        <v>1</v>
      </c>
      <c r="H254" s="14" t="n">
        <v>0</v>
      </c>
      <c r="I254" s="14" t="n">
        <v>0</v>
      </c>
      <c r="J254" s="14" t="n">
        <v>0</v>
      </c>
      <c r="K254" s="14" t="n">
        <v>0</v>
      </c>
      <c r="L254" s="14" t="n">
        <v>0</v>
      </c>
      <c r="M254" s="14" t="n">
        <v>0</v>
      </c>
      <c r="N254" s="14" t="n">
        <v>-0.37</v>
      </c>
      <c r="O254" s="14" t="n">
        <v>-0.37</v>
      </c>
      <c r="P254" s="15" t="n">
        <v>0.62</v>
      </c>
      <c r="Q254" s="17" t="s">
        <v>64</v>
      </c>
    </row>
    <row r="255" customFormat="false" ht="15" hidden="false" customHeight="false" outlineLevel="0" collapsed="false">
      <c r="A255" s="14" t="s">
        <v>795</v>
      </c>
      <c r="B255" s="14" t="s">
        <v>796</v>
      </c>
      <c r="C255" s="14" t="s">
        <v>797</v>
      </c>
      <c r="D255" s="14" t="n">
        <v>21</v>
      </c>
      <c r="E255" s="14" t="n">
        <v>1</v>
      </c>
      <c r="F255" s="14" t="n">
        <v>0</v>
      </c>
      <c r="G255" s="14" t="n">
        <v>1</v>
      </c>
      <c r="H255" s="14" t="n">
        <v>0</v>
      </c>
      <c r="I255" s="14" t="n">
        <v>1</v>
      </c>
      <c r="J255" s="14" t="n">
        <v>0</v>
      </c>
      <c r="K255" s="14" t="n">
        <v>0</v>
      </c>
      <c r="L255" s="14" t="n">
        <v>1</v>
      </c>
      <c r="M255" s="14" t="n">
        <v>0</v>
      </c>
      <c r="N255" s="14" t="n">
        <v>-0.37</v>
      </c>
      <c r="O255" s="14" t="n">
        <v>-0.37</v>
      </c>
      <c r="P255" s="15" t="n">
        <v>0.55</v>
      </c>
      <c r="Q255" s="17" t="s">
        <v>39</v>
      </c>
    </row>
    <row r="256" customFormat="false" ht="15" hidden="false" customHeight="false" outlineLevel="0" collapsed="false">
      <c r="A256" s="14" t="s">
        <v>798</v>
      </c>
      <c r="B256" s="14" t="s">
        <v>799</v>
      </c>
      <c r="C256" s="14" t="s">
        <v>800</v>
      </c>
      <c r="D256" s="14" t="n">
        <v>397</v>
      </c>
      <c r="E256" s="14" t="n">
        <v>1</v>
      </c>
      <c r="F256" s="14" t="n">
        <v>1</v>
      </c>
      <c r="G256" s="14" t="n">
        <v>0</v>
      </c>
      <c r="H256" s="14" t="n">
        <v>0</v>
      </c>
      <c r="I256" s="14" t="n">
        <v>1</v>
      </c>
      <c r="J256" s="14" t="n">
        <v>0</v>
      </c>
      <c r="K256" s="14" t="n">
        <v>1</v>
      </c>
      <c r="L256" s="14" t="n">
        <v>0</v>
      </c>
      <c r="M256" s="14" t="n">
        <v>0</v>
      </c>
      <c r="N256" s="14" t="n">
        <v>-0.37</v>
      </c>
      <c r="O256" s="14" t="n">
        <v>-0.41</v>
      </c>
      <c r="P256" s="15" t="n">
        <v>0.16</v>
      </c>
      <c r="Q256" s="17" t="s">
        <v>59</v>
      </c>
    </row>
    <row r="257" customFormat="false" ht="15" hidden="false" customHeight="false" outlineLevel="0" collapsed="false">
      <c r="A257" s="14" t="s">
        <v>801</v>
      </c>
      <c r="B257" s="14" t="s">
        <v>802</v>
      </c>
      <c r="C257" s="14" t="s">
        <v>803</v>
      </c>
      <c r="D257" s="14" t="n">
        <v>5</v>
      </c>
      <c r="E257" s="14" t="n">
        <v>1</v>
      </c>
      <c r="F257" s="14" t="n">
        <v>1</v>
      </c>
      <c r="G257" s="14" t="n">
        <v>0</v>
      </c>
      <c r="H257" s="14" t="n">
        <v>0</v>
      </c>
      <c r="I257" s="14" t="n">
        <v>1</v>
      </c>
      <c r="J257" s="14" t="n">
        <v>0</v>
      </c>
      <c r="K257" s="14" t="n">
        <v>0</v>
      </c>
      <c r="L257" s="14" t="n">
        <v>1</v>
      </c>
      <c r="M257" s="14" t="n">
        <v>1</v>
      </c>
      <c r="N257" s="14" t="n">
        <v>-0.37</v>
      </c>
      <c r="O257" s="14" t="n">
        <v>-0.37</v>
      </c>
      <c r="P257" s="15" t="n">
        <v>0.14</v>
      </c>
      <c r="Q257" s="16" t="n">
        <v>2011</v>
      </c>
    </row>
    <row r="258" customFormat="false" ht="15" hidden="false" customHeight="false" outlineLevel="0" collapsed="false">
      <c r="A258" s="14" t="s">
        <v>804</v>
      </c>
      <c r="B258" s="14" t="s">
        <v>805</v>
      </c>
      <c r="C258" s="14" t="s">
        <v>806</v>
      </c>
      <c r="D258" s="14" t="n">
        <v>12</v>
      </c>
      <c r="E258" s="14" t="n">
        <v>2</v>
      </c>
      <c r="F258" s="14" t="n">
        <v>1</v>
      </c>
      <c r="G258" s="14" t="n">
        <v>1</v>
      </c>
      <c r="H258" s="14" t="n">
        <v>0</v>
      </c>
      <c r="I258" s="14" t="n">
        <v>0</v>
      </c>
      <c r="J258" s="14" t="n">
        <v>0</v>
      </c>
      <c r="K258" s="14" t="n">
        <v>0</v>
      </c>
      <c r="L258" s="14" t="n">
        <v>0</v>
      </c>
      <c r="M258" s="14" t="n">
        <v>2</v>
      </c>
      <c r="N258" s="14" t="n">
        <v>-0.37</v>
      </c>
      <c r="O258" s="14" t="n">
        <v>-0.42</v>
      </c>
      <c r="P258" s="15" t="n">
        <v>0.95</v>
      </c>
      <c r="Q258" s="16" t="n">
        <v>2011</v>
      </c>
    </row>
    <row r="259" customFormat="false" ht="15" hidden="false" customHeight="false" outlineLevel="0" collapsed="false">
      <c r="A259" s="14" t="s">
        <v>807</v>
      </c>
      <c r="B259" s="14" t="s">
        <v>808</v>
      </c>
      <c r="C259" s="14" t="s">
        <v>809</v>
      </c>
      <c r="D259" s="14" t="n">
        <v>70</v>
      </c>
      <c r="E259" s="14" t="n">
        <v>1</v>
      </c>
      <c r="F259" s="14" t="n">
        <v>0</v>
      </c>
      <c r="G259" s="14" t="n">
        <v>1</v>
      </c>
      <c r="H259" s="14" t="n">
        <v>0</v>
      </c>
      <c r="I259" s="14" t="n">
        <v>0</v>
      </c>
      <c r="J259" s="14" t="n">
        <v>0</v>
      </c>
      <c r="K259" s="14" t="n">
        <v>0</v>
      </c>
      <c r="L259" s="14" t="n">
        <v>0</v>
      </c>
      <c r="M259" s="14" t="n">
        <v>0</v>
      </c>
      <c r="N259" s="14" t="n">
        <v>-0.37</v>
      </c>
      <c r="O259" s="14" t="n">
        <v>-0.37</v>
      </c>
      <c r="P259" s="15" t="n">
        <v>0.65</v>
      </c>
      <c r="Q259" s="17" t="s">
        <v>59</v>
      </c>
    </row>
    <row r="260" customFormat="false" ht="15" hidden="false" customHeight="false" outlineLevel="0" collapsed="false">
      <c r="A260" s="14" t="s">
        <v>810</v>
      </c>
      <c r="B260" s="14" t="s">
        <v>811</v>
      </c>
      <c r="C260" s="14" t="s">
        <v>812</v>
      </c>
      <c r="D260" s="14" t="n">
        <v>9</v>
      </c>
      <c r="E260" s="14" t="n">
        <v>1</v>
      </c>
      <c r="F260" s="14" t="n">
        <v>1</v>
      </c>
      <c r="G260" s="14" t="n">
        <v>0</v>
      </c>
      <c r="H260" s="14" t="n">
        <v>0</v>
      </c>
      <c r="I260" s="14" t="n">
        <v>0</v>
      </c>
      <c r="J260" s="14" t="n">
        <v>0</v>
      </c>
      <c r="K260" s="14" t="n">
        <v>0</v>
      </c>
      <c r="L260" s="14" t="n">
        <v>0</v>
      </c>
      <c r="M260" s="14" t="n">
        <v>0</v>
      </c>
      <c r="N260" s="14" t="n">
        <v>-0.37</v>
      </c>
      <c r="O260" s="14" t="n">
        <v>-0.37</v>
      </c>
      <c r="P260" s="15" t="n">
        <v>0.62</v>
      </c>
      <c r="Q260" s="16" t="n">
        <v>2011</v>
      </c>
    </row>
    <row r="261" customFormat="false" ht="15" hidden="false" customHeight="false" outlineLevel="0" collapsed="false">
      <c r="A261" s="14" t="s">
        <v>813</v>
      </c>
      <c r="B261" s="14" t="s">
        <v>814</v>
      </c>
      <c r="C261" s="14" t="s">
        <v>815</v>
      </c>
      <c r="D261" s="14" t="n">
        <v>160</v>
      </c>
      <c r="E261" s="14" t="n">
        <v>1</v>
      </c>
      <c r="F261" s="14" t="n">
        <v>0</v>
      </c>
      <c r="G261" s="14" t="n">
        <v>1</v>
      </c>
      <c r="H261" s="14" t="n">
        <v>0</v>
      </c>
      <c r="I261" s="14" t="n">
        <v>0</v>
      </c>
      <c r="J261" s="14" t="n">
        <v>0</v>
      </c>
      <c r="K261" s="14" t="n">
        <v>0</v>
      </c>
      <c r="L261" s="14" t="n">
        <v>0</v>
      </c>
      <c r="M261" s="14" t="n">
        <v>0</v>
      </c>
      <c r="N261" s="14" t="n">
        <v>-0.37</v>
      </c>
      <c r="O261" s="14" t="n">
        <v>-0.37</v>
      </c>
      <c r="P261" s="15" t="n">
        <v>0.58</v>
      </c>
      <c r="Q261" s="17" t="s">
        <v>59</v>
      </c>
    </row>
    <row r="262" customFormat="false" ht="15" hidden="false" customHeight="false" outlineLevel="0" collapsed="false">
      <c r="A262" s="14" t="s">
        <v>816</v>
      </c>
      <c r="B262" s="14" t="s">
        <v>817</v>
      </c>
      <c r="C262" s="14" t="s">
        <v>818</v>
      </c>
      <c r="D262" s="14" t="n">
        <v>887</v>
      </c>
      <c r="E262" s="14" t="n">
        <v>1</v>
      </c>
      <c r="F262" s="14" t="n">
        <v>0</v>
      </c>
      <c r="G262" s="14" t="n">
        <v>1</v>
      </c>
      <c r="H262" s="14" t="n">
        <v>0</v>
      </c>
      <c r="I262" s="14" t="n">
        <v>0</v>
      </c>
      <c r="J262" s="14" t="n">
        <v>0</v>
      </c>
      <c r="K262" s="14" t="n">
        <v>0</v>
      </c>
      <c r="L262" s="14" t="n">
        <v>0</v>
      </c>
      <c r="M262" s="14" t="n">
        <v>0</v>
      </c>
      <c r="N262" s="14" t="n">
        <v>-0.37</v>
      </c>
      <c r="O262" s="14" t="n">
        <v>-0.37</v>
      </c>
      <c r="P262" s="15" t="n">
        <v>0.78</v>
      </c>
      <c r="Q262" s="17" t="s">
        <v>129</v>
      </c>
    </row>
    <row r="263" customFormat="false" ht="15" hidden="false" customHeight="false" outlineLevel="0" collapsed="false">
      <c r="A263" s="14" t="s">
        <v>819</v>
      </c>
      <c r="B263" s="14" t="s">
        <v>820</v>
      </c>
      <c r="C263" s="14" t="s">
        <v>821</v>
      </c>
      <c r="D263" s="14" t="n">
        <v>371</v>
      </c>
      <c r="E263" s="14" t="n">
        <v>1</v>
      </c>
      <c r="F263" s="14" t="n">
        <v>0</v>
      </c>
      <c r="G263" s="14" t="n">
        <v>0</v>
      </c>
      <c r="H263" s="14" t="n">
        <v>1</v>
      </c>
      <c r="I263" s="14" t="n">
        <v>0</v>
      </c>
      <c r="J263" s="14" t="n">
        <v>0</v>
      </c>
      <c r="K263" s="14" t="n">
        <v>0</v>
      </c>
      <c r="L263" s="14" t="n">
        <v>0</v>
      </c>
      <c r="M263" s="14" t="n">
        <v>2</v>
      </c>
      <c r="N263" s="14" t="n">
        <v>-0.37</v>
      </c>
      <c r="O263" s="14" t="n">
        <v>-0.38</v>
      </c>
      <c r="P263" s="15" t="s">
        <v>101</v>
      </c>
      <c r="Q263" s="17" t="s">
        <v>64</v>
      </c>
    </row>
    <row r="264" customFormat="false" ht="15" hidden="false" customHeight="false" outlineLevel="0" collapsed="false">
      <c r="A264" s="14" t="s">
        <v>822</v>
      </c>
      <c r="B264" s="14" t="s">
        <v>823</v>
      </c>
      <c r="C264" s="14" t="s">
        <v>824</v>
      </c>
      <c r="D264" s="14" t="n">
        <v>5</v>
      </c>
      <c r="E264" s="14" t="n">
        <v>1</v>
      </c>
      <c r="F264" s="14" t="n">
        <v>1</v>
      </c>
      <c r="G264" s="14" t="n">
        <v>0</v>
      </c>
      <c r="H264" s="14" t="n">
        <v>0</v>
      </c>
      <c r="I264" s="14" t="n">
        <v>0</v>
      </c>
      <c r="J264" s="14" t="n">
        <v>0</v>
      </c>
      <c r="K264" s="14" t="n">
        <v>0</v>
      </c>
      <c r="L264" s="14" t="n">
        <v>0</v>
      </c>
      <c r="M264" s="14" t="n">
        <v>0</v>
      </c>
      <c r="N264" s="14" t="n">
        <v>-0.37</v>
      </c>
      <c r="O264" s="14" t="n">
        <v>-0.37</v>
      </c>
      <c r="P264" s="15" t="n">
        <v>0.84</v>
      </c>
      <c r="Q264" s="17" t="s">
        <v>35</v>
      </c>
    </row>
    <row r="265" customFormat="false" ht="15" hidden="false" customHeight="false" outlineLevel="0" collapsed="false">
      <c r="A265" s="14" t="s">
        <v>825</v>
      </c>
      <c r="B265" s="14" t="s">
        <v>826</v>
      </c>
      <c r="C265" s="14" t="s">
        <v>827</v>
      </c>
      <c r="D265" s="14" t="n">
        <v>1631</v>
      </c>
      <c r="E265" s="14" t="n">
        <v>1</v>
      </c>
      <c r="F265" s="14" t="n">
        <v>0</v>
      </c>
      <c r="G265" s="14" t="n">
        <v>1</v>
      </c>
      <c r="H265" s="14" t="n">
        <v>0</v>
      </c>
      <c r="I265" s="14" t="n">
        <v>0</v>
      </c>
      <c r="J265" s="14" t="n">
        <v>0</v>
      </c>
      <c r="K265" s="14" t="n">
        <v>0</v>
      </c>
      <c r="L265" s="14" t="n">
        <v>0</v>
      </c>
      <c r="M265" s="14" t="n">
        <v>0</v>
      </c>
      <c r="N265" s="14" t="n">
        <v>-0.37</v>
      </c>
      <c r="O265" s="14" t="n">
        <v>-0.38</v>
      </c>
      <c r="P265" s="15" t="n">
        <v>0.63</v>
      </c>
      <c r="Q265" s="17" t="s">
        <v>39</v>
      </c>
    </row>
    <row r="266" customFormat="false" ht="15" hidden="false" customHeight="false" outlineLevel="0" collapsed="false">
      <c r="A266" s="14" t="s">
        <v>828</v>
      </c>
      <c r="B266" s="14" t="s">
        <v>829</v>
      </c>
      <c r="C266" s="14" t="s">
        <v>830</v>
      </c>
      <c r="D266" s="14" t="n">
        <v>475</v>
      </c>
      <c r="E266" s="14" t="n">
        <v>1</v>
      </c>
      <c r="F266" s="14" t="n">
        <v>0</v>
      </c>
      <c r="G266" s="14" t="n">
        <v>1</v>
      </c>
      <c r="H266" s="14" t="n">
        <v>0</v>
      </c>
      <c r="I266" s="14" t="n">
        <v>0</v>
      </c>
      <c r="J266" s="14" t="n">
        <v>0</v>
      </c>
      <c r="K266" s="14" t="n">
        <v>0</v>
      </c>
      <c r="L266" s="14" t="n">
        <v>0</v>
      </c>
      <c r="M266" s="14" t="n">
        <v>1</v>
      </c>
      <c r="N266" s="14" t="n">
        <v>-0.37</v>
      </c>
      <c r="O266" s="14" t="n">
        <v>-0.37</v>
      </c>
      <c r="P266" s="15" t="n">
        <v>0.56</v>
      </c>
      <c r="Q266" s="16" t="n">
        <v>2011</v>
      </c>
    </row>
    <row r="267" customFormat="false" ht="15" hidden="false" customHeight="false" outlineLevel="0" collapsed="false">
      <c r="A267" s="14" t="s">
        <v>831</v>
      </c>
      <c r="B267" s="14" t="s">
        <v>832</v>
      </c>
      <c r="C267" s="14" t="s">
        <v>833</v>
      </c>
      <c r="D267" s="14" t="n">
        <v>55</v>
      </c>
      <c r="E267" s="14" t="n">
        <v>1</v>
      </c>
      <c r="F267" s="14" t="n">
        <v>0</v>
      </c>
      <c r="G267" s="14" t="n">
        <v>1</v>
      </c>
      <c r="H267" s="14" t="n">
        <v>0</v>
      </c>
      <c r="I267" s="14" t="n">
        <v>1</v>
      </c>
      <c r="J267" s="14" t="n">
        <v>0</v>
      </c>
      <c r="K267" s="14" t="n">
        <v>1</v>
      </c>
      <c r="L267" s="14" t="n">
        <v>0</v>
      </c>
      <c r="M267" s="14" t="n">
        <v>2</v>
      </c>
      <c r="N267" s="14" t="n">
        <v>-0.36</v>
      </c>
      <c r="O267" s="14" t="n">
        <v>-0.48</v>
      </c>
      <c r="P267" s="15" t="n">
        <v>0.66</v>
      </c>
      <c r="Q267" s="16" t="n">
        <v>2011</v>
      </c>
    </row>
    <row r="268" customFormat="false" ht="15" hidden="false" customHeight="false" outlineLevel="0" collapsed="false">
      <c r="A268" s="14" t="s">
        <v>834</v>
      </c>
      <c r="B268" s="14" t="s">
        <v>835</v>
      </c>
      <c r="C268" s="14" t="s">
        <v>836</v>
      </c>
      <c r="D268" s="14" t="n">
        <v>542</v>
      </c>
      <c r="E268" s="14" t="n">
        <v>1</v>
      </c>
      <c r="F268" s="14" t="n">
        <v>0</v>
      </c>
      <c r="G268" s="14" t="n">
        <v>1</v>
      </c>
      <c r="H268" s="14" t="n">
        <v>0</v>
      </c>
      <c r="I268" s="14" t="n">
        <v>0</v>
      </c>
      <c r="J268" s="14" t="n">
        <v>0</v>
      </c>
      <c r="K268" s="14" t="n">
        <v>0</v>
      </c>
      <c r="L268" s="14" t="n">
        <v>0</v>
      </c>
      <c r="M268" s="14" t="n">
        <v>1</v>
      </c>
      <c r="N268" s="14" t="n">
        <v>-0.36</v>
      </c>
      <c r="O268" s="14" t="n">
        <v>-0.37</v>
      </c>
      <c r="P268" s="15" t="n">
        <v>0.81</v>
      </c>
      <c r="Q268" s="17" t="s">
        <v>39</v>
      </c>
    </row>
    <row r="269" customFormat="false" ht="15" hidden="false" customHeight="false" outlineLevel="0" collapsed="false">
      <c r="A269" s="14" t="s">
        <v>837</v>
      </c>
      <c r="B269" s="14" t="s">
        <v>838</v>
      </c>
      <c r="C269" s="14" t="s">
        <v>839</v>
      </c>
      <c r="D269" s="14" t="n">
        <v>73</v>
      </c>
      <c r="E269" s="14" t="n">
        <v>1</v>
      </c>
      <c r="F269" s="14" t="n">
        <v>1</v>
      </c>
      <c r="G269" s="14" t="n">
        <v>0</v>
      </c>
      <c r="H269" s="14" t="n">
        <v>0</v>
      </c>
      <c r="I269" s="14" t="n">
        <v>1</v>
      </c>
      <c r="J269" s="14" t="n">
        <v>0</v>
      </c>
      <c r="K269" s="14" t="n">
        <v>0</v>
      </c>
      <c r="L269" s="14" t="n">
        <v>1</v>
      </c>
      <c r="M269" s="14" t="n">
        <v>1</v>
      </c>
      <c r="N269" s="14" t="n">
        <v>-0.36</v>
      </c>
      <c r="O269" s="14" t="n">
        <v>-0.47</v>
      </c>
      <c r="P269" s="15" t="n">
        <v>0.91</v>
      </c>
      <c r="Q269" s="17" t="s">
        <v>64</v>
      </c>
    </row>
    <row r="270" customFormat="false" ht="15" hidden="false" customHeight="false" outlineLevel="0" collapsed="false">
      <c r="A270" s="14" t="s">
        <v>840</v>
      </c>
      <c r="B270" s="14" t="s">
        <v>841</v>
      </c>
      <c r="C270" s="14" t="s">
        <v>842</v>
      </c>
      <c r="D270" s="14" t="n">
        <v>465</v>
      </c>
      <c r="E270" s="14" t="n">
        <v>1</v>
      </c>
      <c r="F270" s="14" t="n">
        <v>0</v>
      </c>
      <c r="G270" s="14" t="n">
        <v>0</v>
      </c>
      <c r="H270" s="14" t="n">
        <v>1</v>
      </c>
      <c r="I270" s="14" t="n">
        <v>2</v>
      </c>
      <c r="J270" s="14" t="n">
        <v>0</v>
      </c>
      <c r="K270" s="14" t="n">
        <v>1</v>
      </c>
      <c r="L270" s="14" t="n">
        <v>1</v>
      </c>
      <c r="M270" s="14" t="n">
        <v>1</v>
      </c>
      <c r="N270" s="14" t="n">
        <v>-0.36</v>
      </c>
      <c r="O270" s="14" t="n">
        <v>-0.37</v>
      </c>
      <c r="P270" s="15" t="n">
        <v>0.56</v>
      </c>
      <c r="Q270" s="17" t="s">
        <v>59</v>
      </c>
    </row>
    <row r="271" customFormat="false" ht="15" hidden="false" customHeight="false" outlineLevel="0" collapsed="false">
      <c r="A271" s="14" t="s">
        <v>843</v>
      </c>
      <c r="B271" s="14" t="s">
        <v>844</v>
      </c>
      <c r="C271" s="14" t="s">
        <v>845</v>
      </c>
      <c r="D271" s="14" t="n">
        <v>64</v>
      </c>
      <c r="E271" s="14" t="n">
        <v>1</v>
      </c>
      <c r="F271" s="14" t="n">
        <v>0</v>
      </c>
      <c r="G271" s="14" t="n">
        <v>1</v>
      </c>
      <c r="H271" s="14" t="n">
        <v>0</v>
      </c>
      <c r="I271" s="14" t="n">
        <v>0</v>
      </c>
      <c r="J271" s="14" t="n">
        <v>0</v>
      </c>
      <c r="K271" s="14" t="n">
        <v>0</v>
      </c>
      <c r="L271" s="14" t="n">
        <v>0</v>
      </c>
      <c r="M271" s="14" t="n">
        <v>0</v>
      </c>
      <c r="N271" s="14" t="n">
        <v>-0.36</v>
      </c>
      <c r="O271" s="14" t="n">
        <v>-0.36</v>
      </c>
      <c r="P271" s="15" t="n">
        <v>0.69</v>
      </c>
      <c r="Q271" s="17" t="s">
        <v>39</v>
      </c>
    </row>
    <row r="272" customFormat="false" ht="15" hidden="false" customHeight="false" outlineLevel="0" collapsed="false">
      <c r="A272" s="14" t="s">
        <v>846</v>
      </c>
      <c r="B272" s="14" t="s">
        <v>847</v>
      </c>
      <c r="C272" s="14" t="s">
        <v>848</v>
      </c>
      <c r="D272" s="14" t="n">
        <v>899</v>
      </c>
      <c r="E272" s="14" t="n">
        <v>1</v>
      </c>
      <c r="F272" s="14" t="n">
        <v>1</v>
      </c>
      <c r="G272" s="14" t="n">
        <v>0</v>
      </c>
      <c r="H272" s="14" t="n">
        <v>0</v>
      </c>
      <c r="I272" s="14" t="n">
        <v>1</v>
      </c>
      <c r="J272" s="14" t="n">
        <v>0</v>
      </c>
      <c r="K272" s="14" t="n">
        <v>0</v>
      </c>
      <c r="L272" s="14" t="n">
        <v>1</v>
      </c>
      <c r="M272" s="14" t="n">
        <v>1</v>
      </c>
      <c r="N272" s="14" t="n">
        <v>-0.36</v>
      </c>
      <c r="O272" s="14" t="n">
        <v>-0.36</v>
      </c>
      <c r="P272" s="15" t="n">
        <v>0.61</v>
      </c>
      <c r="Q272" s="17" t="s">
        <v>35</v>
      </c>
    </row>
    <row r="273" customFormat="false" ht="15" hidden="false" customHeight="false" outlineLevel="0" collapsed="false">
      <c r="A273" s="14" t="s">
        <v>849</v>
      </c>
      <c r="B273" s="14" t="s">
        <v>850</v>
      </c>
      <c r="C273" s="14" t="s">
        <v>851</v>
      </c>
      <c r="D273" s="14" t="n">
        <v>11</v>
      </c>
      <c r="E273" s="14" t="n">
        <v>1</v>
      </c>
      <c r="F273" s="14" t="n">
        <v>1</v>
      </c>
      <c r="G273" s="14" t="n">
        <v>0</v>
      </c>
      <c r="H273" s="14" t="n">
        <v>0</v>
      </c>
      <c r="I273" s="14" t="n">
        <v>0</v>
      </c>
      <c r="J273" s="14" t="n">
        <v>0</v>
      </c>
      <c r="K273" s="14" t="n">
        <v>0</v>
      </c>
      <c r="L273" s="14" t="n">
        <v>0</v>
      </c>
      <c r="M273" s="14" t="n">
        <v>0</v>
      </c>
      <c r="N273" s="14" t="n">
        <v>-0.36</v>
      </c>
      <c r="O273" s="14" t="n">
        <v>-0.36</v>
      </c>
      <c r="P273" s="15" t="n">
        <v>0.72</v>
      </c>
      <c r="Q273" s="17" t="s">
        <v>59</v>
      </c>
    </row>
    <row r="274" customFormat="false" ht="15" hidden="false" customHeight="false" outlineLevel="0" collapsed="false">
      <c r="A274" s="14" t="s">
        <v>852</v>
      </c>
      <c r="B274" s="14" t="s">
        <v>853</v>
      </c>
      <c r="C274" s="14" t="s">
        <v>854</v>
      </c>
      <c r="D274" s="14" t="n">
        <v>69</v>
      </c>
      <c r="E274" s="14" t="n">
        <v>1</v>
      </c>
      <c r="F274" s="14" t="n">
        <v>0</v>
      </c>
      <c r="G274" s="14" t="n">
        <v>1</v>
      </c>
      <c r="H274" s="14" t="n">
        <v>0</v>
      </c>
      <c r="I274" s="14" t="n">
        <v>2</v>
      </c>
      <c r="J274" s="14" t="n">
        <v>1</v>
      </c>
      <c r="K274" s="14" t="n">
        <v>1</v>
      </c>
      <c r="L274" s="14" t="n">
        <v>0</v>
      </c>
      <c r="M274" s="14" t="n">
        <v>0</v>
      </c>
      <c r="N274" s="14" t="n">
        <v>-0.36</v>
      </c>
      <c r="O274" s="14" t="n">
        <v>-0.42</v>
      </c>
      <c r="P274" s="15" t="n">
        <v>0.56</v>
      </c>
      <c r="Q274" s="17" t="s">
        <v>64</v>
      </c>
    </row>
    <row r="275" customFormat="false" ht="15" hidden="false" customHeight="false" outlineLevel="0" collapsed="false">
      <c r="A275" s="14" t="s">
        <v>855</v>
      </c>
      <c r="B275" s="14" t="s">
        <v>856</v>
      </c>
      <c r="C275" s="14" t="s">
        <v>857</v>
      </c>
      <c r="D275" s="14" t="n">
        <v>5</v>
      </c>
      <c r="E275" s="14" t="n">
        <v>1</v>
      </c>
      <c r="F275" s="14" t="n">
        <v>1</v>
      </c>
      <c r="G275" s="14" t="n">
        <v>0</v>
      </c>
      <c r="H275" s="14" t="n">
        <v>0</v>
      </c>
      <c r="I275" s="14" t="n">
        <v>0</v>
      </c>
      <c r="J275" s="14" t="n">
        <v>0</v>
      </c>
      <c r="K275" s="14" t="n">
        <v>0</v>
      </c>
      <c r="L275" s="14" t="n">
        <v>0</v>
      </c>
      <c r="M275" s="14" t="n">
        <v>0</v>
      </c>
      <c r="N275" s="14" t="n">
        <v>-0.36</v>
      </c>
      <c r="O275" s="14" t="n">
        <v>-0.36</v>
      </c>
      <c r="P275" s="15" t="n">
        <v>0.89</v>
      </c>
      <c r="Q275" s="17" t="s">
        <v>39</v>
      </c>
    </row>
    <row r="276" customFormat="false" ht="15" hidden="false" customHeight="false" outlineLevel="0" collapsed="false">
      <c r="A276" s="14" t="s">
        <v>858</v>
      </c>
      <c r="B276" s="14" t="s">
        <v>859</v>
      </c>
      <c r="C276" s="14" t="s">
        <v>860</v>
      </c>
      <c r="D276" s="14" t="n">
        <v>75</v>
      </c>
      <c r="E276" s="14" t="n">
        <v>1</v>
      </c>
      <c r="F276" s="14" t="n">
        <v>0</v>
      </c>
      <c r="G276" s="14" t="n">
        <v>0</v>
      </c>
      <c r="H276" s="14" t="n">
        <v>1</v>
      </c>
      <c r="I276" s="14" t="n">
        <v>1</v>
      </c>
      <c r="J276" s="14" t="n">
        <v>0</v>
      </c>
      <c r="K276" s="14" t="n">
        <v>0</v>
      </c>
      <c r="L276" s="14" t="n">
        <v>1</v>
      </c>
      <c r="M276" s="14" t="n">
        <v>0</v>
      </c>
      <c r="N276" s="14" t="n">
        <v>-0.36</v>
      </c>
      <c r="O276" s="14" t="n">
        <v>-0.5</v>
      </c>
      <c r="P276" s="15" t="n">
        <v>0.75</v>
      </c>
      <c r="Q276" s="17" t="s">
        <v>39</v>
      </c>
    </row>
    <row r="277" customFormat="false" ht="15" hidden="false" customHeight="false" outlineLevel="0" collapsed="false">
      <c r="A277" s="14" t="s">
        <v>861</v>
      </c>
      <c r="B277" s="14" t="s">
        <v>862</v>
      </c>
      <c r="C277" s="14" t="s">
        <v>863</v>
      </c>
      <c r="D277" s="14" t="n">
        <v>310</v>
      </c>
      <c r="E277" s="14" t="n">
        <v>1</v>
      </c>
      <c r="F277" s="14" t="n">
        <v>0</v>
      </c>
      <c r="G277" s="14" t="n">
        <v>1</v>
      </c>
      <c r="H277" s="14" t="n">
        <v>0</v>
      </c>
      <c r="I277" s="14" t="n">
        <v>0</v>
      </c>
      <c r="J277" s="14" t="n">
        <v>0</v>
      </c>
      <c r="K277" s="14" t="n">
        <v>0</v>
      </c>
      <c r="L277" s="14" t="n">
        <v>0</v>
      </c>
      <c r="M277" s="14" t="n">
        <v>0</v>
      </c>
      <c r="N277" s="14" t="n">
        <v>-0.36</v>
      </c>
      <c r="O277" s="14" t="n">
        <v>-0.36</v>
      </c>
      <c r="P277" s="15" t="n">
        <v>0.73</v>
      </c>
      <c r="Q277" s="17" t="s">
        <v>64</v>
      </c>
    </row>
    <row r="278" customFormat="false" ht="15" hidden="false" customHeight="false" outlineLevel="0" collapsed="false">
      <c r="A278" s="14" t="s">
        <v>864</v>
      </c>
      <c r="B278" s="14" t="s">
        <v>865</v>
      </c>
      <c r="C278" s="14" t="s">
        <v>866</v>
      </c>
      <c r="D278" s="14" t="n">
        <v>5</v>
      </c>
      <c r="E278" s="14" t="n">
        <v>1</v>
      </c>
      <c r="F278" s="14" t="n">
        <v>0</v>
      </c>
      <c r="G278" s="14" t="n">
        <v>1</v>
      </c>
      <c r="H278" s="14" t="n">
        <v>0</v>
      </c>
      <c r="I278" s="14" t="n">
        <v>0</v>
      </c>
      <c r="J278" s="14" t="n">
        <v>0</v>
      </c>
      <c r="K278" s="14" t="n">
        <v>0</v>
      </c>
      <c r="L278" s="14" t="n">
        <v>0</v>
      </c>
      <c r="M278" s="14" t="n">
        <v>0</v>
      </c>
      <c r="N278" s="14" t="n">
        <v>-0.36</v>
      </c>
      <c r="O278" s="14" t="n">
        <v>-0.36</v>
      </c>
      <c r="P278" s="15" t="n">
        <v>0.65</v>
      </c>
      <c r="Q278" s="17" t="s">
        <v>59</v>
      </c>
    </row>
    <row r="279" customFormat="false" ht="15" hidden="false" customHeight="false" outlineLevel="0" collapsed="false">
      <c r="A279" s="14" t="s">
        <v>867</v>
      </c>
      <c r="B279" s="14" t="s">
        <v>868</v>
      </c>
      <c r="C279" s="14" t="s">
        <v>869</v>
      </c>
      <c r="D279" s="14" t="n">
        <v>341</v>
      </c>
      <c r="E279" s="14" t="n">
        <v>2</v>
      </c>
      <c r="F279" s="14" t="n">
        <v>0</v>
      </c>
      <c r="G279" s="14" t="n">
        <v>2</v>
      </c>
      <c r="H279" s="14" t="n">
        <v>0</v>
      </c>
      <c r="I279" s="14" t="n">
        <v>0</v>
      </c>
      <c r="J279" s="14" t="n">
        <v>0</v>
      </c>
      <c r="K279" s="14" t="n">
        <v>0</v>
      </c>
      <c r="L279" s="14" t="n">
        <v>0</v>
      </c>
      <c r="M279" s="14" t="n">
        <v>0</v>
      </c>
      <c r="N279" s="14" t="n">
        <v>-0.36</v>
      </c>
      <c r="O279" s="14" t="n">
        <v>-0.36</v>
      </c>
      <c r="P279" s="15" t="n">
        <v>0.81</v>
      </c>
      <c r="Q279" s="17" t="s">
        <v>475</v>
      </c>
    </row>
    <row r="280" customFormat="false" ht="15" hidden="false" customHeight="false" outlineLevel="0" collapsed="false">
      <c r="A280" s="14" t="s">
        <v>870</v>
      </c>
      <c r="B280" s="14" t="s">
        <v>871</v>
      </c>
      <c r="C280" s="14" t="s">
        <v>872</v>
      </c>
      <c r="D280" s="14" t="n">
        <v>309</v>
      </c>
      <c r="E280" s="14" t="n">
        <v>1</v>
      </c>
      <c r="F280" s="14" t="n">
        <v>1</v>
      </c>
      <c r="G280" s="14" t="n">
        <v>0</v>
      </c>
      <c r="H280" s="14" t="n">
        <v>0</v>
      </c>
      <c r="I280" s="14" t="n">
        <v>1</v>
      </c>
      <c r="J280" s="14" t="n">
        <v>0</v>
      </c>
      <c r="K280" s="14" t="n">
        <v>1</v>
      </c>
      <c r="L280" s="14" t="n">
        <v>0</v>
      </c>
      <c r="M280" s="14" t="n">
        <v>0</v>
      </c>
      <c r="N280" s="14" t="n">
        <v>-0.36</v>
      </c>
      <c r="O280" s="14" t="n">
        <v>-0.36</v>
      </c>
      <c r="P280" s="15" t="n">
        <v>0.24</v>
      </c>
      <c r="Q280" s="17" t="s">
        <v>59</v>
      </c>
    </row>
    <row r="281" customFormat="false" ht="15" hidden="false" customHeight="false" outlineLevel="0" collapsed="false">
      <c r="A281" s="14" t="s">
        <v>873</v>
      </c>
      <c r="B281" s="14" t="s">
        <v>874</v>
      </c>
      <c r="C281" s="14" t="s">
        <v>875</v>
      </c>
      <c r="D281" s="14" t="n">
        <v>46</v>
      </c>
      <c r="E281" s="14" t="n">
        <v>1</v>
      </c>
      <c r="F281" s="14" t="n">
        <v>1</v>
      </c>
      <c r="G281" s="14" t="n">
        <v>0</v>
      </c>
      <c r="H281" s="14" t="n">
        <v>0</v>
      </c>
      <c r="I281" s="14" t="n">
        <v>0</v>
      </c>
      <c r="J281" s="14" t="n">
        <v>0</v>
      </c>
      <c r="K281" s="14" t="n">
        <v>0</v>
      </c>
      <c r="L281" s="14" t="n">
        <v>0</v>
      </c>
      <c r="M281" s="14" t="n">
        <v>0</v>
      </c>
      <c r="N281" s="14" t="n">
        <v>-0.36</v>
      </c>
      <c r="O281" s="14" t="n">
        <v>-0.36</v>
      </c>
      <c r="P281" s="15" t="n">
        <v>0.14</v>
      </c>
      <c r="Q281" s="17" t="s">
        <v>64</v>
      </c>
    </row>
    <row r="282" customFormat="false" ht="15" hidden="false" customHeight="false" outlineLevel="0" collapsed="false">
      <c r="A282" s="14" t="s">
        <v>876</v>
      </c>
      <c r="B282" s="14" t="s">
        <v>877</v>
      </c>
      <c r="C282" s="14" t="s">
        <v>878</v>
      </c>
      <c r="D282" s="14" t="n">
        <v>274</v>
      </c>
      <c r="E282" s="14" t="n">
        <v>1</v>
      </c>
      <c r="F282" s="14" t="n">
        <v>1</v>
      </c>
      <c r="G282" s="14" t="n">
        <v>0</v>
      </c>
      <c r="H282" s="14" t="n">
        <v>0</v>
      </c>
      <c r="I282" s="14" t="n">
        <v>0</v>
      </c>
      <c r="J282" s="14" t="n">
        <v>0</v>
      </c>
      <c r="K282" s="14" t="n">
        <v>0</v>
      </c>
      <c r="L282" s="14" t="n">
        <v>0</v>
      </c>
      <c r="M282" s="14" t="n">
        <v>0</v>
      </c>
      <c r="N282" s="14" t="n">
        <v>-0.36</v>
      </c>
      <c r="O282" s="14" t="n">
        <v>-0.4</v>
      </c>
      <c r="P282" s="15" t="n">
        <v>0.89</v>
      </c>
      <c r="Q282" s="17" t="s">
        <v>59</v>
      </c>
    </row>
    <row r="283" customFormat="false" ht="15" hidden="false" customHeight="false" outlineLevel="0" collapsed="false">
      <c r="A283" s="14" t="s">
        <v>879</v>
      </c>
      <c r="B283" s="14" t="s">
        <v>880</v>
      </c>
      <c r="C283" s="14" t="s">
        <v>881</v>
      </c>
      <c r="D283" s="14" t="n">
        <v>143</v>
      </c>
      <c r="E283" s="14" t="n">
        <v>1</v>
      </c>
      <c r="F283" s="14" t="n">
        <v>1</v>
      </c>
      <c r="G283" s="14" t="n">
        <v>0</v>
      </c>
      <c r="H283" s="14" t="n">
        <v>0</v>
      </c>
      <c r="I283" s="14" t="n">
        <v>0</v>
      </c>
      <c r="J283" s="14" t="n">
        <v>0</v>
      </c>
      <c r="K283" s="14" t="n">
        <v>0</v>
      </c>
      <c r="L283" s="14" t="n">
        <v>0</v>
      </c>
      <c r="M283" s="14" t="n">
        <v>0</v>
      </c>
      <c r="N283" s="14" t="n">
        <v>-0.36</v>
      </c>
      <c r="O283" s="14" t="n">
        <v>-0.36</v>
      </c>
      <c r="P283" s="15" t="n">
        <v>0.44</v>
      </c>
      <c r="Q283" s="17" t="s">
        <v>39</v>
      </c>
    </row>
    <row r="284" customFormat="false" ht="15" hidden="false" customHeight="false" outlineLevel="0" collapsed="false">
      <c r="A284" s="14" t="s">
        <v>882</v>
      </c>
      <c r="B284" s="14" t="s">
        <v>883</v>
      </c>
      <c r="C284" s="14" t="s">
        <v>884</v>
      </c>
      <c r="D284" s="14" t="n">
        <v>5</v>
      </c>
      <c r="E284" s="14" t="n">
        <v>1</v>
      </c>
      <c r="F284" s="14" t="n">
        <v>1</v>
      </c>
      <c r="G284" s="14" t="n">
        <v>0</v>
      </c>
      <c r="H284" s="14" t="n">
        <v>0</v>
      </c>
      <c r="I284" s="14" t="n">
        <v>1</v>
      </c>
      <c r="J284" s="14" t="n">
        <v>0</v>
      </c>
      <c r="K284" s="14" t="n">
        <v>0</v>
      </c>
      <c r="L284" s="14" t="n">
        <v>1</v>
      </c>
      <c r="M284" s="14" t="n">
        <v>1</v>
      </c>
      <c r="N284" s="14" t="n">
        <v>-0.36</v>
      </c>
      <c r="O284" s="14" t="n">
        <v>-0.36</v>
      </c>
      <c r="P284" s="15" t="n">
        <v>0.19</v>
      </c>
      <c r="Q284" s="17" t="s">
        <v>64</v>
      </c>
    </row>
    <row r="285" customFormat="false" ht="15" hidden="false" customHeight="false" outlineLevel="0" collapsed="false">
      <c r="A285" s="14" t="s">
        <v>885</v>
      </c>
      <c r="B285" s="14" t="s">
        <v>886</v>
      </c>
      <c r="C285" s="14" t="s">
        <v>887</v>
      </c>
      <c r="D285" s="14" t="n">
        <v>339</v>
      </c>
      <c r="E285" s="14" t="n">
        <v>1</v>
      </c>
      <c r="F285" s="14" t="n">
        <v>0</v>
      </c>
      <c r="G285" s="14" t="n">
        <v>0</v>
      </c>
      <c r="H285" s="14" t="n">
        <v>1</v>
      </c>
      <c r="I285" s="14" t="n">
        <v>0</v>
      </c>
      <c r="J285" s="14" t="n">
        <v>0</v>
      </c>
      <c r="K285" s="14" t="n">
        <v>0</v>
      </c>
      <c r="L285" s="14" t="n">
        <v>0</v>
      </c>
      <c r="M285" s="14" t="n">
        <v>0</v>
      </c>
      <c r="N285" s="14" t="n">
        <v>-0.36</v>
      </c>
      <c r="O285" s="14" t="n">
        <v>-0.36</v>
      </c>
      <c r="P285" s="15" t="n">
        <v>0.61</v>
      </c>
      <c r="Q285" s="16" t="n">
        <v>2011</v>
      </c>
    </row>
    <row r="286" customFormat="false" ht="15" hidden="false" customHeight="false" outlineLevel="0" collapsed="false">
      <c r="A286" s="14" t="s">
        <v>888</v>
      </c>
      <c r="B286" s="14" t="s">
        <v>889</v>
      </c>
      <c r="C286" s="14" t="s">
        <v>890</v>
      </c>
      <c r="D286" s="14" t="n">
        <v>1168</v>
      </c>
      <c r="E286" s="14" t="n">
        <v>1</v>
      </c>
      <c r="F286" s="14" t="n">
        <v>1</v>
      </c>
      <c r="G286" s="14" t="n">
        <v>0</v>
      </c>
      <c r="H286" s="14" t="n">
        <v>0</v>
      </c>
      <c r="I286" s="14" t="n">
        <v>0</v>
      </c>
      <c r="J286" s="14" t="n">
        <v>0</v>
      </c>
      <c r="K286" s="14" t="n">
        <v>0</v>
      </c>
      <c r="L286" s="14" t="n">
        <v>0</v>
      </c>
      <c r="M286" s="14" t="n">
        <v>0</v>
      </c>
      <c r="N286" s="14" t="n">
        <v>-0.35</v>
      </c>
      <c r="O286" s="14" t="n">
        <v>-0.35</v>
      </c>
      <c r="P286" s="15" t="n">
        <v>0.88</v>
      </c>
      <c r="Q286" s="17" t="s">
        <v>39</v>
      </c>
    </row>
    <row r="287" customFormat="false" ht="15" hidden="false" customHeight="false" outlineLevel="0" collapsed="false">
      <c r="A287" s="14" t="s">
        <v>891</v>
      </c>
      <c r="B287" s="14" t="s">
        <v>892</v>
      </c>
      <c r="C287" s="14" t="s">
        <v>893</v>
      </c>
      <c r="D287" s="14" t="n">
        <v>131</v>
      </c>
      <c r="E287" s="14" t="n">
        <v>1</v>
      </c>
      <c r="F287" s="14" t="n">
        <v>0</v>
      </c>
      <c r="G287" s="14" t="n">
        <v>1</v>
      </c>
      <c r="H287" s="14" t="n">
        <v>0</v>
      </c>
      <c r="I287" s="14" t="n">
        <v>0</v>
      </c>
      <c r="J287" s="14" t="n">
        <v>0</v>
      </c>
      <c r="K287" s="14" t="n">
        <v>0</v>
      </c>
      <c r="L287" s="14" t="n">
        <v>0</v>
      </c>
      <c r="M287" s="14" t="n">
        <v>0</v>
      </c>
      <c r="N287" s="14" t="n">
        <v>-0.35</v>
      </c>
      <c r="O287" s="14" t="n">
        <v>-0.37</v>
      </c>
      <c r="P287" s="15" t="n">
        <v>0.74</v>
      </c>
      <c r="Q287" s="17" t="s">
        <v>64</v>
      </c>
    </row>
    <row r="288" customFormat="false" ht="15" hidden="false" customHeight="false" outlineLevel="0" collapsed="false">
      <c r="A288" s="14" t="s">
        <v>894</v>
      </c>
      <c r="B288" s="14" t="s">
        <v>895</v>
      </c>
      <c r="C288" s="14" t="s">
        <v>896</v>
      </c>
      <c r="D288" s="14" t="n">
        <v>5</v>
      </c>
      <c r="E288" s="14" t="n">
        <v>1</v>
      </c>
      <c r="F288" s="14" t="n">
        <v>1</v>
      </c>
      <c r="G288" s="14" t="n">
        <v>0</v>
      </c>
      <c r="H288" s="14" t="n">
        <v>0</v>
      </c>
      <c r="I288" s="14" t="n">
        <v>0</v>
      </c>
      <c r="J288" s="14" t="n">
        <v>0</v>
      </c>
      <c r="K288" s="14" t="n">
        <v>0</v>
      </c>
      <c r="L288" s="14" t="n">
        <v>0</v>
      </c>
      <c r="M288" s="14" t="n">
        <v>0</v>
      </c>
      <c r="N288" s="14" t="n">
        <v>-0.35</v>
      </c>
      <c r="O288" s="14" t="n">
        <v>-0.35</v>
      </c>
      <c r="P288" s="15" t="n">
        <v>0.88</v>
      </c>
      <c r="Q288" s="17" t="s">
        <v>39</v>
      </c>
    </row>
    <row r="289" customFormat="false" ht="15" hidden="false" customHeight="false" outlineLevel="0" collapsed="false">
      <c r="A289" s="14" t="s">
        <v>897</v>
      </c>
      <c r="B289" s="14" t="s">
        <v>898</v>
      </c>
      <c r="C289" s="14" t="s">
        <v>899</v>
      </c>
      <c r="D289" s="14" t="n">
        <v>5</v>
      </c>
      <c r="E289" s="14" t="n">
        <v>2</v>
      </c>
      <c r="F289" s="14" t="n">
        <v>0</v>
      </c>
      <c r="G289" s="14" t="n">
        <v>2</v>
      </c>
      <c r="H289" s="14" t="n">
        <v>0</v>
      </c>
      <c r="I289" s="14" t="n">
        <v>0</v>
      </c>
      <c r="J289" s="14" t="n">
        <v>0</v>
      </c>
      <c r="K289" s="14" t="n">
        <v>0</v>
      </c>
      <c r="L289" s="14" t="n">
        <v>0</v>
      </c>
      <c r="M289" s="14" t="n">
        <v>0</v>
      </c>
      <c r="N289" s="14" t="n">
        <v>-0.35</v>
      </c>
      <c r="O289" s="14" t="n">
        <v>-0.72</v>
      </c>
      <c r="P289" s="15" t="n">
        <v>0.89</v>
      </c>
      <c r="Q289" s="17" t="s">
        <v>39</v>
      </c>
    </row>
    <row r="290" customFormat="false" ht="15" hidden="false" customHeight="false" outlineLevel="0" collapsed="false">
      <c r="A290" s="14" t="s">
        <v>900</v>
      </c>
      <c r="B290" s="14" t="s">
        <v>901</v>
      </c>
      <c r="C290" s="14" t="s">
        <v>902</v>
      </c>
      <c r="D290" s="14" t="n">
        <v>622</v>
      </c>
      <c r="E290" s="14" t="n">
        <v>1</v>
      </c>
      <c r="F290" s="14" t="n">
        <v>1</v>
      </c>
      <c r="G290" s="14" t="n">
        <v>0</v>
      </c>
      <c r="H290" s="14" t="n">
        <v>0</v>
      </c>
      <c r="I290" s="14" t="n">
        <v>0</v>
      </c>
      <c r="J290" s="14" t="n">
        <v>0</v>
      </c>
      <c r="K290" s="14" t="n">
        <v>0</v>
      </c>
      <c r="L290" s="14" t="n">
        <v>0</v>
      </c>
      <c r="M290" s="14" t="n">
        <v>0</v>
      </c>
      <c r="N290" s="14" t="n">
        <v>-0.35</v>
      </c>
      <c r="O290" s="14" t="n">
        <v>-0.35</v>
      </c>
      <c r="P290" s="15" t="s">
        <v>63</v>
      </c>
      <c r="Q290" s="17" t="s">
        <v>64</v>
      </c>
    </row>
    <row r="291" customFormat="false" ht="15" hidden="false" customHeight="false" outlineLevel="0" collapsed="false">
      <c r="A291" s="14" t="s">
        <v>903</v>
      </c>
      <c r="B291" s="14" t="s">
        <v>904</v>
      </c>
      <c r="C291" s="14" t="s">
        <v>905</v>
      </c>
      <c r="D291" s="14" t="n">
        <v>2123</v>
      </c>
      <c r="E291" s="14" t="n">
        <v>1</v>
      </c>
      <c r="F291" s="14" t="n">
        <v>1</v>
      </c>
      <c r="G291" s="14" t="n">
        <v>0</v>
      </c>
      <c r="H291" s="14" t="n">
        <v>0</v>
      </c>
      <c r="I291" s="14" t="n">
        <v>0</v>
      </c>
      <c r="J291" s="14" t="n">
        <v>0</v>
      </c>
      <c r="K291" s="14" t="n">
        <v>0</v>
      </c>
      <c r="L291" s="14" t="n">
        <v>0</v>
      </c>
      <c r="M291" s="14" t="n">
        <v>0</v>
      </c>
      <c r="N291" s="14" t="n">
        <v>-0.35</v>
      </c>
      <c r="O291" s="14" t="n">
        <v>-0.35</v>
      </c>
      <c r="P291" s="15" t="s">
        <v>63</v>
      </c>
      <c r="Q291" s="17" t="s">
        <v>64</v>
      </c>
    </row>
    <row r="292" customFormat="false" ht="15" hidden="false" customHeight="false" outlineLevel="0" collapsed="false">
      <c r="A292" s="14" t="s">
        <v>906</v>
      </c>
      <c r="B292" s="14" t="s">
        <v>907</v>
      </c>
      <c r="C292" s="14" t="s">
        <v>908</v>
      </c>
      <c r="D292" s="14" t="n">
        <v>2980</v>
      </c>
      <c r="E292" s="14" t="n">
        <v>1</v>
      </c>
      <c r="F292" s="14" t="n">
        <v>0</v>
      </c>
      <c r="G292" s="14" t="n">
        <v>1</v>
      </c>
      <c r="H292" s="14" t="n">
        <v>0</v>
      </c>
      <c r="I292" s="14" t="n">
        <v>0</v>
      </c>
      <c r="J292" s="14" t="n">
        <v>0</v>
      </c>
      <c r="K292" s="14" t="n">
        <v>0</v>
      </c>
      <c r="L292" s="14" t="n">
        <v>0</v>
      </c>
      <c r="M292" s="14" t="n">
        <v>0</v>
      </c>
      <c r="N292" s="14" t="n">
        <v>-0.35</v>
      </c>
      <c r="O292" s="14" t="n">
        <v>-0.35</v>
      </c>
      <c r="P292" s="15" t="n">
        <v>0.6</v>
      </c>
      <c r="Q292" s="17" t="s">
        <v>35</v>
      </c>
    </row>
    <row r="293" customFormat="false" ht="15" hidden="false" customHeight="false" outlineLevel="0" collapsed="false">
      <c r="A293" s="14" t="s">
        <v>909</v>
      </c>
      <c r="B293" s="14" t="s">
        <v>910</v>
      </c>
      <c r="C293" s="14" t="s">
        <v>911</v>
      </c>
      <c r="D293" s="14" t="n">
        <v>55</v>
      </c>
      <c r="E293" s="14" t="n">
        <v>1</v>
      </c>
      <c r="F293" s="14" t="n">
        <v>0</v>
      </c>
      <c r="G293" s="14" t="n">
        <v>0</v>
      </c>
      <c r="H293" s="14" t="n">
        <v>1</v>
      </c>
      <c r="I293" s="14" t="n">
        <v>0</v>
      </c>
      <c r="J293" s="14" t="n">
        <v>0</v>
      </c>
      <c r="K293" s="14" t="n">
        <v>0</v>
      </c>
      <c r="L293" s="14" t="n">
        <v>0</v>
      </c>
      <c r="M293" s="14" t="n">
        <v>1</v>
      </c>
      <c r="N293" s="14" t="n">
        <v>-0.35</v>
      </c>
      <c r="O293" s="14" t="n">
        <v>-0.35</v>
      </c>
      <c r="P293" s="15" t="n">
        <v>0.75</v>
      </c>
      <c r="Q293" s="17" t="s">
        <v>39</v>
      </c>
    </row>
    <row r="294" customFormat="false" ht="15" hidden="false" customHeight="false" outlineLevel="0" collapsed="false">
      <c r="A294" s="14" t="s">
        <v>912</v>
      </c>
      <c r="B294" s="14" t="s">
        <v>913</v>
      </c>
      <c r="C294" s="14" t="s">
        <v>914</v>
      </c>
      <c r="D294" s="14" t="n">
        <v>5</v>
      </c>
      <c r="E294" s="14" t="n">
        <v>1</v>
      </c>
      <c r="F294" s="14" t="n">
        <v>1</v>
      </c>
      <c r="G294" s="14" t="n">
        <v>0</v>
      </c>
      <c r="H294" s="14" t="n">
        <v>0</v>
      </c>
      <c r="I294" s="14" t="n">
        <v>1</v>
      </c>
      <c r="J294" s="14" t="n">
        <v>0</v>
      </c>
      <c r="K294" s="14" t="n">
        <v>0</v>
      </c>
      <c r="L294" s="14" t="n">
        <v>1</v>
      </c>
      <c r="M294" s="14" t="n">
        <v>0</v>
      </c>
      <c r="N294" s="14" t="n">
        <v>-0.35</v>
      </c>
      <c r="O294" s="14" t="n">
        <v>-0.35</v>
      </c>
      <c r="P294" s="15" t="n">
        <v>0.89</v>
      </c>
      <c r="Q294" s="17" t="s">
        <v>39</v>
      </c>
    </row>
    <row r="295" customFormat="false" ht="15" hidden="false" customHeight="false" outlineLevel="0" collapsed="false">
      <c r="A295" s="14" t="s">
        <v>915</v>
      </c>
      <c r="B295" s="14" t="s">
        <v>916</v>
      </c>
      <c r="C295" s="14" t="s">
        <v>917</v>
      </c>
      <c r="D295" s="14" t="n">
        <v>5</v>
      </c>
      <c r="E295" s="14" t="n">
        <v>1</v>
      </c>
      <c r="F295" s="14" t="n">
        <v>1</v>
      </c>
      <c r="G295" s="14" t="n">
        <v>0</v>
      </c>
      <c r="H295" s="14" t="n">
        <v>0</v>
      </c>
      <c r="I295" s="14" t="n">
        <v>0</v>
      </c>
      <c r="J295" s="14" t="n">
        <v>0</v>
      </c>
      <c r="K295" s="14" t="n">
        <v>0</v>
      </c>
      <c r="L295" s="14" t="n">
        <v>0</v>
      </c>
      <c r="M295" s="14" t="n">
        <v>0</v>
      </c>
      <c r="N295" s="14" t="n">
        <v>-0.35</v>
      </c>
      <c r="O295" s="14" t="n">
        <v>-0.35</v>
      </c>
      <c r="P295" s="15" t="n">
        <v>0.24</v>
      </c>
      <c r="Q295" s="17" t="s">
        <v>64</v>
      </c>
    </row>
    <row r="296" customFormat="false" ht="15" hidden="false" customHeight="false" outlineLevel="0" collapsed="false">
      <c r="A296" s="14" t="s">
        <v>918</v>
      </c>
      <c r="B296" s="14" t="s">
        <v>919</v>
      </c>
      <c r="C296" s="14" t="s">
        <v>920</v>
      </c>
      <c r="D296" s="14" t="n">
        <v>59</v>
      </c>
      <c r="E296" s="14" t="n">
        <v>1</v>
      </c>
      <c r="F296" s="14" t="n">
        <v>0</v>
      </c>
      <c r="G296" s="14" t="n">
        <v>1</v>
      </c>
      <c r="H296" s="14" t="n">
        <v>0</v>
      </c>
      <c r="I296" s="14" t="n">
        <v>1</v>
      </c>
      <c r="J296" s="14" t="n">
        <v>0</v>
      </c>
      <c r="K296" s="14" t="n">
        <v>1</v>
      </c>
      <c r="L296" s="14" t="n">
        <v>0</v>
      </c>
      <c r="M296" s="14" t="n">
        <v>1</v>
      </c>
      <c r="N296" s="14" t="n">
        <v>-0.35</v>
      </c>
      <c r="O296" s="14" t="n">
        <v>-0.39</v>
      </c>
      <c r="P296" s="15" t="n">
        <v>0.74</v>
      </c>
      <c r="Q296" s="16" t="n">
        <v>2011</v>
      </c>
    </row>
    <row r="297" customFormat="false" ht="15" hidden="false" customHeight="false" outlineLevel="0" collapsed="false">
      <c r="A297" s="14" t="s">
        <v>921</v>
      </c>
      <c r="B297" s="14" t="s">
        <v>922</v>
      </c>
      <c r="C297" s="14" t="s">
        <v>923</v>
      </c>
      <c r="D297" s="14" t="n">
        <v>5</v>
      </c>
      <c r="E297" s="14" t="n">
        <v>1</v>
      </c>
      <c r="F297" s="14" t="n">
        <v>1</v>
      </c>
      <c r="G297" s="14" t="n">
        <v>0</v>
      </c>
      <c r="H297" s="14" t="n">
        <v>0</v>
      </c>
      <c r="I297" s="14" t="n">
        <v>1</v>
      </c>
      <c r="J297" s="14" t="n">
        <v>0</v>
      </c>
      <c r="K297" s="14" t="n">
        <v>0</v>
      </c>
      <c r="L297" s="14" t="n">
        <v>1</v>
      </c>
      <c r="M297" s="14" t="n">
        <v>0</v>
      </c>
      <c r="N297" s="14" t="n">
        <v>-0.35</v>
      </c>
      <c r="O297" s="14" t="n">
        <v>-0.35</v>
      </c>
      <c r="P297" s="15" t="n">
        <v>0.14</v>
      </c>
      <c r="Q297" s="17" t="s">
        <v>59</v>
      </c>
    </row>
    <row r="298" customFormat="false" ht="15" hidden="false" customHeight="false" outlineLevel="0" collapsed="false">
      <c r="A298" s="14" t="s">
        <v>924</v>
      </c>
      <c r="B298" s="14" t="s">
        <v>925</v>
      </c>
      <c r="C298" s="14" t="s">
        <v>926</v>
      </c>
      <c r="D298" s="14" t="n">
        <v>7032</v>
      </c>
      <c r="E298" s="14" t="n">
        <v>1</v>
      </c>
      <c r="F298" s="14" t="n">
        <v>1</v>
      </c>
      <c r="G298" s="14" t="n">
        <v>0</v>
      </c>
      <c r="H298" s="14" t="n">
        <v>0</v>
      </c>
      <c r="I298" s="14" t="n">
        <v>0</v>
      </c>
      <c r="J298" s="14" t="n">
        <v>0</v>
      </c>
      <c r="K298" s="14" t="n">
        <v>0</v>
      </c>
      <c r="L298" s="14" t="n">
        <v>0</v>
      </c>
      <c r="M298" s="14" t="n">
        <v>0</v>
      </c>
      <c r="N298" s="14" t="n">
        <v>-0.35</v>
      </c>
      <c r="O298" s="14" t="n">
        <v>-0.35</v>
      </c>
      <c r="P298" s="15" t="n">
        <v>0.89</v>
      </c>
      <c r="Q298" s="17" t="s">
        <v>39</v>
      </c>
    </row>
    <row r="299" customFormat="false" ht="15" hidden="false" customHeight="false" outlineLevel="0" collapsed="false">
      <c r="A299" s="14" t="s">
        <v>927</v>
      </c>
      <c r="B299" s="14" t="s">
        <v>928</v>
      </c>
      <c r="C299" s="14" t="s">
        <v>929</v>
      </c>
      <c r="D299" s="14" t="n">
        <v>14</v>
      </c>
      <c r="E299" s="14" t="n">
        <v>1</v>
      </c>
      <c r="F299" s="14" t="n">
        <v>1</v>
      </c>
      <c r="G299" s="14" t="n">
        <v>0</v>
      </c>
      <c r="H299" s="14" t="n">
        <v>0</v>
      </c>
      <c r="I299" s="14" t="n">
        <v>1</v>
      </c>
      <c r="J299" s="14" t="n">
        <v>0</v>
      </c>
      <c r="K299" s="14" t="n">
        <v>1</v>
      </c>
      <c r="L299" s="14" t="n">
        <v>0</v>
      </c>
      <c r="M299" s="14" t="n">
        <v>1</v>
      </c>
      <c r="N299" s="14" t="n">
        <v>-0.35</v>
      </c>
      <c r="O299" s="14" t="n">
        <v>-0.35</v>
      </c>
      <c r="P299" s="15" t="n">
        <v>0.69</v>
      </c>
      <c r="Q299" s="17" t="s">
        <v>35</v>
      </c>
    </row>
    <row r="300" customFormat="false" ht="15" hidden="false" customHeight="false" outlineLevel="0" collapsed="false">
      <c r="A300" s="14" t="s">
        <v>930</v>
      </c>
      <c r="B300" s="14" t="s">
        <v>931</v>
      </c>
      <c r="C300" s="14" t="s">
        <v>932</v>
      </c>
      <c r="D300" s="14" t="n">
        <v>5</v>
      </c>
      <c r="E300" s="14" t="n">
        <v>1</v>
      </c>
      <c r="F300" s="14" t="n">
        <v>1</v>
      </c>
      <c r="G300" s="14" t="n">
        <v>0</v>
      </c>
      <c r="H300" s="14" t="n">
        <v>0</v>
      </c>
      <c r="I300" s="14" t="n">
        <v>0</v>
      </c>
      <c r="J300" s="14" t="n">
        <v>0</v>
      </c>
      <c r="K300" s="14" t="n">
        <v>0</v>
      </c>
      <c r="L300" s="14" t="n">
        <v>0</v>
      </c>
      <c r="M300" s="14" t="n">
        <v>0</v>
      </c>
      <c r="N300" s="14" t="n">
        <v>-0.35</v>
      </c>
      <c r="O300" s="14" t="n">
        <v>-0.35</v>
      </c>
      <c r="P300" s="15" t="n">
        <v>0.68</v>
      </c>
      <c r="Q300" s="17" t="s">
        <v>39</v>
      </c>
    </row>
    <row r="301" customFormat="false" ht="15" hidden="false" customHeight="false" outlineLevel="0" collapsed="false">
      <c r="A301" s="14" t="s">
        <v>933</v>
      </c>
      <c r="B301" s="14" t="s">
        <v>934</v>
      </c>
      <c r="C301" s="14" t="s">
        <v>935</v>
      </c>
      <c r="D301" s="14" t="n">
        <v>11</v>
      </c>
      <c r="E301" s="14" t="n">
        <v>1</v>
      </c>
      <c r="F301" s="14" t="n">
        <v>0</v>
      </c>
      <c r="G301" s="14" t="n">
        <v>1</v>
      </c>
      <c r="H301" s="14" t="n">
        <v>0</v>
      </c>
      <c r="I301" s="14" t="n">
        <v>0</v>
      </c>
      <c r="J301" s="14" t="n">
        <v>0</v>
      </c>
      <c r="K301" s="14" t="n">
        <v>0</v>
      </c>
      <c r="L301" s="14" t="n">
        <v>0</v>
      </c>
      <c r="M301" s="14" t="n">
        <v>2</v>
      </c>
      <c r="N301" s="14" t="n">
        <v>-0.35</v>
      </c>
      <c r="O301" s="14" t="n">
        <v>-0.35</v>
      </c>
      <c r="P301" s="15" t="n">
        <v>0.56</v>
      </c>
      <c r="Q301" s="17" t="s">
        <v>64</v>
      </c>
    </row>
    <row r="302" customFormat="false" ht="15" hidden="false" customHeight="false" outlineLevel="0" collapsed="false">
      <c r="A302" s="14" t="s">
        <v>936</v>
      </c>
      <c r="B302" s="14" t="s">
        <v>937</v>
      </c>
      <c r="C302" s="14" t="s">
        <v>938</v>
      </c>
      <c r="D302" s="14" t="n">
        <v>5</v>
      </c>
      <c r="E302" s="14" t="n">
        <v>1</v>
      </c>
      <c r="F302" s="14" t="n">
        <v>0</v>
      </c>
      <c r="G302" s="14" t="n">
        <v>1</v>
      </c>
      <c r="H302" s="14" t="n">
        <v>0</v>
      </c>
      <c r="I302" s="14" t="n">
        <v>0</v>
      </c>
      <c r="J302" s="14" t="n">
        <v>0</v>
      </c>
      <c r="K302" s="14" t="n">
        <v>0</v>
      </c>
      <c r="L302" s="14" t="n">
        <v>0</v>
      </c>
      <c r="M302" s="14" t="n">
        <v>1</v>
      </c>
      <c r="N302" s="14" t="n">
        <v>-0.34</v>
      </c>
      <c r="O302" s="14" t="n">
        <v>-0.34</v>
      </c>
      <c r="P302" s="15" t="n">
        <v>0.71</v>
      </c>
      <c r="Q302" s="16" t="n">
        <v>2011</v>
      </c>
    </row>
    <row r="303" customFormat="false" ht="15" hidden="false" customHeight="false" outlineLevel="0" collapsed="false">
      <c r="A303" s="14" t="s">
        <v>939</v>
      </c>
      <c r="B303" s="14" t="s">
        <v>940</v>
      </c>
      <c r="C303" s="14" t="s">
        <v>941</v>
      </c>
      <c r="D303" s="14" t="n">
        <v>4675</v>
      </c>
      <c r="E303" s="14" t="n">
        <v>1</v>
      </c>
      <c r="F303" s="14" t="n">
        <v>0</v>
      </c>
      <c r="G303" s="14" t="n">
        <v>1</v>
      </c>
      <c r="H303" s="14" t="n">
        <v>0</v>
      </c>
      <c r="I303" s="14" t="n">
        <v>0</v>
      </c>
      <c r="J303" s="14" t="n">
        <v>0</v>
      </c>
      <c r="K303" s="14" t="n">
        <v>0</v>
      </c>
      <c r="L303" s="14" t="n">
        <v>0</v>
      </c>
      <c r="M303" s="14" t="n">
        <v>0</v>
      </c>
      <c r="N303" s="14" t="n">
        <v>-0.34</v>
      </c>
      <c r="O303" s="14" t="n">
        <v>-0.34</v>
      </c>
      <c r="P303" s="15" t="n">
        <v>0.6</v>
      </c>
      <c r="Q303" s="17" t="s">
        <v>475</v>
      </c>
    </row>
    <row r="304" customFormat="false" ht="15" hidden="false" customHeight="false" outlineLevel="0" collapsed="false">
      <c r="A304" s="14" t="s">
        <v>942</v>
      </c>
      <c r="B304" s="14" t="s">
        <v>943</v>
      </c>
      <c r="C304" s="14" t="s">
        <v>944</v>
      </c>
      <c r="D304" s="14" t="n">
        <v>1648</v>
      </c>
      <c r="E304" s="14" t="n">
        <v>1</v>
      </c>
      <c r="F304" s="14" t="n">
        <v>0</v>
      </c>
      <c r="G304" s="14" t="n">
        <v>0</v>
      </c>
      <c r="H304" s="14" t="n">
        <v>1</v>
      </c>
      <c r="I304" s="14" t="n">
        <v>1</v>
      </c>
      <c r="J304" s="14" t="n">
        <v>0</v>
      </c>
      <c r="K304" s="14" t="n">
        <v>1</v>
      </c>
      <c r="L304" s="14" t="n">
        <v>0</v>
      </c>
      <c r="M304" s="14" t="n">
        <v>0</v>
      </c>
      <c r="N304" s="14" t="n">
        <v>-0.34</v>
      </c>
      <c r="O304" s="14" t="n">
        <v>-0.4</v>
      </c>
      <c r="P304" s="15" t="n">
        <v>0.72</v>
      </c>
      <c r="Q304" s="17" t="s">
        <v>39</v>
      </c>
    </row>
    <row r="305" customFormat="false" ht="15" hidden="false" customHeight="false" outlineLevel="0" collapsed="false">
      <c r="A305" s="14" t="s">
        <v>945</v>
      </c>
      <c r="B305" s="14" t="s">
        <v>946</v>
      </c>
      <c r="C305" s="14" t="s">
        <v>947</v>
      </c>
      <c r="D305" s="14" t="n">
        <v>29</v>
      </c>
      <c r="E305" s="14" t="n">
        <v>1</v>
      </c>
      <c r="F305" s="14" t="n">
        <v>0</v>
      </c>
      <c r="G305" s="14" t="n">
        <v>1</v>
      </c>
      <c r="H305" s="14" t="n">
        <v>0</v>
      </c>
      <c r="I305" s="14" t="n">
        <v>0</v>
      </c>
      <c r="J305" s="14" t="n">
        <v>0</v>
      </c>
      <c r="K305" s="14" t="n">
        <v>0</v>
      </c>
      <c r="L305" s="14" t="n">
        <v>0</v>
      </c>
      <c r="M305" s="14" t="n">
        <v>1</v>
      </c>
      <c r="N305" s="14" t="n">
        <v>-0.34</v>
      </c>
      <c r="O305" s="14" t="n">
        <v>-0.34</v>
      </c>
      <c r="P305" s="15" t="n">
        <v>0.74</v>
      </c>
      <c r="Q305" s="16" t="n">
        <v>2009</v>
      </c>
    </row>
    <row r="306" customFormat="false" ht="15" hidden="false" customHeight="false" outlineLevel="0" collapsed="false">
      <c r="A306" s="14" t="s">
        <v>948</v>
      </c>
      <c r="B306" s="14" t="s">
        <v>949</v>
      </c>
      <c r="C306" s="14" t="s">
        <v>950</v>
      </c>
      <c r="D306" s="14" t="n">
        <v>167</v>
      </c>
      <c r="E306" s="14" t="n">
        <v>1</v>
      </c>
      <c r="F306" s="14" t="n">
        <v>0</v>
      </c>
      <c r="G306" s="14" t="n">
        <v>1</v>
      </c>
      <c r="H306" s="14" t="n">
        <v>0</v>
      </c>
      <c r="I306" s="14" t="n">
        <v>0</v>
      </c>
      <c r="J306" s="14" t="n">
        <v>0</v>
      </c>
      <c r="K306" s="14" t="n">
        <v>0</v>
      </c>
      <c r="L306" s="14" t="n">
        <v>0</v>
      </c>
      <c r="M306" s="14" t="n">
        <v>0</v>
      </c>
      <c r="N306" s="14" t="n">
        <v>-0.34</v>
      </c>
      <c r="O306" s="14" t="n">
        <v>-0.34</v>
      </c>
      <c r="P306" s="15" t="n">
        <v>0.55</v>
      </c>
      <c r="Q306" s="17" t="s">
        <v>39</v>
      </c>
    </row>
    <row r="307" customFormat="false" ht="15" hidden="false" customHeight="false" outlineLevel="0" collapsed="false">
      <c r="A307" s="14" t="s">
        <v>951</v>
      </c>
      <c r="B307" s="14" t="s">
        <v>952</v>
      </c>
      <c r="C307" s="14" t="s">
        <v>953</v>
      </c>
      <c r="D307" s="14" t="n">
        <v>494</v>
      </c>
      <c r="E307" s="14" t="n">
        <v>1</v>
      </c>
      <c r="F307" s="14" t="n">
        <v>1</v>
      </c>
      <c r="G307" s="14" t="n">
        <v>0</v>
      </c>
      <c r="H307" s="14" t="n">
        <v>0</v>
      </c>
      <c r="I307" s="14" t="n">
        <v>0</v>
      </c>
      <c r="J307" s="14" t="n">
        <v>0</v>
      </c>
      <c r="K307" s="14" t="n">
        <v>0</v>
      </c>
      <c r="L307" s="14" t="n">
        <v>0</v>
      </c>
      <c r="M307" s="14" t="n">
        <v>0</v>
      </c>
      <c r="N307" s="14" t="n">
        <v>-0.34</v>
      </c>
      <c r="O307" s="14" t="n">
        <v>-0.34</v>
      </c>
      <c r="P307" s="15" t="n">
        <v>0.72</v>
      </c>
      <c r="Q307" s="17" t="s">
        <v>59</v>
      </c>
    </row>
    <row r="308" customFormat="false" ht="15" hidden="false" customHeight="false" outlineLevel="0" collapsed="false">
      <c r="A308" s="14" t="s">
        <v>954</v>
      </c>
      <c r="B308" s="14" t="s">
        <v>955</v>
      </c>
      <c r="C308" s="14" t="s">
        <v>956</v>
      </c>
      <c r="D308" s="14" t="n">
        <v>277</v>
      </c>
      <c r="E308" s="14" t="n">
        <v>1</v>
      </c>
      <c r="F308" s="14" t="n">
        <v>0</v>
      </c>
      <c r="G308" s="14" t="n">
        <v>1</v>
      </c>
      <c r="H308" s="14" t="n">
        <v>0</v>
      </c>
      <c r="I308" s="14" t="n">
        <v>0</v>
      </c>
      <c r="J308" s="14" t="n">
        <v>0</v>
      </c>
      <c r="K308" s="14" t="n">
        <v>0</v>
      </c>
      <c r="L308" s="14" t="n">
        <v>0</v>
      </c>
      <c r="M308" s="14" t="n">
        <v>0</v>
      </c>
      <c r="N308" s="14" t="n">
        <v>-0.34</v>
      </c>
      <c r="O308" s="14" t="n">
        <v>-0.35</v>
      </c>
      <c r="P308" s="15" t="n">
        <v>0.6</v>
      </c>
      <c r="Q308" s="17" t="s">
        <v>59</v>
      </c>
    </row>
    <row r="309" customFormat="false" ht="15" hidden="false" customHeight="false" outlineLevel="0" collapsed="false">
      <c r="A309" s="14" t="s">
        <v>957</v>
      </c>
      <c r="B309" s="14" t="s">
        <v>958</v>
      </c>
      <c r="C309" s="14" t="s">
        <v>959</v>
      </c>
      <c r="D309" s="14" t="n">
        <v>133</v>
      </c>
      <c r="E309" s="14" t="n">
        <v>1</v>
      </c>
      <c r="F309" s="14" t="n">
        <v>0</v>
      </c>
      <c r="G309" s="14" t="n">
        <v>1</v>
      </c>
      <c r="H309" s="14" t="n">
        <v>0</v>
      </c>
      <c r="I309" s="14" t="n">
        <v>0</v>
      </c>
      <c r="J309" s="14" t="n">
        <v>0</v>
      </c>
      <c r="K309" s="14" t="n">
        <v>0</v>
      </c>
      <c r="L309" s="14" t="n">
        <v>0</v>
      </c>
      <c r="M309" s="14" t="n">
        <v>0</v>
      </c>
      <c r="N309" s="14" t="n">
        <v>-0.34</v>
      </c>
      <c r="O309" s="14" t="n">
        <v>-0.34</v>
      </c>
      <c r="P309" s="15" t="n">
        <v>0.61</v>
      </c>
      <c r="Q309" s="16" t="n">
        <v>2011</v>
      </c>
    </row>
    <row r="310" customFormat="false" ht="15" hidden="false" customHeight="false" outlineLevel="0" collapsed="false">
      <c r="A310" s="14" t="s">
        <v>960</v>
      </c>
      <c r="B310" s="14" t="s">
        <v>961</v>
      </c>
      <c r="C310" s="14" t="s">
        <v>962</v>
      </c>
      <c r="D310" s="14" t="n">
        <v>42</v>
      </c>
      <c r="E310" s="14" t="n">
        <v>1</v>
      </c>
      <c r="F310" s="14" t="n">
        <v>0</v>
      </c>
      <c r="G310" s="14" t="n">
        <v>0</v>
      </c>
      <c r="H310" s="14" t="n">
        <v>1</v>
      </c>
      <c r="I310" s="14" t="n">
        <v>0</v>
      </c>
      <c r="J310" s="14" t="n">
        <v>0</v>
      </c>
      <c r="K310" s="14" t="n">
        <v>0</v>
      </c>
      <c r="L310" s="14" t="n">
        <v>0</v>
      </c>
      <c r="M310" s="14" t="n">
        <v>0</v>
      </c>
      <c r="N310" s="14" t="n">
        <v>-0.34</v>
      </c>
      <c r="O310" s="14" t="n">
        <v>-0.34</v>
      </c>
      <c r="P310" s="15" t="n">
        <v>0.64</v>
      </c>
      <c r="Q310" s="17" t="s">
        <v>475</v>
      </c>
    </row>
    <row r="311" customFormat="false" ht="15" hidden="false" customHeight="false" outlineLevel="0" collapsed="false">
      <c r="A311" s="14" t="s">
        <v>963</v>
      </c>
      <c r="B311" s="14" t="s">
        <v>964</v>
      </c>
      <c r="C311" s="14" t="s">
        <v>965</v>
      </c>
      <c r="D311" s="14" t="n">
        <v>2736</v>
      </c>
      <c r="E311" s="14" t="n">
        <v>1</v>
      </c>
      <c r="F311" s="14" t="n">
        <v>0</v>
      </c>
      <c r="G311" s="14" t="n">
        <v>1</v>
      </c>
      <c r="H311" s="14" t="n">
        <v>0</v>
      </c>
      <c r="I311" s="14" t="n">
        <v>0</v>
      </c>
      <c r="J311" s="14" t="n">
        <v>0</v>
      </c>
      <c r="K311" s="14" t="n">
        <v>0</v>
      </c>
      <c r="L311" s="14" t="n">
        <v>0</v>
      </c>
      <c r="M311" s="14" t="n">
        <v>0</v>
      </c>
      <c r="N311" s="14" t="n">
        <v>-0.34</v>
      </c>
      <c r="O311" s="14" t="n">
        <v>-0.34</v>
      </c>
      <c r="P311" s="15" t="n">
        <v>0.79</v>
      </c>
      <c r="Q311" s="17" t="s">
        <v>39</v>
      </c>
    </row>
    <row r="312" customFormat="false" ht="15" hidden="false" customHeight="false" outlineLevel="0" collapsed="false">
      <c r="A312" s="14" t="s">
        <v>966</v>
      </c>
      <c r="B312" s="14" t="s">
        <v>967</v>
      </c>
      <c r="C312" s="14" t="s">
        <v>968</v>
      </c>
      <c r="D312" s="14" t="n">
        <v>224</v>
      </c>
      <c r="E312" s="14" t="n">
        <v>1</v>
      </c>
      <c r="F312" s="14" t="n">
        <v>1</v>
      </c>
      <c r="G312" s="14" t="n">
        <v>0</v>
      </c>
      <c r="H312" s="14" t="n">
        <v>0</v>
      </c>
      <c r="I312" s="14" t="n">
        <v>0</v>
      </c>
      <c r="J312" s="14" t="n">
        <v>0</v>
      </c>
      <c r="K312" s="14" t="n">
        <v>0</v>
      </c>
      <c r="L312" s="14" t="n">
        <v>0</v>
      </c>
      <c r="M312" s="14" t="n">
        <v>1</v>
      </c>
      <c r="N312" s="14" t="n">
        <v>-0.34</v>
      </c>
      <c r="O312" s="14" t="n">
        <v>-0.34</v>
      </c>
      <c r="P312" s="15" t="n">
        <v>0.23</v>
      </c>
      <c r="Q312" s="17" t="s">
        <v>302</v>
      </c>
    </row>
    <row r="313" customFormat="false" ht="15" hidden="false" customHeight="false" outlineLevel="0" collapsed="false">
      <c r="A313" s="14" t="s">
        <v>969</v>
      </c>
      <c r="B313" s="14" t="s">
        <v>970</v>
      </c>
      <c r="C313" s="14" t="s">
        <v>971</v>
      </c>
      <c r="D313" s="14" t="n">
        <v>30</v>
      </c>
      <c r="E313" s="14" t="n">
        <v>1</v>
      </c>
      <c r="F313" s="14" t="n">
        <v>0</v>
      </c>
      <c r="G313" s="14" t="n">
        <v>1</v>
      </c>
      <c r="H313" s="14" t="n">
        <v>0</v>
      </c>
      <c r="I313" s="14" t="n">
        <v>1</v>
      </c>
      <c r="J313" s="14" t="n">
        <v>0</v>
      </c>
      <c r="K313" s="14" t="n">
        <v>1</v>
      </c>
      <c r="L313" s="14" t="n">
        <v>0</v>
      </c>
      <c r="M313" s="14" t="n">
        <v>0</v>
      </c>
      <c r="N313" s="14" t="n">
        <v>-0.34</v>
      </c>
      <c r="O313" s="14" t="n">
        <v>-0.34</v>
      </c>
      <c r="P313" s="15" t="n">
        <v>0.58</v>
      </c>
      <c r="Q313" s="17" t="s">
        <v>64</v>
      </c>
    </row>
    <row r="314" customFormat="false" ht="15" hidden="false" customHeight="false" outlineLevel="0" collapsed="false">
      <c r="A314" s="14" t="s">
        <v>972</v>
      </c>
      <c r="B314" s="14" t="s">
        <v>973</v>
      </c>
      <c r="C314" s="14" t="s">
        <v>974</v>
      </c>
      <c r="D314" s="14" t="n">
        <v>2536</v>
      </c>
      <c r="E314" s="14" t="n">
        <v>1</v>
      </c>
      <c r="F314" s="14" t="n">
        <v>1</v>
      </c>
      <c r="G314" s="14" t="n">
        <v>0</v>
      </c>
      <c r="H314" s="14" t="n">
        <v>0</v>
      </c>
      <c r="I314" s="14" t="n">
        <v>0</v>
      </c>
      <c r="J314" s="14" t="n">
        <v>0</v>
      </c>
      <c r="K314" s="14" t="n">
        <v>0</v>
      </c>
      <c r="L314" s="14" t="n">
        <v>0</v>
      </c>
      <c r="M314" s="14" t="n">
        <v>0</v>
      </c>
      <c r="N314" s="14" t="n">
        <v>-0.34</v>
      </c>
      <c r="O314" s="14" t="n">
        <v>-0.34</v>
      </c>
      <c r="P314" s="15" t="n">
        <v>0.2</v>
      </c>
      <c r="Q314" s="17" t="s">
        <v>59</v>
      </c>
    </row>
    <row r="315" customFormat="false" ht="15" hidden="false" customHeight="false" outlineLevel="0" collapsed="false">
      <c r="A315" s="14" t="s">
        <v>975</v>
      </c>
      <c r="B315" s="14" t="s">
        <v>976</v>
      </c>
      <c r="C315" s="14" t="s">
        <v>977</v>
      </c>
      <c r="D315" s="14" t="n">
        <v>985</v>
      </c>
      <c r="E315" s="14" t="n">
        <v>1</v>
      </c>
      <c r="F315" s="14" t="n">
        <v>1</v>
      </c>
      <c r="G315" s="14" t="n">
        <v>0</v>
      </c>
      <c r="H315" s="14" t="n">
        <v>0</v>
      </c>
      <c r="I315" s="14" t="n">
        <v>2</v>
      </c>
      <c r="J315" s="14" t="n">
        <v>1</v>
      </c>
      <c r="K315" s="14" t="n">
        <v>1</v>
      </c>
      <c r="L315" s="14" t="n">
        <v>0</v>
      </c>
      <c r="M315" s="14" t="n">
        <v>0</v>
      </c>
      <c r="N315" s="14" t="n">
        <v>-0.33</v>
      </c>
      <c r="O315" s="14" t="n">
        <v>-0.59</v>
      </c>
      <c r="P315" s="15" t="n">
        <v>0.32</v>
      </c>
      <c r="Q315" s="17" t="s">
        <v>64</v>
      </c>
    </row>
    <row r="316" customFormat="false" ht="15" hidden="false" customHeight="false" outlineLevel="0" collapsed="false">
      <c r="A316" s="14" t="s">
        <v>978</v>
      </c>
      <c r="B316" s="14" t="s">
        <v>979</v>
      </c>
      <c r="C316" s="14" t="s">
        <v>980</v>
      </c>
      <c r="D316" s="14" t="n">
        <v>87</v>
      </c>
      <c r="E316" s="14" t="n">
        <v>1</v>
      </c>
      <c r="F316" s="14" t="n">
        <v>1</v>
      </c>
      <c r="G316" s="14" t="n">
        <v>0</v>
      </c>
      <c r="H316" s="14" t="n">
        <v>0</v>
      </c>
      <c r="I316" s="14" t="n">
        <v>2</v>
      </c>
      <c r="J316" s="14" t="n">
        <v>0</v>
      </c>
      <c r="K316" s="14" t="n">
        <v>1</v>
      </c>
      <c r="L316" s="14" t="n">
        <v>1</v>
      </c>
      <c r="M316" s="14" t="n">
        <v>3</v>
      </c>
      <c r="N316" s="14" t="n">
        <v>-0.33</v>
      </c>
      <c r="O316" s="14" t="n">
        <v>-0.49</v>
      </c>
      <c r="P316" s="15" t="n">
        <v>0.43</v>
      </c>
      <c r="Q316" s="17" t="s">
        <v>59</v>
      </c>
    </row>
    <row r="317" customFormat="false" ht="15" hidden="false" customHeight="false" outlineLevel="0" collapsed="false">
      <c r="A317" s="14" t="s">
        <v>981</v>
      </c>
      <c r="B317" s="14" t="s">
        <v>982</v>
      </c>
      <c r="C317" s="14" t="s">
        <v>983</v>
      </c>
      <c r="D317" s="14" t="n">
        <v>5</v>
      </c>
      <c r="E317" s="14" t="n">
        <v>1</v>
      </c>
      <c r="F317" s="14" t="n">
        <v>1</v>
      </c>
      <c r="G317" s="14" t="n">
        <v>0</v>
      </c>
      <c r="H317" s="14" t="n">
        <v>0</v>
      </c>
      <c r="I317" s="14" t="n">
        <v>0</v>
      </c>
      <c r="J317" s="14" t="n">
        <v>0</v>
      </c>
      <c r="K317" s="14" t="n">
        <v>0</v>
      </c>
      <c r="L317" s="14" t="n">
        <v>0</v>
      </c>
      <c r="M317" s="14" t="n">
        <v>0</v>
      </c>
      <c r="N317" s="14" t="n">
        <v>-0.33</v>
      </c>
      <c r="O317" s="14" t="n">
        <v>-0.33</v>
      </c>
      <c r="P317" s="15" t="n">
        <v>0.48</v>
      </c>
      <c r="Q317" s="16" t="n">
        <v>2011</v>
      </c>
    </row>
    <row r="318" customFormat="false" ht="15" hidden="false" customHeight="false" outlineLevel="0" collapsed="false">
      <c r="A318" s="14" t="s">
        <v>984</v>
      </c>
      <c r="B318" s="14" t="s">
        <v>985</v>
      </c>
      <c r="C318" s="14" t="s">
        <v>986</v>
      </c>
      <c r="D318" s="14" t="n">
        <v>385</v>
      </c>
      <c r="E318" s="14" t="n">
        <v>2</v>
      </c>
      <c r="F318" s="14" t="n">
        <v>1</v>
      </c>
      <c r="G318" s="14" t="n">
        <v>1</v>
      </c>
      <c r="H318" s="14" t="n">
        <v>0</v>
      </c>
      <c r="I318" s="14" t="n">
        <v>0</v>
      </c>
      <c r="J318" s="14" t="n">
        <v>0</v>
      </c>
      <c r="K318" s="14" t="n">
        <v>0</v>
      </c>
      <c r="L318" s="14" t="n">
        <v>0</v>
      </c>
      <c r="M318" s="14" t="n">
        <v>0</v>
      </c>
      <c r="N318" s="14" t="n">
        <v>-0.33</v>
      </c>
      <c r="O318" s="14" t="n">
        <v>-0.56</v>
      </c>
      <c r="P318" s="15" t="n">
        <v>0.84</v>
      </c>
      <c r="Q318" s="17" t="s">
        <v>39</v>
      </c>
    </row>
    <row r="319" customFormat="false" ht="15" hidden="false" customHeight="false" outlineLevel="0" collapsed="false">
      <c r="A319" s="14" t="s">
        <v>987</v>
      </c>
      <c r="B319" s="14" t="s">
        <v>988</v>
      </c>
      <c r="C319" s="14" t="s">
        <v>989</v>
      </c>
      <c r="D319" s="14" t="n">
        <v>322</v>
      </c>
      <c r="E319" s="14" t="n">
        <v>1</v>
      </c>
      <c r="F319" s="14" t="n">
        <v>0</v>
      </c>
      <c r="G319" s="14" t="n">
        <v>1</v>
      </c>
      <c r="H319" s="14" t="n">
        <v>0</v>
      </c>
      <c r="I319" s="14" t="n">
        <v>0</v>
      </c>
      <c r="J319" s="14" t="n">
        <v>0</v>
      </c>
      <c r="K319" s="14" t="n">
        <v>0</v>
      </c>
      <c r="L319" s="14" t="n">
        <v>0</v>
      </c>
      <c r="M319" s="14" t="n">
        <v>0</v>
      </c>
      <c r="N319" s="14" t="n">
        <v>-0.33</v>
      </c>
      <c r="O319" s="14" t="n">
        <v>-0.33</v>
      </c>
      <c r="P319" s="15" t="n">
        <v>0.79</v>
      </c>
      <c r="Q319" s="17" t="s">
        <v>59</v>
      </c>
    </row>
    <row r="320" customFormat="false" ht="15" hidden="false" customHeight="false" outlineLevel="0" collapsed="false">
      <c r="A320" s="14" t="s">
        <v>990</v>
      </c>
      <c r="B320" s="14" t="s">
        <v>991</v>
      </c>
      <c r="C320" s="14" t="s">
        <v>992</v>
      </c>
      <c r="D320" s="14" t="n">
        <v>3213</v>
      </c>
      <c r="E320" s="14" t="n">
        <v>1</v>
      </c>
      <c r="F320" s="14" t="n">
        <v>0</v>
      </c>
      <c r="G320" s="14" t="n">
        <v>1</v>
      </c>
      <c r="H320" s="14" t="n">
        <v>0</v>
      </c>
      <c r="I320" s="14" t="n">
        <v>1</v>
      </c>
      <c r="J320" s="14" t="n">
        <v>0</v>
      </c>
      <c r="K320" s="14" t="n">
        <v>1</v>
      </c>
      <c r="L320" s="14" t="n">
        <v>0</v>
      </c>
      <c r="M320" s="14" t="n">
        <v>0</v>
      </c>
      <c r="N320" s="14" t="n">
        <v>-0.33</v>
      </c>
      <c r="O320" s="14" t="n">
        <v>-0.47</v>
      </c>
      <c r="P320" s="15" t="n">
        <v>0.69</v>
      </c>
      <c r="Q320" s="17" t="s">
        <v>59</v>
      </c>
    </row>
    <row r="321" customFormat="false" ht="15" hidden="false" customHeight="false" outlineLevel="0" collapsed="false">
      <c r="A321" s="14" t="s">
        <v>993</v>
      </c>
      <c r="B321" s="14" t="s">
        <v>994</v>
      </c>
      <c r="C321" s="14" t="s">
        <v>995</v>
      </c>
      <c r="D321" s="14" t="n">
        <v>14</v>
      </c>
      <c r="E321" s="14" t="n">
        <v>1</v>
      </c>
      <c r="F321" s="14" t="n">
        <v>0</v>
      </c>
      <c r="G321" s="14" t="n">
        <v>0</v>
      </c>
      <c r="H321" s="14" t="n">
        <v>1</v>
      </c>
      <c r="I321" s="14" t="n">
        <v>0</v>
      </c>
      <c r="J321" s="14" t="n">
        <v>0</v>
      </c>
      <c r="K321" s="14" t="n">
        <v>0</v>
      </c>
      <c r="L321" s="14" t="n">
        <v>0</v>
      </c>
      <c r="M321" s="14" t="n">
        <v>0</v>
      </c>
      <c r="N321" s="14" t="n">
        <v>-0.33</v>
      </c>
      <c r="O321" s="14" t="n">
        <v>-0.33</v>
      </c>
      <c r="P321" s="15" t="n">
        <v>0.55</v>
      </c>
      <c r="Q321" s="16" t="n">
        <v>2007</v>
      </c>
    </row>
    <row r="322" customFormat="false" ht="15" hidden="false" customHeight="false" outlineLevel="0" collapsed="false">
      <c r="A322" s="14" t="s">
        <v>996</v>
      </c>
      <c r="B322" s="14" t="s">
        <v>997</v>
      </c>
      <c r="C322" s="14" t="s">
        <v>998</v>
      </c>
      <c r="D322" s="14" t="n">
        <v>83</v>
      </c>
      <c r="E322" s="14" t="n">
        <v>1</v>
      </c>
      <c r="F322" s="14" t="n">
        <v>0</v>
      </c>
      <c r="G322" s="14" t="n">
        <v>1</v>
      </c>
      <c r="H322" s="14" t="n">
        <v>0</v>
      </c>
      <c r="I322" s="14" t="n">
        <v>0</v>
      </c>
      <c r="J322" s="14" t="n">
        <v>0</v>
      </c>
      <c r="K322" s="14" t="n">
        <v>0</v>
      </c>
      <c r="L322" s="14" t="n">
        <v>0</v>
      </c>
      <c r="M322" s="14" t="n">
        <v>0</v>
      </c>
      <c r="N322" s="14" t="n">
        <v>-0.33</v>
      </c>
      <c r="O322" s="14" t="n">
        <v>-0.37</v>
      </c>
      <c r="P322" s="15" t="n">
        <v>0.47</v>
      </c>
      <c r="Q322" s="17" t="s">
        <v>64</v>
      </c>
    </row>
    <row r="323" customFormat="false" ht="15" hidden="false" customHeight="false" outlineLevel="0" collapsed="false">
      <c r="A323" s="14" t="s">
        <v>999</v>
      </c>
      <c r="B323" s="14" t="s">
        <v>1000</v>
      </c>
      <c r="C323" s="14" t="s">
        <v>1001</v>
      </c>
      <c r="D323" s="14" t="n">
        <v>5</v>
      </c>
      <c r="E323" s="14" t="n">
        <v>2</v>
      </c>
      <c r="F323" s="14" t="n">
        <v>1</v>
      </c>
      <c r="G323" s="14" t="n">
        <v>0</v>
      </c>
      <c r="H323" s="14" t="n">
        <v>1</v>
      </c>
      <c r="I323" s="14" t="n">
        <v>2</v>
      </c>
      <c r="J323" s="14" t="n">
        <v>1</v>
      </c>
      <c r="K323" s="14" t="n">
        <v>1</v>
      </c>
      <c r="L323" s="14" t="n">
        <v>0</v>
      </c>
      <c r="M323" s="14" t="n">
        <v>2</v>
      </c>
      <c r="N323" s="14" t="n">
        <v>-0.33</v>
      </c>
      <c r="O323" s="14" t="n">
        <v>-0.33</v>
      </c>
      <c r="P323" s="15" t="n">
        <v>0.97</v>
      </c>
      <c r="Q323" s="17" t="s">
        <v>59</v>
      </c>
    </row>
    <row r="324" customFormat="false" ht="15" hidden="false" customHeight="false" outlineLevel="0" collapsed="false">
      <c r="A324" s="14" t="s">
        <v>1002</v>
      </c>
      <c r="B324" s="14" t="s">
        <v>1003</v>
      </c>
      <c r="C324" s="14" t="s">
        <v>1004</v>
      </c>
      <c r="D324" s="14" t="n">
        <v>96</v>
      </c>
      <c r="E324" s="14" t="n">
        <v>1</v>
      </c>
      <c r="F324" s="14" t="n">
        <v>1</v>
      </c>
      <c r="G324" s="14" t="n">
        <v>0</v>
      </c>
      <c r="H324" s="14" t="n">
        <v>0</v>
      </c>
      <c r="I324" s="14" t="n">
        <v>0</v>
      </c>
      <c r="J324" s="14" t="n">
        <v>0</v>
      </c>
      <c r="K324" s="14" t="n">
        <v>0</v>
      </c>
      <c r="L324" s="14" t="n">
        <v>0</v>
      </c>
      <c r="M324" s="14" t="n">
        <v>0</v>
      </c>
      <c r="N324" s="14" t="n">
        <v>-0.32</v>
      </c>
      <c r="O324" s="14" t="n">
        <v>-0.32</v>
      </c>
      <c r="P324" s="15" t="n">
        <v>0.48</v>
      </c>
      <c r="Q324" s="17" t="s">
        <v>39</v>
      </c>
    </row>
    <row r="325" customFormat="false" ht="15" hidden="false" customHeight="false" outlineLevel="0" collapsed="false">
      <c r="A325" s="14" t="s">
        <v>1005</v>
      </c>
      <c r="B325" s="14" t="s">
        <v>1006</v>
      </c>
      <c r="C325" s="14" t="s">
        <v>1007</v>
      </c>
      <c r="D325" s="14" t="n">
        <v>937</v>
      </c>
      <c r="E325" s="14" t="n">
        <v>1</v>
      </c>
      <c r="F325" s="14" t="n">
        <v>0</v>
      </c>
      <c r="G325" s="14" t="n">
        <v>0</v>
      </c>
      <c r="H325" s="14" t="n">
        <v>1</v>
      </c>
      <c r="I325" s="14" t="n">
        <v>1</v>
      </c>
      <c r="J325" s="14" t="n">
        <v>0</v>
      </c>
      <c r="K325" s="14" t="n">
        <v>0</v>
      </c>
      <c r="L325" s="14" t="n">
        <v>1</v>
      </c>
      <c r="M325" s="14" t="n">
        <v>0</v>
      </c>
      <c r="N325" s="14" t="n">
        <v>-0.32</v>
      </c>
      <c r="O325" s="14" t="n">
        <v>-0.38</v>
      </c>
      <c r="P325" s="15" t="n">
        <v>0.61</v>
      </c>
      <c r="Q325" s="17" t="s">
        <v>64</v>
      </c>
    </row>
    <row r="326" customFormat="false" ht="15" hidden="false" customHeight="false" outlineLevel="0" collapsed="false">
      <c r="A326" s="14" t="s">
        <v>1008</v>
      </c>
      <c r="B326" s="14" t="s">
        <v>1009</v>
      </c>
      <c r="C326" s="14" t="s">
        <v>1010</v>
      </c>
      <c r="D326" s="14" t="n">
        <v>29</v>
      </c>
      <c r="E326" s="14" t="n">
        <v>1</v>
      </c>
      <c r="F326" s="14" t="n">
        <v>1</v>
      </c>
      <c r="G326" s="14" t="n">
        <v>0</v>
      </c>
      <c r="H326" s="14" t="n">
        <v>0</v>
      </c>
      <c r="I326" s="14" t="n">
        <v>0</v>
      </c>
      <c r="J326" s="14" t="n">
        <v>0</v>
      </c>
      <c r="K326" s="14" t="n">
        <v>0</v>
      </c>
      <c r="L326" s="14" t="n">
        <v>0</v>
      </c>
      <c r="M326" s="14" t="n">
        <v>1</v>
      </c>
      <c r="N326" s="14" t="n">
        <v>-0.32</v>
      </c>
      <c r="O326" s="14" t="n">
        <v>-0.35</v>
      </c>
      <c r="P326" s="15" t="n">
        <v>0.78</v>
      </c>
      <c r="Q326" s="17" t="s">
        <v>39</v>
      </c>
    </row>
    <row r="327" customFormat="false" ht="15" hidden="false" customHeight="false" outlineLevel="0" collapsed="false">
      <c r="A327" s="14" t="s">
        <v>1011</v>
      </c>
      <c r="B327" s="14" t="s">
        <v>1012</v>
      </c>
      <c r="C327" s="14" t="s">
        <v>1013</v>
      </c>
      <c r="D327" s="14" t="n">
        <v>5</v>
      </c>
      <c r="E327" s="14" t="n">
        <v>1</v>
      </c>
      <c r="F327" s="14" t="n">
        <v>0</v>
      </c>
      <c r="G327" s="14" t="n">
        <v>1</v>
      </c>
      <c r="H327" s="14" t="n">
        <v>0</v>
      </c>
      <c r="I327" s="14" t="n">
        <v>0</v>
      </c>
      <c r="J327" s="14" t="n">
        <v>0</v>
      </c>
      <c r="K327" s="14" t="n">
        <v>0</v>
      </c>
      <c r="L327" s="14" t="n">
        <v>0</v>
      </c>
      <c r="M327" s="14" t="n">
        <v>0</v>
      </c>
      <c r="N327" s="14" t="n">
        <v>-0.32</v>
      </c>
      <c r="O327" s="14" t="n">
        <v>-0.32</v>
      </c>
      <c r="P327" s="15" t="n">
        <v>0.59</v>
      </c>
      <c r="Q327" s="16" t="n">
        <v>2011</v>
      </c>
    </row>
    <row r="328" customFormat="false" ht="15" hidden="false" customHeight="false" outlineLevel="0" collapsed="false">
      <c r="A328" s="14" t="s">
        <v>1014</v>
      </c>
      <c r="B328" s="14" t="s">
        <v>1015</v>
      </c>
      <c r="C328" s="14" t="s">
        <v>1016</v>
      </c>
      <c r="D328" s="14" t="n">
        <v>5</v>
      </c>
      <c r="E328" s="14" t="n">
        <v>1</v>
      </c>
      <c r="F328" s="14" t="n">
        <v>1</v>
      </c>
      <c r="G328" s="14" t="n">
        <v>0</v>
      </c>
      <c r="H328" s="14" t="n">
        <v>0</v>
      </c>
      <c r="I328" s="14" t="n">
        <v>0</v>
      </c>
      <c r="J328" s="14" t="n">
        <v>0</v>
      </c>
      <c r="K328" s="14" t="n">
        <v>0</v>
      </c>
      <c r="L328" s="14" t="n">
        <v>0</v>
      </c>
      <c r="M328" s="14" t="n">
        <v>1</v>
      </c>
      <c r="N328" s="14" t="n">
        <v>-0.32</v>
      </c>
      <c r="O328" s="14" t="n">
        <v>-0.32</v>
      </c>
      <c r="P328" s="15" t="n">
        <v>0.15</v>
      </c>
      <c r="Q328" s="17" t="s">
        <v>39</v>
      </c>
    </row>
    <row r="329" customFormat="false" ht="15" hidden="false" customHeight="false" outlineLevel="0" collapsed="false">
      <c r="A329" s="14" t="s">
        <v>1017</v>
      </c>
      <c r="B329" s="14" t="s">
        <v>1018</v>
      </c>
      <c r="C329" s="14" t="s">
        <v>1019</v>
      </c>
      <c r="D329" s="14" t="n">
        <v>3762</v>
      </c>
      <c r="E329" s="14" t="n">
        <v>1</v>
      </c>
      <c r="F329" s="14" t="n">
        <v>1</v>
      </c>
      <c r="G329" s="14" t="n">
        <v>0</v>
      </c>
      <c r="H329" s="14" t="n">
        <v>0</v>
      </c>
      <c r="I329" s="14" t="n">
        <v>0</v>
      </c>
      <c r="J329" s="14" t="n">
        <v>0</v>
      </c>
      <c r="K329" s="14" t="n">
        <v>0</v>
      </c>
      <c r="L329" s="14" t="n">
        <v>0</v>
      </c>
      <c r="M329" s="14" t="n">
        <v>0</v>
      </c>
      <c r="N329" s="14" t="n">
        <v>-0.32</v>
      </c>
      <c r="O329" s="14" t="n">
        <v>-0.32</v>
      </c>
      <c r="P329" s="15" t="n">
        <v>0.41</v>
      </c>
      <c r="Q329" s="17" t="s">
        <v>39</v>
      </c>
    </row>
    <row r="330" customFormat="false" ht="15" hidden="false" customHeight="false" outlineLevel="0" collapsed="false">
      <c r="A330" s="14" t="s">
        <v>1020</v>
      </c>
      <c r="B330" s="14" t="s">
        <v>1021</v>
      </c>
      <c r="C330" s="14" t="s">
        <v>1022</v>
      </c>
      <c r="D330" s="14" t="n">
        <v>274</v>
      </c>
      <c r="E330" s="14" t="n">
        <v>1</v>
      </c>
      <c r="F330" s="14" t="n">
        <v>1</v>
      </c>
      <c r="G330" s="14" t="n">
        <v>0</v>
      </c>
      <c r="H330" s="14" t="n">
        <v>0</v>
      </c>
      <c r="I330" s="14" t="n">
        <v>0</v>
      </c>
      <c r="J330" s="14" t="n">
        <v>0</v>
      </c>
      <c r="K330" s="14" t="n">
        <v>0</v>
      </c>
      <c r="L330" s="14" t="n">
        <v>0</v>
      </c>
      <c r="M330" s="14" t="n">
        <v>0</v>
      </c>
      <c r="N330" s="14" t="n">
        <v>-0.32</v>
      </c>
      <c r="O330" s="14" t="n">
        <v>-0.6</v>
      </c>
      <c r="P330" s="15" t="n">
        <v>0.67</v>
      </c>
      <c r="Q330" s="17" t="s">
        <v>59</v>
      </c>
    </row>
    <row r="331" customFormat="false" ht="15" hidden="false" customHeight="false" outlineLevel="0" collapsed="false">
      <c r="A331" s="14" t="s">
        <v>1023</v>
      </c>
      <c r="B331" s="14" t="s">
        <v>1024</v>
      </c>
      <c r="C331" s="14" t="s">
        <v>1025</v>
      </c>
      <c r="D331" s="14" t="n">
        <v>42</v>
      </c>
      <c r="E331" s="14" t="n">
        <v>1</v>
      </c>
      <c r="F331" s="14" t="n">
        <v>1</v>
      </c>
      <c r="G331" s="14" t="n">
        <v>0</v>
      </c>
      <c r="H331" s="14" t="n">
        <v>0</v>
      </c>
      <c r="I331" s="14" t="n">
        <v>0</v>
      </c>
      <c r="J331" s="14" t="n">
        <v>0</v>
      </c>
      <c r="K331" s="14" t="n">
        <v>0</v>
      </c>
      <c r="L331" s="14" t="n">
        <v>0</v>
      </c>
      <c r="M331" s="14" t="n">
        <v>1</v>
      </c>
      <c r="N331" s="14" t="n">
        <v>-0.32</v>
      </c>
      <c r="O331" s="14" t="n">
        <v>-0.34</v>
      </c>
      <c r="P331" s="15" t="n">
        <v>0.82</v>
      </c>
      <c r="Q331" s="17" t="s">
        <v>59</v>
      </c>
    </row>
    <row r="332" customFormat="false" ht="15" hidden="false" customHeight="false" outlineLevel="0" collapsed="false">
      <c r="A332" s="14" t="s">
        <v>1026</v>
      </c>
      <c r="B332" s="14" t="s">
        <v>1027</v>
      </c>
      <c r="C332" s="14" t="s">
        <v>1028</v>
      </c>
      <c r="D332" s="14" t="n">
        <v>1060</v>
      </c>
      <c r="E332" s="14" t="n">
        <v>1</v>
      </c>
      <c r="F332" s="14" t="n">
        <v>0</v>
      </c>
      <c r="G332" s="14" t="n">
        <v>0</v>
      </c>
      <c r="H332" s="14" t="n">
        <v>1</v>
      </c>
      <c r="I332" s="14" t="n">
        <v>0</v>
      </c>
      <c r="J332" s="14" t="n">
        <v>0</v>
      </c>
      <c r="K332" s="14" t="n">
        <v>0</v>
      </c>
      <c r="L332" s="14" t="n">
        <v>0</v>
      </c>
      <c r="M332" s="14" t="n">
        <v>0</v>
      </c>
      <c r="N332" s="14" t="n">
        <v>-0.32</v>
      </c>
      <c r="O332" s="14" t="n">
        <v>-0.35</v>
      </c>
      <c r="P332" s="15" t="n">
        <v>0.55</v>
      </c>
      <c r="Q332" s="17" t="s">
        <v>64</v>
      </c>
    </row>
    <row r="333" customFormat="false" ht="15" hidden="false" customHeight="false" outlineLevel="0" collapsed="false">
      <c r="A333" s="14" t="s">
        <v>1029</v>
      </c>
      <c r="B333" s="14" t="s">
        <v>1030</v>
      </c>
      <c r="C333" s="14" t="s">
        <v>1031</v>
      </c>
      <c r="D333" s="14" t="n">
        <v>138</v>
      </c>
      <c r="E333" s="14" t="n">
        <v>1</v>
      </c>
      <c r="F333" s="14" t="n">
        <v>0</v>
      </c>
      <c r="G333" s="14" t="n">
        <v>1</v>
      </c>
      <c r="H333" s="14" t="n">
        <v>0</v>
      </c>
      <c r="I333" s="14" t="n">
        <v>0</v>
      </c>
      <c r="J333" s="14" t="n">
        <v>0</v>
      </c>
      <c r="K333" s="14" t="n">
        <v>0</v>
      </c>
      <c r="L333" s="14" t="n">
        <v>0</v>
      </c>
      <c r="M333" s="14" t="n">
        <v>0</v>
      </c>
      <c r="N333" s="14" t="n">
        <v>-0.32</v>
      </c>
      <c r="O333" s="14" t="n">
        <v>-0.35</v>
      </c>
      <c r="P333" s="15" t="n">
        <v>0.51</v>
      </c>
      <c r="Q333" s="16" t="n">
        <v>2011</v>
      </c>
    </row>
    <row r="334" customFormat="false" ht="15" hidden="false" customHeight="false" outlineLevel="0" collapsed="false">
      <c r="A334" s="14" t="s">
        <v>1032</v>
      </c>
      <c r="B334" s="14" t="s">
        <v>1033</v>
      </c>
      <c r="C334" s="14" t="s">
        <v>1034</v>
      </c>
      <c r="D334" s="14" t="n">
        <v>8</v>
      </c>
      <c r="E334" s="14" t="n">
        <v>1</v>
      </c>
      <c r="F334" s="14" t="n">
        <v>0</v>
      </c>
      <c r="G334" s="14" t="n">
        <v>1</v>
      </c>
      <c r="H334" s="14" t="n">
        <v>0</v>
      </c>
      <c r="I334" s="14" t="n">
        <v>0</v>
      </c>
      <c r="J334" s="14" t="n">
        <v>0</v>
      </c>
      <c r="K334" s="14" t="n">
        <v>0</v>
      </c>
      <c r="L334" s="14" t="n">
        <v>0</v>
      </c>
      <c r="M334" s="14" t="n">
        <v>0</v>
      </c>
      <c r="N334" s="14" t="n">
        <v>-0.32</v>
      </c>
      <c r="O334" s="14" t="n">
        <v>-0.32</v>
      </c>
      <c r="P334" s="15" t="n">
        <v>0.8</v>
      </c>
      <c r="Q334" s="17" t="s">
        <v>35</v>
      </c>
    </row>
    <row r="335" customFormat="false" ht="15" hidden="false" customHeight="false" outlineLevel="0" collapsed="false">
      <c r="A335" s="14" t="s">
        <v>1035</v>
      </c>
      <c r="B335" s="14" t="s">
        <v>1036</v>
      </c>
      <c r="C335" s="14" t="s">
        <v>1037</v>
      </c>
      <c r="D335" s="14" t="n">
        <v>893</v>
      </c>
      <c r="E335" s="14" t="n">
        <v>1</v>
      </c>
      <c r="F335" s="14" t="n">
        <v>0</v>
      </c>
      <c r="G335" s="14" t="n">
        <v>1</v>
      </c>
      <c r="H335" s="14" t="n">
        <v>0</v>
      </c>
      <c r="I335" s="14" t="n">
        <v>0</v>
      </c>
      <c r="J335" s="14" t="n">
        <v>0</v>
      </c>
      <c r="K335" s="14" t="n">
        <v>0</v>
      </c>
      <c r="L335" s="14" t="n">
        <v>0</v>
      </c>
      <c r="M335" s="14" t="n">
        <v>0</v>
      </c>
      <c r="N335" s="14" t="n">
        <v>-0.32</v>
      </c>
      <c r="O335" s="14" t="n">
        <v>-0.33</v>
      </c>
      <c r="P335" s="15" t="n">
        <v>0.69</v>
      </c>
      <c r="Q335" s="16" t="n">
        <v>2011</v>
      </c>
    </row>
    <row r="336" customFormat="false" ht="15" hidden="false" customHeight="false" outlineLevel="0" collapsed="false">
      <c r="A336" s="14" t="s">
        <v>1038</v>
      </c>
      <c r="B336" s="14" t="s">
        <v>1039</v>
      </c>
      <c r="C336" s="14" t="s">
        <v>1040</v>
      </c>
      <c r="D336" s="14" t="n">
        <v>155</v>
      </c>
      <c r="E336" s="14" t="n">
        <v>1</v>
      </c>
      <c r="F336" s="14" t="n">
        <v>1</v>
      </c>
      <c r="G336" s="14" t="n">
        <v>0</v>
      </c>
      <c r="H336" s="14" t="n">
        <v>0</v>
      </c>
      <c r="I336" s="14" t="n">
        <v>0</v>
      </c>
      <c r="J336" s="14" t="n">
        <v>0</v>
      </c>
      <c r="K336" s="14" t="n">
        <v>0</v>
      </c>
      <c r="L336" s="14" t="n">
        <v>0</v>
      </c>
      <c r="M336" s="14" t="n">
        <v>1</v>
      </c>
      <c r="N336" s="14" t="n">
        <v>-0.32</v>
      </c>
      <c r="O336" s="14" t="n">
        <v>-0.32</v>
      </c>
      <c r="P336" s="15" t="n">
        <v>0.88</v>
      </c>
      <c r="Q336" s="17" t="s">
        <v>59</v>
      </c>
    </row>
    <row r="337" customFormat="false" ht="15" hidden="false" customHeight="false" outlineLevel="0" collapsed="false">
      <c r="A337" s="14" t="s">
        <v>1041</v>
      </c>
      <c r="B337" s="14" t="s">
        <v>1042</v>
      </c>
      <c r="C337" s="14" t="s">
        <v>1043</v>
      </c>
      <c r="D337" s="14" t="n">
        <v>62</v>
      </c>
      <c r="E337" s="14" t="n">
        <v>1</v>
      </c>
      <c r="F337" s="14" t="n">
        <v>0</v>
      </c>
      <c r="G337" s="14" t="n">
        <v>1</v>
      </c>
      <c r="H337" s="14" t="n">
        <v>0</v>
      </c>
      <c r="I337" s="14" t="n">
        <v>0</v>
      </c>
      <c r="J337" s="14" t="n">
        <v>0</v>
      </c>
      <c r="K337" s="14" t="n">
        <v>0</v>
      </c>
      <c r="L337" s="14" t="n">
        <v>0</v>
      </c>
      <c r="M337" s="14" t="n">
        <v>1</v>
      </c>
      <c r="N337" s="14" t="n">
        <v>-0.32</v>
      </c>
      <c r="O337" s="14" t="n">
        <v>-0.32</v>
      </c>
      <c r="P337" s="15" t="n">
        <v>0.43</v>
      </c>
      <c r="Q337" s="17" t="s">
        <v>64</v>
      </c>
    </row>
    <row r="338" customFormat="false" ht="15" hidden="false" customHeight="false" outlineLevel="0" collapsed="false">
      <c r="A338" s="14" t="s">
        <v>1044</v>
      </c>
      <c r="B338" s="14" t="s">
        <v>1045</v>
      </c>
      <c r="C338" s="14" t="s">
        <v>1046</v>
      </c>
      <c r="D338" s="14" t="n">
        <v>83</v>
      </c>
      <c r="E338" s="14" t="n">
        <v>1</v>
      </c>
      <c r="F338" s="14" t="n">
        <v>0</v>
      </c>
      <c r="G338" s="14" t="n">
        <v>1</v>
      </c>
      <c r="H338" s="14" t="n">
        <v>0</v>
      </c>
      <c r="I338" s="14" t="n">
        <v>1</v>
      </c>
      <c r="J338" s="14" t="n">
        <v>0</v>
      </c>
      <c r="K338" s="14" t="n">
        <v>0</v>
      </c>
      <c r="L338" s="14" t="n">
        <v>1</v>
      </c>
      <c r="M338" s="14" t="n">
        <v>1</v>
      </c>
      <c r="N338" s="14" t="n">
        <v>-0.32</v>
      </c>
      <c r="O338" s="14" t="n">
        <v>-0.33</v>
      </c>
      <c r="P338" s="15" t="n">
        <v>0.74</v>
      </c>
      <c r="Q338" s="16" t="n">
        <v>2011</v>
      </c>
    </row>
    <row r="339" customFormat="false" ht="15" hidden="false" customHeight="false" outlineLevel="0" collapsed="false">
      <c r="A339" s="14" t="s">
        <v>1047</v>
      </c>
      <c r="B339" s="14" t="s">
        <v>1048</v>
      </c>
      <c r="C339" s="14" t="s">
        <v>1049</v>
      </c>
      <c r="D339" s="14" t="n">
        <v>17</v>
      </c>
      <c r="E339" s="14" t="n">
        <v>1</v>
      </c>
      <c r="F339" s="14" t="n">
        <v>0</v>
      </c>
      <c r="G339" s="14" t="n">
        <v>0</v>
      </c>
      <c r="H339" s="14" t="n">
        <v>1</v>
      </c>
      <c r="I339" s="14" t="n">
        <v>0</v>
      </c>
      <c r="J339" s="14" t="n">
        <v>0</v>
      </c>
      <c r="K339" s="14" t="n">
        <v>0</v>
      </c>
      <c r="L339" s="14" t="n">
        <v>0</v>
      </c>
      <c r="M339" s="14" t="n">
        <v>0</v>
      </c>
      <c r="N339" s="14" t="n">
        <v>-0.32</v>
      </c>
      <c r="O339" s="14" t="n">
        <v>-0.32</v>
      </c>
      <c r="P339" s="15" t="n">
        <v>0.68</v>
      </c>
      <c r="Q339" s="17" t="s">
        <v>59</v>
      </c>
    </row>
    <row r="340" customFormat="false" ht="15" hidden="false" customHeight="false" outlineLevel="0" collapsed="false">
      <c r="A340" s="14" t="s">
        <v>1050</v>
      </c>
      <c r="B340" s="14" t="s">
        <v>1051</v>
      </c>
      <c r="C340" s="14" t="s">
        <v>1052</v>
      </c>
      <c r="D340" s="14" t="n">
        <v>139</v>
      </c>
      <c r="E340" s="14" t="n">
        <v>1</v>
      </c>
      <c r="F340" s="14" t="n">
        <v>0</v>
      </c>
      <c r="G340" s="14" t="n">
        <v>0</v>
      </c>
      <c r="H340" s="14" t="n">
        <v>1</v>
      </c>
      <c r="I340" s="14" t="n">
        <v>0</v>
      </c>
      <c r="J340" s="14" t="n">
        <v>0</v>
      </c>
      <c r="K340" s="14" t="n">
        <v>0</v>
      </c>
      <c r="L340" s="14" t="n">
        <v>0</v>
      </c>
      <c r="M340" s="14" t="n">
        <v>1</v>
      </c>
      <c r="N340" s="14" t="n">
        <v>-0.32</v>
      </c>
      <c r="O340" s="14" t="n">
        <v>-0.32</v>
      </c>
      <c r="P340" s="15" t="n">
        <v>0.65</v>
      </c>
      <c r="Q340" s="17" t="s">
        <v>59</v>
      </c>
    </row>
    <row r="341" customFormat="false" ht="15" hidden="false" customHeight="false" outlineLevel="0" collapsed="false">
      <c r="A341" s="14" t="s">
        <v>1053</v>
      </c>
      <c r="B341" s="14" t="s">
        <v>1054</v>
      </c>
      <c r="C341" s="14" t="s">
        <v>1055</v>
      </c>
      <c r="D341" s="14" t="n">
        <v>440</v>
      </c>
      <c r="E341" s="14" t="n">
        <v>1</v>
      </c>
      <c r="F341" s="14" t="n">
        <v>0</v>
      </c>
      <c r="G341" s="14" t="n">
        <v>1</v>
      </c>
      <c r="H341" s="14" t="n">
        <v>0</v>
      </c>
      <c r="I341" s="14" t="n">
        <v>0</v>
      </c>
      <c r="J341" s="14" t="n">
        <v>0</v>
      </c>
      <c r="K341" s="14" t="n">
        <v>0</v>
      </c>
      <c r="L341" s="14" t="n">
        <v>0</v>
      </c>
      <c r="M341" s="14" t="n">
        <v>0</v>
      </c>
      <c r="N341" s="14" t="n">
        <v>-0.31</v>
      </c>
      <c r="O341" s="14" t="n">
        <v>-0.31</v>
      </c>
      <c r="P341" s="15" t="n">
        <v>0.65</v>
      </c>
      <c r="Q341" s="17" t="s">
        <v>35</v>
      </c>
    </row>
    <row r="342" customFormat="false" ht="15" hidden="false" customHeight="false" outlineLevel="0" collapsed="false">
      <c r="A342" s="14" t="s">
        <v>1056</v>
      </c>
      <c r="B342" s="14" t="s">
        <v>1057</v>
      </c>
      <c r="C342" s="14" t="s">
        <v>1058</v>
      </c>
      <c r="D342" s="14" t="n">
        <v>711</v>
      </c>
      <c r="E342" s="14" t="n">
        <v>1</v>
      </c>
      <c r="F342" s="14" t="n">
        <v>1</v>
      </c>
      <c r="G342" s="14" t="n">
        <v>0</v>
      </c>
      <c r="H342" s="14" t="n">
        <v>0</v>
      </c>
      <c r="I342" s="14" t="n">
        <v>1</v>
      </c>
      <c r="J342" s="14" t="n">
        <v>0</v>
      </c>
      <c r="K342" s="14" t="n">
        <v>1</v>
      </c>
      <c r="L342" s="14" t="n">
        <v>0</v>
      </c>
      <c r="M342" s="14" t="n">
        <v>1</v>
      </c>
      <c r="N342" s="14" t="n">
        <v>-0.31</v>
      </c>
      <c r="O342" s="14" t="n">
        <v>-0.35</v>
      </c>
      <c r="P342" s="15" t="n">
        <v>0.89</v>
      </c>
      <c r="Q342" s="16" t="n">
        <v>2011</v>
      </c>
    </row>
    <row r="343" customFormat="false" ht="15" hidden="false" customHeight="false" outlineLevel="0" collapsed="false">
      <c r="A343" s="14" t="s">
        <v>1059</v>
      </c>
      <c r="B343" s="14" t="s">
        <v>1060</v>
      </c>
      <c r="C343" s="14" t="s">
        <v>1061</v>
      </c>
      <c r="D343" s="14" t="n">
        <v>71</v>
      </c>
      <c r="E343" s="14" t="n">
        <v>1</v>
      </c>
      <c r="F343" s="14" t="n">
        <v>1</v>
      </c>
      <c r="G343" s="14" t="n">
        <v>0</v>
      </c>
      <c r="H343" s="14" t="n">
        <v>0</v>
      </c>
      <c r="I343" s="14" t="n">
        <v>2</v>
      </c>
      <c r="J343" s="14" t="n">
        <v>0</v>
      </c>
      <c r="K343" s="14" t="n">
        <v>2</v>
      </c>
      <c r="L343" s="14" t="n">
        <v>0</v>
      </c>
      <c r="M343" s="14" t="n">
        <v>0</v>
      </c>
      <c r="N343" s="14" t="n">
        <v>-0.31</v>
      </c>
      <c r="O343" s="14" t="n">
        <v>-0.42</v>
      </c>
      <c r="P343" s="15" t="n">
        <v>0.56</v>
      </c>
      <c r="Q343" s="17" t="s">
        <v>39</v>
      </c>
    </row>
    <row r="344" customFormat="false" ht="15" hidden="false" customHeight="false" outlineLevel="0" collapsed="false">
      <c r="A344" s="14" t="s">
        <v>1062</v>
      </c>
      <c r="B344" s="14" t="s">
        <v>1063</v>
      </c>
      <c r="C344" s="14" t="s">
        <v>1064</v>
      </c>
      <c r="D344" s="14" t="n">
        <v>18</v>
      </c>
      <c r="E344" s="14" t="n">
        <v>1</v>
      </c>
      <c r="F344" s="14" t="n">
        <v>0</v>
      </c>
      <c r="G344" s="14" t="n">
        <v>1</v>
      </c>
      <c r="H344" s="14" t="n">
        <v>0</v>
      </c>
      <c r="I344" s="14" t="n">
        <v>0</v>
      </c>
      <c r="J344" s="14" t="n">
        <v>0</v>
      </c>
      <c r="K344" s="14" t="n">
        <v>0</v>
      </c>
      <c r="L344" s="14" t="n">
        <v>0</v>
      </c>
      <c r="M344" s="14" t="n">
        <v>0</v>
      </c>
      <c r="N344" s="14" t="n">
        <v>-0.31</v>
      </c>
      <c r="O344" s="14" t="n">
        <v>-0.31</v>
      </c>
      <c r="P344" s="15" t="n">
        <v>0.71</v>
      </c>
      <c r="Q344" s="17" t="s">
        <v>59</v>
      </c>
    </row>
    <row r="345" customFormat="false" ht="15" hidden="false" customHeight="false" outlineLevel="0" collapsed="false">
      <c r="A345" s="14" t="s">
        <v>1065</v>
      </c>
      <c r="B345" s="14" t="s">
        <v>1066</v>
      </c>
      <c r="C345" s="14" t="s">
        <v>1067</v>
      </c>
      <c r="D345" s="14" t="n">
        <v>1605</v>
      </c>
      <c r="E345" s="14" t="n">
        <v>1</v>
      </c>
      <c r="F345" s="14" t="n">
        <v>0</v>
      </c>
      <c r="G345" s="14" t="n">
        <v>1</v>
      </c>
      <c r="H345" s="14" t="n">
        <v>0</v>
      </c>
      <c r="I345" s="14" t="n">
        <v>1</v>
      </c>
      <c r="J345" s="14" t="n">
        <v>0</v>
      </c>
      <c r="K345" s="14" t="n">
        <v>0</v>
      </c>
      <c r="L345" s="14" t="n">
        <v>1</v>
      </c>
      <c r="M345" s="14" t="n">
        <v>1</v>
      </c>
      <c r="N345" s="14" t="n">
        <v>-0.31</v>
      </c>
      <c r="O345" s="14" t="n">
        <v>-0.41</v>
      </c>
      <c r="P345" s="15" t="n">
        <v>0.79</v>
      </c>
      <c r="Q345" s="17" t="s">
        <v>39</v>
      </c>
    </row>
    <row r="346" customFormat="false" ht="15" hidden="false" customHeight="false" outlineLevel="0" collapsed="false">
      <c r="A346" s="14" t="s">
        <v>1068</v>
      </c>
      <c r="B346" s="14" t="s">
        <v>1069</v>
      </c>
      <c r="C346" s="14" t="s">
        <v>1070</v>
      </c>
      <c r="D346" s="14" t="n">
        <v>1623</v>
      </c>
      <c r="E346" s="14" t="n">
        <v>1</v>
      </c>
      <c r="F346" s="14" t="n">
        <v>0</v>
      </c>
      <c r="G346" s="14" t="n">
        <v>0</v>
      </c>
      <c r="H346" s="14" t="n">
        <v>1</v>
      </c>
      <c r="I346" s="14" t="n">
        <v>1</v>
      </c>
      <c r="J346" s="14" t="n">
        <v>1</v>
      </c>
      <c r="K346" s="14" t="n">
        <v>0</v>
      </c>
      <c r="L346" s="14" t="n">
        <v>0</v>
      </c>
      <c r="M346" s="14" t="n">
        <v>0</v>
      </c>
      <c r="N346" s="14" t="n">
        <v>-0.31</v>
      </c>
      <c r="O346" s="14" t="n">
        <v>-0.31</v>
      </c>
      <c r="P346" s="15" t="n">
        <v>0.72</v>
      </c>
      <c r="Q346" s="17" t="s">
        <v>39</v>
      </c>
    </row>
    <row r="347" customFormat="false" ht="15" hidden="false" customHeight="false" outlineLevel="0" collapsed="false">
      <c r="A347" s="14" t="s">
        <v>1071</v>
      </c>
      <c r="B347" s="14" t="s">
        <v>1072</v>
      </c>
      <c r="C347" s="14" t="s">
        <v>1073</v>
      </c>
      <c r="D347" s="14" t="n">
        <v>52</v>
      </c>
      <c r="E347" s="14" t="n">
        <v>1</v>
      </c>
      <c r="F347" s="14" t="n">
        <v>0</v>
      </c>
      <c r="G347" s="14" t="n">
        <v>0</v>
      </c>
      <c r="H347" s="14" t="n">
        <v>1</v>
      </c>
      <c r="I347" s="14" t="n">
        <v>0</v>
      </c>
      <c r="J347" s="14" t="n">
        <v>0</v>
      </c>
      <c r="K347" s="14" t="n">
        <v>0</v>
      </c>
      <c r="L347" s="14" t="n">
        <v>0</v>
      </c>
      <c r="M347" s="14" t="n">
        <v>0</v>
      </c>
      <c r="N347" s="14" t="n">
        <v>-0.31</v>
      </c>
      <c r="O347" s="14" t="n">
        <v>-0.31</v>
      </c>
      <c r="P347" s="15" t="n">
        <v>0.75</v>
      </c>
      <c r="Q347" s="17" t="s">
        <v>59</v>
      </c>
    </row>
    <row r="348" customFormat="false" ht="15" hidden="false" customHeight="false" outlineLevel="0" collapsed="false">
      <c r="A348" s="14" t="s">
        <v>1074</v>
      </c>
      <c r="B348" s="14" t="s">
        <v>1075</v>
      </c>
      <c r="C348" s="14" t="s">
        <v>1076</v>
      </c>
      <c r="D348" s="14" t="n">
        <v>510</v>
      </c>
      <c r="E348" s="14" t="n">
        <v>2</v>
      </c>
      <c r="F348" s="14" t="n">
        <v>1</v>
      </c>
      <c r="G348" s="14" t="n">
        <v>0</v>
      </c>
      <c r="H348" s="14" t="n">
        <v>1</v>
      </c>
      <c r="I348" s="14" t="n">
        <v>0</v>
      </c>
      <c r="J348" s="14" t="n">
        <v>0</v>
      </c>
      <c r="K348" s="14" t="n">
        <v>0</v>
      </c>
      <c r="L348" s="14" t="n">
        <v>0</v>
      </c>
      <c r="M348" s="14" t="n">
        <v>1</v>
      </c>
      <c r="N348" s="14" t="n">
        <v>-0.31</v>
      </c>
      <c r="O348" s="14" t="n">
        <v>-0.6</v>
      </c>
      <c r="P348" s="15" t="n">
        <v>0.77</v>
      </c>
      <c r="Q348" s="17" t="s">
        <v>39</v>
      </c>
    </row>
    <row r="349" customFormat="false" ht="15" hidden="false" customHeight="false" outlineLevel="0" collapsed="false">
      <c r="A349" s="14" t="s">
        <v>1077</v>
      </c>
      <c r="B349" s="14" t="s">
        <v>1078</v>
      </c>
      <c r="C349" s="14" t="s">
        <v>1079</v>
      </c>
      <c r="D349" s="14" t="n">
        <v>646</v>
      </c>
      <c r="E349" s="14" t="n">
        <v>1</v>
      </c>
      <c r="F349" s="14" t="n">
        <v>0</v>
      </c>
      <c r="G349" s="14" t="n">
        <v>1</v>
      </c>
      <c r="H349" s="14" t="n">
        <v>0</v>
      </c>
      <c r="I349" s="14" t="n">
        <v>1</v>
      </c>
      <c r="J349" s="14" t="n">
        <v>1</v>
      </c>
      <c r="K349" s="14" t="n">
        <v>0</v>
      </c>
      <c r="L349" s="14" t="n">
        <v>0</v>
      </c>
      <c r="M349" s="14" t="n">
        <v>0</v>
      </c>
      <c r="N349" s="14" t="n">
        <v>-0.31</v>
      </c>
      <c r="O349" s="14" t="n">
        <v>-0.31</v>
      </c>
      <c r="P349" s="15" t="n">
        <v>0.53</v>
      </c>
      <c r="Q349" s="17" t="s">
        <v>64</v>
      </c>
    </row>
    <row r="350" customFormat="false" ht="15" hidden="false" customHeight="false" outlineLevel="0" collapsed="false">
      <c r="A350" s="14" t="s">
        <v>1080</v>
      </c>
      <c r="B350" s="14" t="s">
        <v>1081</v>
      </c>
      <c r="C350" s="14" t="s">
        <v>1082</v>
      </c>
      <c r="D350" s="14" t="n">
        <v>1489</v>
      </c>
      <c r="E350" s="14" t="n">
        <v>1</v>
      </c>
      <c r="F350" s="14" t="n">
        <v>0</v>
      </c>
      <c r="G350" s="14" t="n">
        <v>1</v>
      </c>
      <c r="H350" s="14" t="n">
        <v>0</v>
      </c>
      <c r="I350" s="14" t="n">
        <v>2</v>
      </c>
      <c r="J350" s="14" t="n">
        <v>0</v>
      </c>
      <c r="K350" s="14" t="n">
        <v>1</v>
      </c>
      <c r="L350" s="14" t="n">
        <v>1</v>
      </c>
      <c r="M350" s="14" t="n">
        <v>2</v>
      </c>
      <c r="N350" s="14" t="n">
        <v>-0.31</v>
      </c>
      <c r="O350" s="14" t="n">
        <v>-0.42</v>
      </c>
      <c r="P350" s="15" t="n">
        <v>0.69</v>
      </c>
      <c r="Q350" s="17" t="s">
        <v>64</v>
      </c>
    </row>
    <row r="351" customFormat="false" ht="15" hidden="false" customHeight="false" outlineLevel="0" collapsed="false">
      <c r="A351" s="14" t="s">
        <v>1083</v>
      </c>
      <c r="B351" s="14" t="s">
        <v>1084</v>
      </c>
      <c r="C351" s="14" t="s">
        <v>1085</v>
      </c>
      <c r="D351" s="14" t="n">
        <v>35</v>
      </c>
      <c r="E351" s="14" t="n">
        <v>1</v>
      </c>
      <c r="F351" s="14" t="n">
        <v>0</v>
      </c>
      <c r="G351" s="14" t="n">
        <v>1</v>
      </c>
      <c r="H351" s="14" t="n">
        <v>0</v>
      </c>
      <c r="I351" s="14" t="n">
        <v>0</v>
      </c>
      <c r="J351" s="14" t="n">
        <v>0</v>
      </c>
      <c r="K351" s="14" t="n">
        <v>0</v>
      </c>
      <c r="L351" s="14" t="n">
        <v>0</v>
      </c>
      <c r="M351" s="14" t="n">
        <v>0</v>
      </c>
      <c r="N351" s="14" t="n">
        <v>-0.31</v>
      </c>
      <c r="O351" s="14" t="n">
        <v>-0.31</v>
      </c>
      <c r="P351" s="15" t="n">
        <v>0.79</v>
      </c>
      <c r="Q351" s="17" t="s">
        <v>59</v>
      </c>
    </row>
    <row r="352" customFormat="false" ht="15" hidden="false" customHeight="false" outlineLevel="0" collapsed="false">
      <c r="A352" s="14" t="s">
        <v>1086</v>
      </c>
      <c r="B352" s="14" t="s">
        <v>1087</v>
      </c>
      <c r="C352" s="14" t="s">
        <v>1088</v>
      </c>
      <c r="D352" s="14" t="n">
        <v>3850</v>
      </c>
      <c r="E352" s="14" t="n">
        <v>1</v>
      </c>
      <c r="F352" s="14" t="n">
        <v>0</v>
      </c>
      <c r="G352" s="14" t="n">
        <v>1</v>
      </c>
      <c r="H352" s="14" t="n">
        <v>0</v>
      </c>
      <c r="I352" s="14" t="n">
        <v>0</v>
      </c>
      <c r="J352" s="14" t="n">
        <v>0</v>
      </c>
      <c r="K352" s="14" t="n">
        <v>0</v>
      </c>
      <c r="L352" s="14" t="n">
        <v>0</v>
      </c>
      <c r="M352" s="14" t="n">
        <v>0</v>
      </c>
      <c r="N352" s="14" t="n">
        <v>-0.31</v>
      </c>
      <c r="O352" s="14" t="n">
        <v>-0.31</v>
      </c>
      <c r="P352" s="15" t="n">
        <v>0.67</v>
      </c>
      <c r="Q352" s="17" t="s">
        <v>35</v>
      </c>
    </row>
    <row r="353" customFormat="false" ht="15" hidden="false" customHeight="false" outlineLevel="0" collapsed="false">
      <c r="A353" s="14" t="s">
        <v>1089</v>
      </c>
      <c r="B353" s="14" t="s">
        <v>1090</v>
      </c>
      <c r="C353" s="14" t="s">
        <v>1091</v>
      </c>
      <c r="D353" s="14" t="n">
        <v>133</v>
      </c>
      <c r="E353" s="14" t="n">
        <v>1</v>
      </c>
      <c r="F353" s="14" t="n">
        <v>1</v>
      </c>
      <c r="G353" s="14" t="n">
        <v>0</v>
      </c>
      <c r="H353" s="14" t="n">
        <v>0</v>
      </c>
      <c r="I353" s="14" t="n">
        <v>0</v>
      </c>
      <c r="J353" s="14" t="n">
        <v>0</v>
      </c>
      <c r="K353" s="14" t="n">
        <v>0</v>
      </c>
      <c r="L353" s="14" t="n">
        <v>0</v>
      </c>
      <c r="M353" s="14" t="n">
        <v>0</v>
      </c>
      <c r="N353" s="14" t="n">
        <v>-0.31</v>
      </c>
      <c r="O353" s="14" t="n">
        <v>-0.31</v>
      </c>
      <c r="P353" s="15" t="n">
        <v>0.78</v>
      </c>
      <c r="Q353" s="17" t="s">
        <v>302</v>
      </c>
    </row>
    <row r="354" customFormat="false" ht="15" hidden="false" customHeight="false" outlineLevel="0" collapsed="false">
      <c r="A354" s="14" t="s">
        <v>1092</v>
      </c>
      <c r="B354" s="14" t="s">
        <v>1093</v>
      </c>
      <c r="C354" s="14" t="s">
        <v>1094</v>
      </c>
      <c r="D354" s="14" t="n">
        <v>386</v>
      </c>
      <c r="E354" s="14" t="n">
        <v>1</v>
      </c>
      <c r="F354" s="14" t="n">
        <v>0</v>
      </c>
      <c r="G354" s="14" t="n">
        <v>1</v>
      </c>
      <c r="H354" s="14" t="n">
        <v>0</v>
      </c>
      <c r="I354" s="14" t="n">
        <v>0</v>
      </c>
      <c r="J354" s="14" t="n">
        <v>0</v>
      </c>
      <c r="K354" s="14" t="n">
        <v>0</v>
      </c>
      <c r="L354" s="14" t="n">
        <v>0</v>
      </c>
      <c r="M354" s="14" t="n">
        <v>0</v>
      </c>
      <c r="N354" s="14" t="n">
        <v>-0.3</v>
      </c>
      <c r="O354" s="14" t="n">
        <v>-0.3</v>
      </c>
      <c r="P354" s="15" t="n">
        <v>0.62</v>
      </c>
      <c r="Q354" s="16" t="n">
        <v>2009</v>
      </c>
    </row>
    <row r="355" customFormat="false" ht="15" hidden="false" customHeight="false" outlineLevel="0" collapsed="false">
      <c r="A355" s="14" t="s">
        <v>1095</v>
      </c>
      <c r="B355" s="14" t="s">
        <v>1096</v>
      </c>
      <c r="C355" s="14" t="s">
        <v>1097</v>
      </c>
      <c r="D355" s="14" t="n">
        <v>234</v>
      </c>
      <c r="E355" s="14" t="n">
        <v>1</v>
      </c>
      <c r="F355" s="14" t="n">
        <v>0</v>
      </c>
      <c r="G355" s="14" t="n">
        <v>1</v>
      </c>
      <c r="H355" s="14" t="n">
        <v>0</v>
      </c>
      <c r="I355" s="14" t="n">
        <v>0</v>
      </c>
      <c r="J355" s="14" t="n">
        <v>0</v>
      </c>
      <c r="K355" s="14" t="n">
        <v>0</v>
      </c>
      <c r="L355" s="14" t="n">
        <v>0</v>
      </c>
      <c r="M355" s="14" t="n">
        <v>0</v>
      </c>
      <c r="N355" s="14" t="n">
        <v>-0.3</v>
      </c>
      <c r="O355" s="14" t="n">
        <v>-0.3</v>
      </c>
      <c r="P355" s="15" t="n">
        <v>0.5</v>
      </c>
      <c r="Q355" s="17" t="s">
        <v>64</v>
      </c>
    </row>
    <row r="356" customFormat="false" ht="15" hidden="false" customHeight="false" outlineLevel="0" collapsed="false">
      <c r="A356" s="14" t="s">
        <v>1098</v>
      </c>
      <c r="B356" s="14" t="s">
        <v>1099</v>
      </c>
      <c r="C356" s="14" t="s">
        <v>1100</v>
      </c>
      <c r="D356" s="14" t="n">
        <v>29</v>
      </c>
      <c r="E356" s="14" t="n">
        <v>1</v>
      </c>
      <c r="F356" s="14" t="n">
        <v>1</v>
      </c>
      <c r="G356" s="14" t="n">
        <v>0</v>
      </c>
      <c r="H356" s="14" t="n">
        <v>0</v>
      </c>
      <c r="I356" s="14" t="n">
        <v>0</v>
      </c>
      <c r="J356" s="14" t="n">
        <v>0</v>
      </c>
      <c r="K356" s="14" t="n">
        <v>0</v>
      </c>
      <c r="L356" s="14" t="n">
        <v>0</v>
      </c>
      <c r="M356" s="14" t="n">
        <v>1</v>
      </c>
      <c r="N356" s="14" t="n">
        <v>-0.3</v>
      </c>
      <c r="O356" s="14" t="n">
        <v>-0.54</v>
      </c>
      <c r="P356" s="15" t="n">
        <v>0.78</v>
      </c>
      <c r="Q356" s="17" t="s">
        <v>59</v>
      </c>
    </row>
    <row r="357" customFormat="false" ht="15" hidden="false" customHeight="false" outlineLevel="0" collapsed="false">
      <c r="A357" s="14" t="s">
        <v>1101</v>
      </c>
      <c r="B357" s="14" t="s">
        <v>1102</v>
      </c>
      <c r="C357" s="14" t="s">
        <v>1103</v>
      </c>
      <c r="D357" s="14" t="n">
        <v>23</v>
      </c>
      <c r="E357" s="14" t="n">
        <v>1</v>
      </c>
      <c r="F357" s="14" t="n">
        <v>1</v>
      </c>
      <c r="G357" s="14" t="n">
        <v>0</v>
      </c>
      <c r="H357" s="14" t="n">
        <v>0</v>
      </c>
      <c r="I357" s="14" t="n">
        <v>2</v>
      </c>
      <c r="J357" s="14" t="n">
        <v>1</v>
      </c>
      <c r="K357" s="14" t="n">
        <v>1</v>
      </c>
      <c r="L357" s="14" t="n">
        <v>0</v>
      </c>
      <c r="M357" s="14" t="n">
        <v>0</v>
      </c>
      <c r="N357" s="14" t="n">
        <v>-0.3</v>
      </c>
      <c r="O357" s="14" t="n">
        <v>-0.76</v>
      </c>
      <c r="P357" s="15" t="n">
        <v>0.74</v>
      </c>
      <c r="Q357" s="17" t="s">
        <v>64</v>
      </c>
    </row>
    <row r="358" customFormat="false" ht="15" hidden="false" customHeight="false" outlineLevel="0" collapsed="false">
      <c r="A358" s="14" t="s">
        <v>1104</v>
      </c>
      <c r="B358" s="14" t="s">
        <v>1105</v>
      </c>
      <c r="C358" s="14" t="s">
        <v>1106</v>
      </c>
      <c r="D358" s="14" t="n">
        <v>371</v>
      </c>
      <c r="E358" s="14" t="n">
        <v>1</v>
      </c>
      <c r="F358" s="14" t="n">
        <v>0</v>
      </c>
      <c r="G358" s="14" t="n">
        <v>1</v>
      </c>
      <c r="H358" s="14" t="n">
        <v>0</v>
      </c>
      <c r="I358" s="14" t="n">
        <v>0</v>
      </c>
      <c r="J358" s="14" t="n">
        <v>0</v>
      </c>
      <c r="K358" s="14" t="n">
        <v>0</v>
      </c>
      <c r="L358" s="14" t="n">
        <v>0</v>
      </c>
      <c r="M358" s="14" t="n">
        <v>0</v>
      </c>
      <c r="N358" s="14" t="n">
        <v>-0.3</v>
      </c>
      <c r="O358" s="14" t="n">
        <v>-0.3</v>
      </c>
      <c r="P358" s="15" t="n">
        <v>0.58</v>
      </c>
      <c r="Q358" s="17" t="s">
        <v>475</v>
      </c>
    </row>
    <row r="359" customFormat="false" ht="15" hidden="false" customHeight="false" outlineLevel="0" collapsed="false">
      <c r="A359" s="14" t="s">
        <v>1107</v>
      </c>
      <c r="B359" s="14" t="s">
        <v>1108</v>
      </c>
      <c r="C359" s="14" t="s">
        <v>1109</v>
      </c>
      <c r="D359" s="14" t="n">
        <v>260</v>
      </c>
      <c r="E359" s="14" t="n">
        <v>1</v>
      </c>
      <c r="F359" s="14" t="n">
        <v>0</v>
      </c>
      <c r="G359" s="14" t="n">
        <v>1</v>
      </c>
      <c r="H359" s="14" t="n">
        <v>0</v>
      </c>
      <c r="I359" s="14" t="n">
        <v>2</v>
      </c>
      <c r="J359" s="14" t="n">
        <v>0</v>
      </c>
      <c r="K359" s="14" t="n">
        <v>1</v>
      </c>
      <c r="L359" s="14" t="n">
        <v>1</v>
      </c>
      <c r="M359" s="14" t="n">
        <v>0</v>
      </c>
      <c r="N359" s="14" t="n">
        <v>-0.3</v>
      </c>
      <c r="O359" s="14" t="n">
        <v>-0.74</v>
      </c>
      <c r="P359" s="15" t="n">
        <v>0.78</v>
      </c>
      <c r="Q359" s="17" t="s">
        <v>35</v>
      </c>
    </row>
    <row r="360" customFormat="false" ht="15" hidden="false" customHeight="false" outlineLevel="0" collapsed="false">
      <c r="A360" s="14" t="s">
        <v>1110</v>
      </c>
      <c r="B360" s="14" t="s">
        <v>1111</v>
      </c>
      <c r="C360" s="14" t="s">
        <v>1112</v>
      </c>
      <c r="D360" s="14" t="n">
        <v>991</v>
      </c>
      <c r="E360" s="14" t="n">
        <v>1</v>
      </c>
      <c r="F360" s="14" t="n">
        <v>0</v>
      </c>
      <c r="G360" s="14" t="n">
        <v>1</v>
      </c>
      <c r="H360" s="14" t="n">
        <v>0</v>
      </c>
      <c r="I360" s="14" t="n">
        <v>0</v>
      </c>
      <c r="J360" s="14" t="n">
        <v>0</v>
      </c>
      <c r="K360" s="14" t="n">
        <v>0</v>
      </c>
      <c r="L360" s="14" t="n">
        <v>0</v>
      </c>
      <c r="M360" s="14" t="n">
        <v>0</v>
      </c>
      <c r="N360" s="14" t="n">
        <v>-0.3</v>
      </c>
      <c r="O360" s="14" t="n">
        <v>-0.33</v>
      </c>
      <c r="P360" s="15" t="n">
        <v>0.7</v>
      </c>
      <c r="Q360" s="17" t="s">
        <v>59</v>
      </c>
    </row>
    <row r="361" customFormat="false" ht="15" hidden="false" customHeight="false" outlineLevel="0" collapsed="false">
      <c r="A361" s="14" t="s">
        <v>1113</v>
      </c>
      <c r="B361" s="14" t="s">
        <v>1114</v>
      </c>
      <c r="C361" s="14" t="s">
        <v>1115</v>
      </c>
      <c r="D361" s="14" t="n">
        <v>85</v>
      </c>
      <c r="E361" s="14" t="n">
        <v>1</v>
      </c>
      <c r="F361" s="14" t="n">
        <v>1</v>
      </c>
      <c r="G361" s="14" t="n">
        <v>0</v>
      </c>
      <c r="H361" s="14" t="n">
        <v>0</v>
      </c>
      <c r="I361" s="14" t="n">
        <v>0</v>
      </c>
      <c r="J361" s="14" t="n">
        <v>0</v>
      </c>
      <c r="K361" s="14" t="n">
        <v>0</v>
      </c>
      <c r="L361" s="14" t="n">
        <v>0</v>
      </c>
      <c r="M361" s="14" t="n">
        <v>0</v>
      </c>
      <c r="N361" s="14" t="n">
        <v>-0.3</v>
      </c>
      <c r="O361" s="14" t="n">
        <v>-0.3</v>
      </c>
      <c r="P361" s="15" t="n">
        <v>0.36</v>
      </c>
      <c r="Q361" s="17" t="s">
        <v>39</v>
      </c>
    </row>
    <row r="362" customFormat="false" ht="15" hidden="false" customHeight="false" outlineLevel="0" collapsed="false">
      <c r="A362" s="14" t="s">
        <v>1116</v>
      </c>
      <c r="B362" s="14" t="s">
        <v>1117</v>
      </c>
      <c r="C362" s="14" t="s">
        <v>1118</v>
      </c>
      <c r="D362" s="14" t="n">
        <v>24</v>
      </c>
      <c r="E362" s="14" t="n">
        <v>1</v>
      </c>
      <c r="F362" s="14" t="n">
        <v>0</v>
      </c>
      <c r="G362" s="14" t="n">
        <v>1</v>
      </c>
      <c r="H362" s="14" t="n">
        <v>0</v>
      </c>
      <c r="I362" s="14" t="n">
        <v>0</v>
      </c>
      <c r="J362" s="14" t="n">
        <v>0</v>
      </c>
      <c r="K362" s="14" t="n">
        <v>0</v>
      </c>
      <c r="L362" s="14" t="n">
        <v>0</v>
      </c>
      <c r="M362" s="14" t="n">
        <v>0</v>
      </c>
      <c r="N362" s="14" t="n">
        <v>-0.3</v>
      </c>
      <c r="O362" s="14" t="n">
        <v>-0.3</v>
      </c>
      <c r="P362" s="15" t="n">
        <v>0.51</v>
      </c>
      <c r="Q362" s="17" t="s">
        <v>59</v>
      </c>
    </row>
    <row r="363" customFormat="false" ht="15" hidden="false" customHeight="false" outlineLevel="0" collapsed="false">
      <c r="A363" s="14" t="s">
        <v>1119</v>
      </c>
      <c r="B363" s="14" t="s">
        <v>1120</v>
      </c>
      <c r="C363" s="14" t="s">
        <v>1121</v>
      </c>
      <c r="D363" s="14" t="n">
        <v>424</v>
      </c>
      <c r="E363" s="14" t="n">
        <v>1</v>
      </c>
      <c r="F363" s="14" t="n">
        <v>0</v>
      </c>
      <c r="G363" s="14" t="n">
        <v>1</v>
      </c>
      <c r="H363" s="14" t="n">
        <v>0</v>
      </c>
      <c r="I363" s="14" t="n">
        <v>1</v>
      </c>
      <c r="J363" s="14" t="n">
        <v>0</v>
      </c>
      <c r="K363" s="14" t="n">
        <v>0</v>
      </c>
      <c r="L363" s="14" t="n">
        <v>1</v>
      </c>
      <c r="M363" s="14" t="n">
        <v>0</v>
      </c>
      <c r="N363" s="14" t="n">
        <v>-0.3</v>
      </c>
      <c r="O363" s="14" t="n">
        <v>-0.34</v>
      </c>
      <c r="P363" s="15" t="n">
        <v>0.71</v>
      </c>
      <c r="Q363" s="17" t="s">
        <v>59</v>
      </c>
    </row>
    <row r="364" customFormat="false" ht="15" hidden="false" customHeight="false" outlineLevel="0" collapsed="false">
      <c r="A364" s="14" t="s">
        <v>1122</v>
      </c>
      <c r="B364" s="14" t="s">
        <v>1123</v>
      </c>
      <c r="C364" s="14" t="s">
        <v>1124</v>
      </c>
      <c r="D364" s="14" t="n">
        <v>234</v>
      </c>
      <c r="E364" s="14" t="n">
        <v>1</v>
      </c>
      <c r="F364" s="14" t="n">
        <v>0</v>
      </c>
      <c r="G364" s="14" t="n">
        <v>1</v>
      </c>
      <c r="H364" s="14" t="n">
        <v>0</v>
      </c>
      <c r="I364" s="14" t="n">
        <v>0</v>
      </c>
      <c r="J364" s="14" t="n">
        <v>0</v>
      </c>
      <c r="K364" s="14" t="n">
        <v>0</v>
      </c>
      <c r="L364" s="14" t="n">
        <v>0</v>
      </c>
      <c r="M364" s="14" t="n">
        <v>0</v>
      </c>
      <c r="N364" s="14" t="n">
        <v>-0.3</v>
      </c>
      <c r="O364" s="14" t="n">
        <v>-0.3</v>
      </c>
      <c r="P364" s="15" t="n">
        <v>0.5</v>
      </c>
      <c r="Q364" s="17" t="s">
        <v>64</v>
      </c>
    </row>
    <row r="365" customFormat="false" ht="15" hidden="false" customHeight="false" outlineLevel="0" collapsed="false">
      <c r="A365" s="14" t="s">
        <v>1125</v>
      </c>
      <c r="B365" s="14" t="s">
        <v>1126</v>
      </c>
      <c r="C365" s="14" t="s">
        <v>1127</v>
      </c>
      <c r="D365" s="14" t="n">
        <v>117</v>
      </c>
      <c r="E365" s="14" t="n">
        <v>1</v>
      </c>
      <c r="F365" s="14" t="n">
        <v>0</v>
      </c>
      <c r="G365" s="14" t="n">
        <v>1</v>
      </c>
      <c r="H365" s="14" t="n">
        <v>0</v>
      </c>
      <c r="I365" s="14" t="n">
        <v>1</v>
      </c>
      <c r="J365" s="14" t="n">
        <v>0</v>
      </c>
      <c r="K365" s="14" t="n">
        <v>1</v>
      </c>
      <c r="L365" s="14" t="n">
        <v>0</v>
      </c>
      <c r="M365" s="14" t="n">
        <v>1</v>
      </c>
      <c r="N365" s="14" t="n">
        <v>-0.3</v>
      </c>
      <c r="O365" s="14" t="n">
        <v>-0.35</v>
      </c>
      <c r="P365" s="15" t="n">
        <v>0.47</v>
      </c>
      <c r="Q365" s="16" t="n">
        <v>2011</v>
      </c>
    </row>
    <row r="366" customFormat="false" ht="15" hidden="false" customHeight="false" outlineLevel="0" collapsed="false">
      <c r="A366" s="14" t="s">
        <v>1128</v>
      </c>
      <c r="B366" s="14" t="s">
        <v>1129</v>
      </c>
      <c r="C366" s="14" t="s">
        <v>1130</v>
      </c>
      <c r="D366" s="14" t="n">
        <v>19</v>
      </c>
      <c r="E366" s="14" t="n">
        <v>1</v>
      </c>
      <c r="F366" s="14" t="n">
        <v>0</v>
      </c>
      <c r="G366" s="14" t="n">
        <v>0</v>
      </c>
      <c r="H366" s="14" t="n">
        <v>1</v>
      </c>
      <c r="I366" s="14" t="n">
        <v>1</v>
      </c>
      <c r="J366" s="14" t="n">
        <v>1</v>
      </c>
      <c r="K366" s="14" t="n">
        <v>0</v>
      </c>
      <c r="L366" s="14" t="n">
        <v>0</v>
      </c>
      <c r="M366" s="14" t="n">
        <v>1</v>
      </c>
      <c r="N366" s="14" t="n">
        <v>-0.3</v>
      </c>
      <c r="O366" s="14" t="n">
        <v>-0.35</v>
      </c>
      <c r="P366" s="15" t="n">
        <v>0.71</v>
      </c>
      <c r="Q366" s="17" t="s">
        <v>35</v>
      </c>
    </row>
    <row r="367" customFormat="false" ht="15" hidden="false" customHeight="false" outlineLevel="0" collapsed="false">
      <c r="A367" s="14" t="s">
        <v>1131</v>
      </c>
      <c r="B367" s="14" t="s">
        <v>1132</v>
      </c>
      <c r="C367" s="14" t="s">
        <v>1133</v>
      </c>
      <c r="D367" s="14" t="n">
        <v>821</v>
      </c>
      <c r="E367" s="14" t="n">
        <v>1</v>
      </c>
      <c r="F367" s="14" t="n">
        <v>0</v>
      </c>
      <c r="G367" s="14" t="n">
        <v>1</v>
      </c>
      <c r="H367" s="14" t="n">
        <v>0</v>
      </c>
      <c r="I367" s="14" t="n">
        <v>0</v>
      </c>
      <c r="J367" s="14" t="n">
        <v>0</v>
      </c>
      <c r="K367" s="14" t="n">
        <v>0</v>
      </c>
      <c r="L367" s="14" t="n">
        <v>0</v>
      </c>
      <c r="M367" s="14" t="n">
        <v>1</v>
      </c>
      <c r="N367" s="14" t="n">
        <v>-0.3</v>
      </c>
      <c r="O367" s="14" t="n">
        <v>-0.3</v>
      </c>
      <c r="P367" s="15" t="n">
        <v>0.65</v>
      </c>
      <c r="Q367" s="17" t="s">
        <v>39</v>
      </c>
    </row>
    <row r="368" customFormat="false" ht="15" hidden="false" customHeight="false" outlineLevel="0" collapsed="false">
      <c r="A368" s="14" t="s">
        <v>1134</v>
      </c>
      <c r="B368" s="14" t="s">
        <v>1135</v>
      </c>
      <c r="C368" s="14" t="s">
        <v>1136</v>
      </c>
      <c r="D368" s="14" t="n">
        <v>849</v>
      </c>
      <c r="E368" s="14" t="n">
        <v>1</v>
      </c>
      <c r="F368" s="14" t="n">
        <v>1</v>
      </c>
      <c r="G368" s="14" t="n">
        <v>0</v>
      </c>
      <c r="H368" s="14" t="n">
        <v>0</v>
      </c>
      <c r="I368" s="14" t="n">
        <v>0</v>
      </c>
      <c r="J368" s="14" t="n">
        <v>0</v>
      </c>
      <c r="K368" s="14" t="n">
        <v>0</v>
      </c>
      <c r="L368" s="14" t="n">
        <v>0</v>
      </c>
      <c r="M368" s="14" t="n">
        <v>1</v>
      </c>
      <c r="N368" s="14" t="n">
        <v>-0.3</v>
      </c>
      <c r="O368" s="14" t="n">
        <v>-0.3</v>
      </c>
      <c r="P368" s="15" t="n">
        <v>0.29</v>
      </c>
      <c r="Q368" s="17" t="s">
        <v>64</v>
      </c>
    </row>
    <row r="369" customFormat="false" ht="15" hidden="false" customHeight="false" outlineLevel="0" collapsed="false">
      <c r="A369" s="14" t="s">
        <v>1137</v>
      </c>
      <c r="B369" s="14" t="s">
        <v>1138</v>
      </c>
      <c r="C369" s="14" t="s">
        <v>1139</v>
      </c>
      <c r="D369" s="14" t="n">
        <v>11</v>
      </c>
      <c r="E369" s="14" t="n">
        <v>1</v>
      </c>
      <c r="F369" s="14" t="n">
        <v>1</v>
      </c>
      <c r="G369" s="14" t="n">
        <v>0</v>
      </c>
      <c r="H369" s="14" t="n">
        <v>0</v>
      </c>
      <c r="I369" s="14" t="n">
        <v>0</v>
      </c>
      <c r="J369" s="14" t="n">
        <v>0</v>
      </c>
      <c r="K369" s="14" t="n">
        <v>0</v>
      </c>
      <c r="L369" s="14" t="n">
        <v>0</v>
      </c>
      <c r="M369" s="14" t="n">
        <v>0</v>
      </c>
      <c r="N369" s="14" t="n">
        <v>-0.3</v>
      </c>
      <c r="O369" s="14" t="n">
        <v>-0.3</v>
      </c>
      <c r="P369" s="15" t="n">
        <v>0.24</v>
      </c>
      <c r="Q369" s="17" t="s">
        <v>59</v>
      </c>
    </row>
    <row r="370" customFormat="false" ht="15" hidden="false" customHeight="false" outlineLevel="0" collapsed="false">
      <c r="A370" s="14" t="s">
        <v>1140</v>
      </c>
      <c r="B370" s="14" t="s">
        <v>1141</v>
      </c>
      <c r="C370" s="14" t="s">
        <v>1142</v>
      </c>
      <c r="D370" s="14" t="n">
        <v>1790</v>
      </c>
      <c r="E370" s="14" t="n">
        <v>1</v>
      </c>
      <c r="F370" s="14" t="n">
        <v>0</v>
      </c>
      <c r="G370" s="14" t="n">
        <v>0</v>
      </c>
      <c r="H370" s="14" t="n">
        <v>1</v>
      </c>
      <c r="I370" s="14" t="n">
        <v>0</v>
      </c>
      <c r="J370" s="14" t="n">
        <v>0</v>
      </c>
      <c r="K370" s="14" t="n">
        <v>0</v>
      </c>
      <c r="L370" s="14" t="n">
        <v>0</v>
      </c>
      <c r="M370" s="14" t="n">
        <v>1</v>
      </c>
      <c r="N370" s="14" t="n">
        <v>-0.3</v>
      </c>
      <c r="O370" s="14" t="n">
        <v>-0.3</v>
      </c>
      <c r="P370" s="15" t="n">
        <v>0.74</v>
      </c>
      <c r="Q370" s="17" t="s">
        <v>39</v>
      </c>
    </row>
    <row r="371" customFormat="false" ht="15" hidden="false" customHeight="false" outlineLevel="0" collapsed="false">
      <c r="A371" s="14" t="s">
        <v>1143</v>
      </c>
      <c r="B371" s="14" t="s">
        <v>1144</v>
      </c>
      <c r="C371" s="14" t="s">
        <v>1145</v>
      </c>
      <c r="D371" s="14" t="n">
        <v>5</v>
      </c>
      <c r="E371" s="14" t="n">
        <v>1</v>
      </c>
      <c r="F371" s="14" t="n">
        <v>0</v>
      </c>
      <c r="G371" s="14" t="n">
        <v>0</v>
      </c>
      <c r="H371" s="14" t="n">
        <v>1</v>
      </c>
      <c r="I371" s="14" t="n">
        <v>0</v>
      </c>
      <c r="J371" s="14" t="n">
        <v>0</v>
      </c>
      <c r="K371" s="14" t="n">
        <v>0</v>
      </c>
      <c r="L371" s="14" t="n">
        <v>0</v>
      </c>
      <c r="M371" s="14" t="n">
        <v>2</v>
      </c>
      <c r="N371" s="14" t="n">
        <v>-0.3</v>
      </c>
      <c r="O371" s="14" t="n">
        <v>-0.3</v>
      </c>
      <c r="P371" s="15" t="n">
        <v>0.69</v>
      </c>
      <c r="Q371" s="17" t="s">
        <v>59</v>
      </c>
    </row>
    <row r="372" customFormat="false" ht="15" hidden="false" customHeight="false" outlineLevel="0" collapsed="false">
      <c r="A372" s="14" t="s">
        <v>1146</v>
      </c>
      <c r="B372" s="14" t="s">
        <v>1147</v>
      </c>
      <c r="C372" s="14" t="s">
        <v>1148</v>
      </c>
      <c r="D372" s="14" t="n">
        <v>14</v>
      </c>
      <c r="E372" s="14" t="n">
        <v>1</v>
      </c>
      <c r="F372" s="14" t="n">
        <v>0</v>
      </c>
      <c r="G372" s="14" t="n">
        <v>1</v>
      </c>
      <c r="H372" s="14" t="n">
        <v>0</v>
      </c>
      <c r="I372" s="14" t="n">
        <v>0</v>
      </c>
      <c r="J372" s="14" t="n">
        <v>0</v>
      </c>
      <c r="K372" s="14" t="n">
        <v>0</v>
      </c>
      <c r="L372" s="14" t="n">
        <v>0</v>
      </c>
      <c r="M372" s="14" t="n">
        <v>0</v>
      </c>
      <c r="N372" s="14" t="n">
        <v>-0.3</v>
      </c>
      <c r="O372" s="14" t="n">
        <v>-0.3</v>
      </c>
      <c r="P372" s="15" t="n">
        <v>0.57</v>
      </c>
      <c r="Q372" s="16" t="n">
        <v>2011</v>
      </c>
    </row>
    <row r="373" customFormat="false" ht="15" hidden="false" customHeight="false" outlineLevel="0" collapsed="false">
      <c r="A373" s="14" t="s">
        <v>1149</v>
      </c>
      <c r="B373" s="14" t="s">
        <v>1150</v>
      </c>
      <c r="C373" s="14" t="s">
        <v>1151</v>
      </c>
      <c r="D373" s="14" t="n">
        <v>11832</v>
      </c>
      <c r="E373" s="14" t="n">
        <v>1</v>
      </c>
      <c r="F373" s="14" t="n">
        <v>0</v>
      </c>
      <c r="G373" s="14" t="n">
        <v>1</v>
      </c>
      <c r="H373" s="14" t="n">
        <v>0</v>
      </c>
      <c r="I373" s="14" t="n">
        <v>1</v>
      </c>
      <c r="J373" s="14" t="n">
        <v>0</v>
      </c>
      <c r="K373" s="14" t="n">
        <v>0</v>
      </c>
      <c r="L373" s="14" t="n">
        <v>1</v>
      </c>
      <c r="M373" s="14" t="n">
        <v>0</v>
      </c>
      <c r="N373" s="14" t="n">
        <v>-0.3</v>
      </c>
      <c r="O373" s="14" t="n">
        <v>-0.3</v>
      </c>
      <c r="P373" s="15" t="n">
        <v>0.51</v>
      </c>
      <c r="Q373" s="16" t="n">
        <v>2011</v>
      </c>
    </row>
    <row r="374" customFormat="false" ht="15" hidden="false" customHeight="false" outlineLevel="0" collapsed="false">
      <c r="A374" s="14" t="s">
        <v>1152</v>
      </c>
      <c r="B374" s="14" t="s">
        <v>1153</v>
      </c>
      <c r="C374" s="14" t="s">
        <v>1154</v>
      </c>
      <c r="D374" s="14" t="n">
        <v>470</v>
      </c>
      <c r="E374" s="14" t="n">
        <v>1</v>
      </c>
      <c r="F374" s="14" t="n">
        <v>0</v>
      </c>
      <c r="G374" s="14" t="n">
        <v>1</v>
      </c>
      <c r="H374" s="14" t="n">
        <v>0</v>
      </c>
      <c r="I374" s="14" t="n">
        <v>0</v>
      </c>
      <c r="J374" s="14" t="n">
        <v>0</v>
      </c>
      <c r="K374" s="14" t="n">
        <v>0</v>
      </c>
      <c r="L374" s="14" t="n">
        <v>0</v>
      </c>
      <c r="M374" s="14" t="n">
        <v>0</v>
      </c>
      <c r="N374" s="14" t="n">
        <v>-0.29</v>
      </c>
      <c r="O374" s="14" t="n">
        <v>-0.29</v>
      </c>
      <c r="P374" s="15" t="n">
        <v>0.8</v>
      </c>
      <c r="Q374" s="17" t="s">
        <v>59</v>
      </c>
    </row>
    <row r="375" customFormat="false" ht="15" hidden="false" customHeight="false" outlineLevel="0" collapsed="false">
      <c r="A375" s="14" t="s">
        <v>1155</v>
      </c>
      <c r="B375" s="14" t="s">
        <v>1156</v>
      </c>
      <c r="C375" s="14" t="s">
        <v>1157</v>
      </c>
      <c r="D375" s="14" t="n">
        <v>45</v>
      </c>
      <c r="E375" s="14" t="n">
        <v>1</v>
      </c>
      <c r="F375" s="14" t="n">
        <v>0</v>
      </c>
      <c r="G375" s="14" t="n">
        <v>1</v>
      </c>
      <c r="H375" s="14" t="n">
        <v>0</v>
      </c>
      <c r="I375" s="14" t="n">
        <v>0</v>
      </c>
      <c r="J375" s="14" t="n">
        <v>0</v>
      </c>
      <c r="K375" s="14" t="n">
        <v>0</v>
      </c>
      <c r="L375" s="14" t="n">
        <v>0</v>
      </c>
      <c r="M375" s="14" t="n">
        <v>0</v>
      </c>
      <c r="N375" s="14" t="n">
        <v>-0.29</v>
      </c>
      <c r="O375" s="14" t="n">
        <v>-0.29</v>
      </c>
      <c r="P375" s="15" t="n">
        <v>0.62</v>
      </c>
      <c r="Q375" s="16" t="n">
        <v>2011</v>
      </c>
    </row>
    <row r="376" customFormat="false" ht="15" hidden="false" customHeight="false" outlineLevel="0" collapsed="false">
      <c r="A376" s="14" t="s">
        <v>1158</v>
      </c>
      <c r="B376" s="14" t="s">
        <v>1159</v>
      </c>
      <c r="C376" s="14" t="s">
        <v>1160</v>
      </c>
      <c r="D376" s="14" t="n">
        <v>553</v>
      </c>
      <c r="E376" s="14" t="n">
        <v>1</v>
      </c>
      <c r="F376" s="14" t="n">
        <v>0</v>
      </c>
      <c r="G376" s="14" t="n">
        <v>1</v>
      </c>
      <c r="H376" s="14" t="n">
        <v>0</v>
      </c>
      <c r="I376" s="14" t="n">
        <v>0</v>
      </c>
      <c r="J376" s="14" t="n">
        <v>0</v>
      </c>
      <c r="K376" s="14" t="n">
        <v>0</v>
      </c>
      <c r="L376" s="14" t="n">
        <v>0</v>
      </c>
      <c r="M376" s="14" t="n">
        <v>0</v>
      </c>
      <c r="N376" s="14" t="n">
        <v>-0.29</v>
      </c>
      <c r="O376" s="14" t="n">
        <v>-0.29</v>
      </c>
      <c r="P376" s="15" t="n">
        <v>0.7</v>
      </c>
      <c r="Q376" s="17" t="s">
        <v>39</v>
      </c>
    </row>
    <row r="377" customFormat="false" ht="15" hidden="false" customHeight="false" outlineLevel="0" collapsed="false">
      <c r="A377" s="14" t="s">
        <v>1161</v>
      </c>
      <c r="B377" s="14" t="s">
        <v>1162</v>
      </c>
      <c r="C377" s="14" t="s">
        <v>1163</v>
      </c>
      <c r="D377" s="14" t="n">
        <v>16</v>
      </c>
      <c r="E377" s="14" t="n">
        <v>1</v>
      </c>
      <c r="F377" s="14" t="n">
        <v>1</v>
      </c>
      <c r="G377" s="14" t="n">
        <v>0</v>
      </c>
      <c r="H377" s="14" t="n">
        <v>0</v>
      </c>
      <c r="I377" s="14" t="n">
        <v>1</v>
      </c>
      <c r="J377" s="14" t="n">
        <v>0</v>
      </c>
      <c r="K377" s="14" t="n">
        <v>1</v>
      </c>
      <c r="L377" s="14" t="n">
        <v>0</v>
      </c>
      <c r="M377" s="14" t="n">
        <v>1</v>
      </c>
      <c r="N377" s="14" t="n">
        <v>-0.29</v>
      </c>
      <c r="O377" s="14" t="n">
        <v>-0.29</v>
      </c>
      <c r="P377" s="15" t="n">
        <v>0.75</v>
      </c>
      <c r="Q377" s="17" t="s">
        <v>39</v>
      </c>
    </row>
    <row r="378" customFormat="false" ht="15" hidden="false" customHeight="false" outlineLevel="0" collapsed="false">
      <c r="A378" s="14" t="s">
        <v>1164</v>
      </c>
      <c r="B378" s="14" t="s">
        <v>1165</v>
      </c>
      <c r="C378" s="14" t="s">
        <v>1166</v>
      </c>
      <c r="D378" s="14" t="n">
        <v>89</v>
      </c>
      <c r="E378" s="14" t="n">
        <v>1</v>
      </c>
      <c r="F378" s="14" t="n">
        <v>0</v>
      </c>
      <c r="G378" s="14" t="n">
        <v>0</v>
      </c>
      <c r="H378" s="14" t="n">
        <v>1</v>
      </c>
      <c r="I378" s="14" t="n">
        <v>0</v>
      </c>
      <c r="J378" s="14" t="n">
        <v>0</v>
      </c>
      <c r="K378" s="14" t="n">
        <v>0</v>
      </c>
      <c r="L378" s="14" t="n">
        <v>0</v>
      </c>
      <c r="M378" s="14" t="n">
        <v>0</v>
      </c>
      <c r="N378" s="14" t="n">
        <v>-0.29</v>
      </c>
      <c r="O378" s="14" t="n">
        <v>-0.31</v>
      </c>
      <c r="P378" s="15" t="n">
        <v>0.58</v>
      </c>
      <c r="Q378" s="16" t="n">
        <v>2011</v>
      </c>
    </row>
    <row r="379" customFormat="false" ht="15" hidden="false" customHeight="false" outlineLevel="0" collapsed="false">
      <c r="A379" s="14" t="s">
        <v>1167</v>
      </c>
      <c r="B379" s="14" t="s">
        <v>1168</v>
      </c>
      <c r="C379" s="14" t="s">
        <v>1169</v>
      </c>
      <c r="D379" s="14" t="n">
        <v>43</v>
      </c>
      <c r="E379" s="14" t="n">
        <v>1</v>
      </c>
      <c r="F379" s="14" t="n">
        <v>1</v>
      </c>
      <c r="G379" s="14" t="n">
        <v>0</v>
      </c>
      <c r="H379" s="14" t="n">
        <v>0</v>
      </c>
      <c r="I379" s="14" t="n">
        <v>0</v>
      </c>
      <c r="J379" s="14" t="n">
        <v>0</v>
      </c>
      <c r="K379" s="14" t="n">
        <v>0</v>
      </c>
      <c r="L379" s="14" t="n">
        <v>0</v>
      </c>
      <c r="M379" s="14" t="n">
        <v>0</v>
      </c>
      <c r="N379" s="14" t="n">
        <v>-0.29</v>
      </c>
      <c r="O379" s="14" t="n">
        <v>-0.29</v>
      </c>
      <c r="P379" s="15" t="n">
        <v>0.58</v>
      </c>
      <c r="Q379" s="17" t="s">
        <v>64</v>
      </c>
    </row>
    <row r="380" customFormat="false" ht="15" hidden="false" customHeight="false" outlineLevel="0" collapsed="false">
      <c r="A380" s="14" t="s">
        <v>1170</v>
      </c>
      <c r="B380" s="14" t="s">
        <v>1171</v>
      </c>
      <c r="C380" s="14" t="s">
        <v>1172</v>
      </c>
      <c r="D380" s="14" t="n">
        <v>3418</v>
      </c>
      <c r="E380" s="14" t="n">
        <v>1</v>
      </c>
      <c r="F380" s="14" t="n">
        <v>0</v>
      </c>
      <c r="G380" s="14" t="n">
        <v>1</v>
      </c>
      <c r="H380" s="14" t="n">
        <v>0</v>
      </c>
      <c r="I380" s="14" t="n">
        <v>1</v>
      </c>
      <c r="J380" s="14" t="n">
        <v>0</v>
      </c>
      <c r="K380" s="14" t="n">
        <v>1</v>
      </c>
      <c r="L380" s="14" t="n">
        <v>0</v>
      </c>
      <c r="M380" s="14" t="n">
        <v>0</v>
      </c>
      <c r="N380" s="14" t="n">
        <v>-0.29</v>
      </c>
      <c r="O380" s="14" t="n">
        <v>-0.29</v>
      </c>
      <c r="P380" s="15" t="n">
        <v>0.45</v>
      </c>
      <c r="Q380" s="17" t="s">
        <v>64</v>
      </c>
    </row>
    <row r="381" customFormat="false" ht="15" hidden="false" customHeight="false" outlineLevel="0" collapsed="false">
      <c r="A381" s="14" t="s">
        <v>1173</v>
      </c>
      <c r="B381" s="14" t="s">
        <v>1174</v>
      </c>
      <c r="C381" s="14" t="s">
        <v>1175</v>
      </c>
      <c r="D381" s="14" t="n">
        <v>15</v>
      </c>
      <c r="E381" s="14" t="n">
        <v>1</v>
      </c>
      <c r="F381" s="14" t="n">
        <v>0</v>
      </c>
      <c r="G381" s="14" t="n">
        <v>1</v>
      </c>
      <c r="H381" s="14" t="n">
        <v>0</v>
      </c>
      <c r="I381" s="14" t="n">
        <v>0</v>
      </c>
      <c r="J381" s="14" t="n">
        <v>0</v>
      </c>
      <c r="K381" s="14" t="n">
        <v>0</v>
      </c>
      <c r="L381" s="14" t="n">
        <v>0</v>
      </c>
      <c r="M381" s="14" t="n">
        <v>1</v>
      </c>
      <c r="N381" s="14" t="n">
        <v>-0.29</v>
      </c>
      <c r="O381" s="14" t="n">
        <v>-0.29</v>
      </c>
      <c r="P381" s="15" t="n">
        <v>0.79</v>
      </c>
      <c r="Q381" s="17" t="s">
        <v>35</v>
      </c>
    </row>
    <row r="382" customFormat="false" ht="15" hidden="false" customHeight="false" outlineLevel="0" collapsed="false">
      <c r="A382" s="14" t="s">
        <v>1176</v>
      </c>
      <c r="B382" s="14" t="s">
        <v>1177</v>
      </c>
      <c r="C382" s="14" t="s">
        <v>1178</v>
      </c>
      <c r="D382" s="14" t="n">
        <v>10</v>
      </c>
      <c r="E382" s="14" t="n">
        <v>1</v>
      </c>
      <c r="F382" s="14" t="n">
        <v>1</v>
      </c>
      <c r="G382" s="14" t="n">
        <v>0</v>
      </c>
      <c r="H382" s="14" t="n">
        <v>0</v>
      </c>
      <c r="I382" s="14" t="n">
        <v>0</v>
      </c>
      <c r="J382" s="14" t="n">
        <v>0</v>
      </c>
      <c r="K382" s="14" t="n">
        <v>0</v>
      </c>
      <c r="L382" s="14" t="n">
        <v>0</v>
      </c>
      <c r="M382" s="14" t="n">
        <v>0</v>
      </c>
      <c r="N382" s="14" t="n">
        <v>-0.29</v>
      </c>
      <c r="O382" s="14" t="n">
        <v>-0.4</v>
      </c>
      <c r="P382" s="15" t="n">
        <v>0.88</v>
      </c>
      <c r="Q382" s="17" t="s">
        <v>39</v>
      </c>
    </row>
    <row r="383" customFormat="false" ht="15" hidden="false" customHeight="false" outlineLevel="0" collapsed="false">
      <c r="A383" s="14" t="s">
        <v>1179</v>
      </c>
      <c r="B383" s="14" t="s">
        <v>1180</v>
      </c>
      <c r="C383" s="14" t="s">
        <v>1181</v>
      </c>
      <c r="D383" s="14" t="n">
        <v>15</v>
      </c>
      <c r="E383" s="14" t="n">
        <v>1</v>
      </c>
      <c r="F383" s="14" t="n">
        <v>0</v>
      </c>
      <c r="G383" s="14" t="n">
        <v>1</v>
      </c>
      <c r="H383" s="14" t="n">
        <v>0</v>
      </c>
      <c r="I383" s="14" t="n">
        <v>0</v>
      </c>
      <c r="J383" s="14" t="n">
        <v>0</v>
      </c>
      <c r="K383" s="14" t="n">
        <v>0</v>
      </c>
      <c r="L383" s="14" t="n">
        <v>0</v>
      </c>
      <c r="M383" s="14" t="n">
        <v>0</v>
      </c>
      <c r="N383" s="14" t="n">
        <v>-0.29</v>
      </c>
      <c r="O383" s="14" t="n">
        <v>-0.34</v>
      </c>
      <c r="P383" s="15" t="n">
        <v>0.72</v>
      </c>
      <c r="Q383" s="16" t="n">
        <v>2011</v>
      </c>
    </row>
    <row r="384" customFormat="false" ht="15" hidden="false" customHeight="false" outlineLevel="0" collapsed="false">
      <c r="A384" s="14" t="s">
        <v>1182</v>
      </c>
      <c r="B384" s="14" t="s">
        <v>1183</v>
      </c>
      <c r="C384" s="14" t="s">
        <v>1184</v>
      </c>
      <c r="D384" s="14" t="n">
        <v>5</v>
      </c>
      <c r="E384" s="14" t="n">
        <v>1</v>
      </c>
      <c r="F384" s="14" t="n">
        <v>1</v>
      </c>
      <c r="G384" s="14" t="n">
        <v>0</v>
      </c>
      <c r="H384" s="14" t="n">
        <v>0</v>
      </c>
      <c r="I384" s="14" t="n">
        <v>1</v>
      </c>
      <c r="J384" s="14" t="n">
        <v>0</v>
      </c>
      <c r="K384" s="14" t="n">
        <v>0</v>
      </c>
      <c r="L384" s="14" t="n">
        <v>1</v>
      </c>
      <c r="M384" s="14" t="n">
        <v>0</v>
      </c>
      <c r="N384" s="14" t="n">
        <v>-0.29</v>
      </c>
      <c r="O384" s="14" t="n">
        <v>-0.29</v>
      </c>
      <c r="P384" s="15" t="n">
        <v>0.87</v>
      </c>
      <c r="Q384" s="17" t="s">
        <v>64</v>
      </c>
    </row>
    <row r="385" customFormat="false" ht="15" hidden="false" customHeight="false" outlineLevel="0" collapsed="false">
      <c r="A385" s="14" t="s">
        <v>1185</v>
      </c>
      <c r="B385" s="14" t="s">
        <v>1186</v>
      </c>
      <c r="C385" s="14" t="s">
        <v>1187</v>
      </c>
      <c r="D385" s="14" t="n">
        <v>192</v>
      </c>
      <c r="E385" s="14" t="n">
        <v>1</v>
      </c>
      <c r="F385" s="14" t="n">
        <v>0</v>
      </c>
      <c r="G385" s="14" t="n">
        <v>1</v>
      </c>
      <c r="H385" s="14" t="n">
        <v>0</v>
      </c>
      <c r="I385" s="14" t="n">
        <v>0</v>
      </c>
      <c r="J385" s="14" t="n">
        <v>0</v>
      </c>
      <c r="K385" s="14" t="n">
        <v>0</v>
      </c>
      <c r="L385" s="14" t="n">
        <v>0</v>
      </c>
      <c r="M385" s="14" t="n">
        <v>1</v>
      </c>
      <c r="N385" s="14" t="n">
        <v>-0.29</v>
      </c>
      <c r="O385" s="14" t="n">
        <v>-0.29</v>
      </c>
      <c r="P385" s="15" t="n">
        <v>0.71</v>
      </c>
      <c r="Q385" s="17" t="s">
        <v>39</v>
      </c>
    </row>
    <row r="386" customFormat="false" ht="15" hidden="false" customHeight="false" outlineLevel="0" collapsed="false">
      <c r="A386" s="14" t="s">
        <v>1188</v>
      </c>
      <c r="B386" s="14" t="s">
        <v>1189</v>
      </c>
      <c r="C386" s="14" t="s">
        <v>1190</v>
      </c>
      <c r="D386" s="14" t="n">
        <v>30</v>
      </c>
      <c r="E386" s="14" t="n">
        <v>1</v>
      </c>
      <c r="F386" s="14" t="n">
        <v>0</v>
      </c>
      <c r="G386" s="14" t="n">
        <v>0</v>
      </c>
      <c r="H386" s="14" t="n">
        <v>1</v>
      </c>
      <c r="I386" s="14" t="n">
        <v>2</v>
      </c>
      <c r="J386" s="14" t="n">
        <v>0</v>
      </c>
      <c r="K386" s="14" t="n">
        <v>1</v>
      </c>
      <c r="L386" s="14" t="n">
        <v>1</v>
      </c>
      <c r="M386" s="14" t="n">
        <v>0</v>
      </c>
      <c r="N386" s="14" t="n">
        <v>-0.29</v>
      </c>
      <c r="O386" s="14" t="n">
        <v>-0.47</v>
      </c>
      <c r="P386" s="15" t="n">
        <v>0.85</v>
      </c>
      <c r="Q386" s="17" t="s">
        <v>59</v>
      </c>
    </row>
    <row r="387" customFormat="false" ht="15" hidden="false" customHeight="false" outlineLevel="0" collapsed="false">
      <c r="A387" s="14" t="s">
        <v>1191</v>
      </c>
      <c r="B387" s="14" t="s">
        <v>1192</v>
      </c>
      <c r="C387" s="14" t="s">
        <v>1193</v>
      </c>
      <c r="D387" s="14" t="n">
        <v>5</v>
      </c>
      <c r="E387" s="14" t="n">
        <v>1</v>
      </c>
      <c r="F387" s="14" t="n">
        <v>0</v>
      </c>
      <c r="G387" s="14" t="n">
        <v>1</v>
      </c>
      <c r="H387" s="14" t="n">
        <v>0</v>
      </c>
      <c r="I387" s="14" t="n">
        <v>0</v>
      </c>
      <c r="J387" s="14" t="n">
        <v>0</v>
      </c>
      <c r="K387" s="14" t="n">
        <v>0</v>
      </c>
      <c r="L387" s="14" t="n">
        <v>0</v>
      </c>
      <c r="M387" s="14" t="n">
        <v>0</v>
      </c>
      <c r="N387" s="14" t="n">
        <v>-0.29</v>
      </c>
      <c r="O387" s="14" t="n">
        <v>-0.29</v>
      </c>
      <c r="P387" s="15" t="n">
        <v>0.55</v>
      </c>
      <c r="Q387" s="17" t="s">
        <v>1194</v>
      </c>
    </row>
    <row r="388" customFormat="false" ht="15" hidden="false" customHeight="false" outlineLevel="0" collapsed="false">
      <c r="A388" s="14" t="s">
        <v>1195</v>
      </c>
      <c r="B388" s="14" t="s">
        <v>1196</v>
      </c>
      <c r="C388" s="14" t="s">
        <v>1197</v>
      </c>
      <c r="D388" s="14" t="n">
        <v>1262</v>
      </c>
      <c r="E388" s="14" t="n">
        <v>1</v>
      </c>
      <c r="F388" s="14" t="n">
        <v>0</v>
      </c>
      <c r="G388" s="14" t="n">
        <v>1</v>
      </c>
      <c r="H388" s="14" t="n">
        <v>0</v>
      </c>
      <c r="I388" s="14" t="n">
        <v>1</v>
      </c>
      <c r="J388" s="14" t="n">
        <v>0</v>
      </c>
      <c r="K388" s="14" t="n">
        <v>1</v>
      </c>
      <c r="L388" s="14" t="n">
        <v>0</v>
      </c>
      <c r="M388" s="14" t="n">
        <v>1</v>
      </c>
      <c r="N388" s="14" t="n">
        <v>-0.29</v>
      </c>
      <c r="O388" s="14" t="n">
        <v>-0.29</v>
      </c>
      <c r="P388" s="15" t="n">
        <v>0.5</v>
      </c>
      <c r="Q388" s="17" t="s">
        <v>64</v>
      </c>
    </row>
    <row r="389" customFormat="false" ht="15" hidden="false" customHeight="false" outlineLevel="0" collapsed="false">
      <c r="A389" s="14" t="s">
        <v>1198</v>
      </c>
      <c r="B389" s="14" t="s">
        <v>1199</v>
      </c>
      <c r="C389" s="14" t="s">
        <v>1200</v>
      </c>
      <c r="D389" s="14" t="n">
        <v>59</v>
      </c>
      <c r="E389" s="14" t="n">
        <v>1</v>
      </c>
      <c r="F389" s="14" t="n">
        <v>1</v>
      </c>
      <c r="G389" s="14" t="n">
        <v>0</v>
      </c>
      <c r="H389" s="14" t="n">
        <v>0</v>
      </c>
      <c r="I389" s="14" t="n">
        <v>1</v>
      </c>
      <c r="J389" s="14" t="n">
        <v>0</v>
      </c>
      <c r="K389" s="14" t="n">
        <v>1</v>
      </c>
      <c r="L389" s="14" t="n">
        <v>0</v>
      </c>
      <c r="M389" s="14" t="n">
        <v>2</v>
      </c>
      <c r="N389" s="14" t="n">
        <v>-0.29</v>
      </c>
      <c r="O389" s="14" t="n">
        <v>-0.45</v>
      </c>
      <c r="P389" s="15" t="n">
        <v>0.88</v>
      </c>
      <c r="Q389" s="17" t="s">
        <v>64</v>
      </c>
    </row>
    <row r="390" customFormat="false" ht="15" hidden="false" customHeight="false" outlineLevel="0" collapsed="false">
      <c r="A390" s="14" t="s">
        <v>1201</v>
      </c>
      <c r="B390" s="14" t="s">
        <v>1202</v>
      </c>
      <c r="C390" s="14" t="s">
        <v>1203</v>
      </c>
      <c r="D390" s="14" t="n">
        <v>421</v>
      </c>
      <c r="E390" s="14" t="n">
        <v>1</v>
      </c>
      <c r="F390" s="14" t="n">
        <v>0</v>
      </c>
      <c r="G390" s="14" t="n">
        <v>1</v>
      </c>
      <c r="H390" s="14" t="n">
        <v>0</v>
      </c>
      <c r="I390" s="14" t="n">
        <v>0</v>
      </c>
      <c r="J390" s="14" t="n">
        <v>0</v>
      </c>
      <c r="K390" s="14" t="n">
        <v>0</v>
      </c>
      <c r="L390" s="14" t="n">
        <v>0</v>
      </c>
      <c r="M390" s="14" t="n">
        <v>0</v>
      </c>
      <c r="N390" s="14" t="n">
        <v>-0.29</v>
      </c>
      <c r="O390" s="14" t="n">
        <v>-0.3</v>
      </c>
      <c r="P390" s="15" t="n">
        <v>0.73</v>
      </c>
      <c r="Q390" s="17" t="s">
        <v>39</v>
      </c>
    </row>
    <row r="391" customFormat="false" ht="15" hidden="false" customHeight="false" outlineLevel="0" collapsed="false">
      <c r="A391" s="14" t="s">
        <v>1204</v>
      </c>
      <c r="B391" s="14" t="s">
        <v>1205</v>
      </c>
      <c r="C391" s="14" t="s">
        <v>1206</v>
      </c>
      <c r="D391" s="14" t="n">
        <v>239</v>
      </c>
      <c r="E391" s="14" t="n">
        <v>1</v>
      </c>
      <c r="F391" s="14" t="n">
        <v>0</v>
      </c>
      <c r="G391" s="14" t="n">
        <v>0</v>
      </c>
      <c r="H391" s="14" t="n">
        <v>1</v>
      </c>
      <c r="I391" s="14" t="n">
        <v>2</v>
      </c>
      <c r="J391" s="14" t="n">
        <v>0</v>
      </c>
      <c r="K391" s="14" t="n">
        <v>1</v>
      </c>
      <c r="L391" s="14" t="n">
        <v>1</v>
      </c>
      <c r="M391" s="14" t="n">
        <v>1</v>
      </c>
      <c r="N391" s="14" t="n">
        <v>-0.29</v>
      </c>
      <c r="O391" s="14" t="n">
        <v>-0.64</v>
      </c>
      <c r="P391" s="15" t="n">
        <v>0.72</v>
      </c>
      <c r="Q391" s="16" t="n">
        <v>2011</v>
      </c>
    </row>
    <row r="392" customFormat="false" ht="15" hidden="false" customHeight="false" outlineLevel="0" collapsed="false">
      <c r="A392" s="14" t="s">
        <v>1207</v>
      </c>
      <c r="B392" s="14" t="s">
        <v>1208</v>
      </c>
      <c r="C392" s="14" t="s">
        <v>1209</v>
      </c>
      <c r="D392" s="14" t="n">
        <v>28</v>
      </c>
      <c r="E392" s="14" t="n">
        <v>1</v>
      </c>
      <c r="F392" s="14" t="n">
        <v>0</v>
      </c>
      <c r="G392" s="14" t="n">
        <v>0</v>
      </c>
      <c r="H392" s="14" t="n">
        <v>1</v>
      </c>
      <c r="I392" s="14" t="n">
        <v>0</v>
      </c>
      <c r="J392" s="14" t="n">
        <v>0</v>
      </c>
      <c r="K392" s="14" t="n">
        <v>0</v>
      </c>
      <c r="L392" s="14" t="n">
        <v>0</v>
      </c>
      <c r="M392" s="14" t="n">
        <v>0</v>
      </c>
      <c r="N392" s="14" t="n">
        <v>-0.29</v>
      </c>
      <c r="O392" s="14" t="n">
        <v>-0.29</v>
      </c>
      <c r="P392" s="15" t="n">
        <v>0.71</v>
      </c>
      <c r="Q392" s="17" t="s">
        <v>39</v>
      </c>
    </row>
    <row r="393" customFormat="false" ht="15" hidden="false" customHeight="false" outlineLevel="0" collapsed="false">
      <c r="A393" s="14" t="s">
        <v>1210</v>
      </c>
      <c r="B393" s="14" t="s">
        <v>1211</v>
      </c>
      <c r="C393" s="14" t="s">
        <v>1212</v>
      </c>
      <c r="D393" s="14" t="n">
        <v>22</v>
      </c>
      <c r="E393" s="14" t="n">
        <v>1</v>
      </c>
      <c r="F393" s="14" t="n">
        <v>1</v>
      </c>
      <c r="G393" s="14" t="n">
        <v>0</v>
      </c>
      <c r="H393" s="14" t="n">
        <v>0</v>
      </c>
      <c r="I393" s="14" t="n">
        <v>0</v>
      </c>
      <c r="J393" s="14" t="n">
        <v>0</v>
      </c>
      <c r="K393" s="14" t="n">
        <v>0</v>
      </c>
      <c r="L393" s="14" t="n">
        <v>0</v>
      </c>
      <c r="M393" s="14" t="n">
        <v>0</v>
      </c>
      <c r="N393" s="14" t="n">
        <v>-0.28</v>
      </c>
      <c r="O393" s="14" t="n">
        <v>-0.28</v>
      </c>
      <c r="P393" s="15" t="n">
        <v>0.26</v>
      </c>
      <c r="Q393" s="16" t="n">
        <v>2011</v>
      </c>
    </row>
    <row r="394" customFormat="false" ht="15" hidden="false" customHeight="false" outlineLevel="0" collapsed="false">
      <c r="A394" s="14" t="s">
        <v>1213</v>
      </c>
      <c r="B394" s="14" t="s">
        <v>1214</v>
      </c>
      <c r="C394" s="14" t="s">
        <v>1215</v>
      </c>
      <c r="D394" s="14" t="n">
        <v>1030</v>
      </c>
      <c r="E394" s="14" t="n">
        <v>1</v>
      </c>
      <c r="F394" s="14" t="n">
        <v>0</v>
      </c>
      <c r="G394" s="14" t="n">
        <v>0</v>
      </c>
      <c r="H394" s="14" t="n">
        <v>1</v>
      </c>
      <c r="I394" s="14" t="n">
        <v>0</v>
      </c>
      <c r="J394" s="14" t="n">
        <v>0</v>
      </c>
      <c r="K394" s="14" t="n">
        <v>0</v>
      </c>
      <c r="L394" s="14" t="n">
        <v>0</v>
      </c>
      <c r="M394" s="14" t="n">
        <v>0</v>
      </c>
      <c r="N394" s="14" t="n">
        <v>-0.28</v>
      </c>
      <c r="O394" s="14" t="n">
        <v>-0.29</v>
      </c>
      <c r="P394" s="15" t="n">
        <v>0.68</v>
      </c>
      <c r="Q394" s="17" t="s">
        <v>475</v>
      </c>
    </row>
    <row r="395" customFormat="false" ht="15" hidden="false" customHeight="false" outlineLevel="0" collapsed="false">
      <c r="A395" s="14" t="s">
        <v>1216</v>
      </c>
      <c r="B395" s="14" t="s">
        <v>1217</v>
      </c>
      <c r="C395" s="14" t="s">
        <v>1218</v>
      </c>
      <c r="D395" s="14" t="n">
        <v>1857</v>
      </c>
      <c r="E395" s="14" t="n">
        <v>1</v>
      </c>
      <c r="F395" s="14" t="n">
        <v>0</v>
      </c>
      <c r="G395" s="14" t="n">
        <v>0</v>
      </c>
      <c r="H395" s="14" t="n">
        <v>1</v>
      </c>
      <c r="I395" s="14" t="n">
        <v>0</v>
      </c>
      <c r="J395" s="14" t="n">
        <v>0</v>
      </c>
      <c r="K395" s="14" t="n">
        <v>0</v>
      </c>
      <c r="L395" s="14" t="n">
        <v>0</v>
      </c>
      <c r="M395" s="14" t="n">
        <v>0</v>
      </c>
      <c r="N395" s="14" t="n">
        <v>-0.28</v>
      </c>
      <c r="O395" s="14" t="n">
        <v>-0.28</v>
      </c>
      <c r="P395" s="15" t="n">
        <v>0.65</v>
      </c>
      <c r="Q395" s="17" t="s">
        <v>39</v>
      </c>
    </row>
    <row r="396" customFormat="false" ht="15" hidden="false" customHeight="false" outlineLevel="0" collapsed="false">
      <c r="A396" s="14" t="s">
        <v>1219</v>
      </c>
      <c r="B396" s="14" t="s">
        <v>1220</v>
      </c>
      <c r="C396" s="14" t="s">
        <v>1221</v>
      </c>
      <c r="D396" s="14" t="n">
        <v>405</v>
      </c>
      <c r="E396" s="14" t="n">
        <v>1</v>
      </c>
      <c r="F396" s="14" t="n">
        <v>0</v>
      </c>
      <c r="G396" s="14" t="n">
        <v>1</v>
      </c>
      <c r="H396" s="14" t="n">
        <v>0</v>
      </c>
      <c r="I396" s="14" t="n">
        <v>1</v>
      </c>
      <c r="J396" s="14" t="n">
        <v>0</v>
      </c>
      <c r="K396" s="14" t="n">
        <v>1</v>
      </c>
      <c r="L396" s="14" t="n">
        <v>0</v>
      </c>
      <c r="M396" s="14" t="n">
        <v>1</v>
      </c>
      <c r="N396" s="14" t="n">
        <v>-0.28</v>
      </c>
      <c r="O396" s="14" t="n">
        <v>-0.33</v>
      </c>
      <c r="P396" s="15" t="n">
        <v>0.71</v>
      </c>
      <c r="Q396" s="17" t="s">
        <v>64</v>
      </c>
    </row>
    <row r="397" customFormat="false" ht="15" hidden="false" customHeight="false" outlineLevel="0" collapsed="false">
      <c r="A397" s="14" t="s">
        <v>1222</v>
      </c>
      <c r="B397" s="14" t="s">
        <v>1223</v>
      </c>
      <c r="C397" s="14" t="s">
        <v>1224</v>
      </c>
      <c r="D397" s="14" t="n">
        <v>328</v>
      </c>
      <c r="E397" s="14" t="n">
        <v>1</v>
      </c>
      <c r="F397" s="14" t="n">
        <v>0</v>
      </c>
      <c r="G397" s="14" t="n">
        <v>1</v>
      </c>
      <c r="H397" s="14" t="n">
        <v>0</v>
      </c>
      <c r="I397" s="14" t="n">
        <v>0</v>
      </c>
      <c r="J397" s="14" t="n">
        <v>0</v>
      </c>
      <c r="K397" s="14" t="n">
        <v>0</v>
      </c>
      <c r="L397" s="14" t="n">
        <v>0</v>
      </c>
      <c r="M397" s="14" t="n">
        <v>0</v>
      </c>
      <c r="N397" s="14" t="n">
        <v>-0.28</v>
      </c>
      <c r="O397" s="14" t="n">
        <v>-0.3</v>
      </c>
      <c r="P397" s="15" t="n">
        <v>0.69</v>
      </c>
      <c r="Q397" s="16" t="n">
        <v>2011</v>
      </c>
    </row>
    <row r="398" customFormat="false" ht="15" hidden="false" customHeight="false" outlineLevel="0" collapsed="false">
      <c r="A398" s="14" t="s">
        <v>1225</v>
      </c>
      <c r="B398" s="14" t="s">
        <v>1226</v>
      </c>
      <c r="C398" s="14" t="s">
        <v>1227</v>
      </c>
      <c r="D398" s="14" t="n">
        <v>32</v>
      </c>
      <c r="E398" s="14" t="n">
        <v>2</v>
      </c>
      <c r="F398" s="14" t="n">
        <v>1</v>
      </c>
      <c r="G398" s="14" t="n">
        <v>1</v>
      </c>
      <c r="H398" s="14" t="n">
        <v>0</v>
      </c>
      <c r="I398" s="14" t="n">
        <v>1</v>
      </c>
      <c r="J398" s="14" t="n">
        <v>0</v>
      </c>
      <c r="K398" s="14" t="n">
        <v>1</v>
      </c>
      <c r="L398" s="14" t="n">
        <v>0</v>
      </c>
      <c r="M398" s="14" t="n">
        <v>0</v>
      </c>
      <c r="N398" s="14" t="n">
        <v>-0.28</v>
      </c>
      <c r="O398" s="14" t="n">
        <v>-0.66</v>
      </c>
      <c r="P398" s="15" t="n">
        <v>0.97</v>
      </c>
      <c r="Q398" s="17" t="s">
        <v>35</v>
      </c>
    </row>
    <row r="399" customFormat="false" ht="15" hidden="false" customHeight="false" outlineLevel="0" collapsed="false">
      <c r="A399" s="14" t="s">
        <v>1228</v>
      </c>
      <c r="B399" s="14" t="s">
        <v>1229</v>
      </c>
      <c r="C399" s="14" t="s">
        <v>1230</v>
      </c>
      <c r="D399" s="14" t="n">
        <v>412</v>
      </c>
      <c r="E399" s="14" t="n">
        <v>1</v>
      </c>
      <c r="F399" s="14" t="n">
        <v>1</v>
      </c>
      <c r="G399" s="14" t="n">
        <v>0</v>
      </c>
      <c r="H399" s="14" t="n">
        <v>0</v>
      </c>
      <c r="I399" s="14" t="n">
        <v>3</v>
      </c>
      <c r="J399" s="14" t="n">
        <v>1</v>
      </c>
      <c r="K399" s="14" t="n">
        <v>1</v>
      </c>
      <c r="L399" s="14" t="n">
        <v>1</v>
      </c>
      <c r="M399" s="14" t="n">
        <v>0</v>
      </c>
      <c r="N399" s="14" t="n">
        <v>-0.28</v>
      </c>
      <c r="O399" s="14" t="n">
        <v>-0.9</v>
      </c>
      <c r="P399" s="15" t="n">
        <v>0.82</v>
      </c>
      <c r="Q399" s="16" t="n">
        <v>2011</v>
      </c>
    </row>
    <row r="400" customFormat="false" ht="15" hidden="false" customHeight="false" outlineLevel="0" collapsed="false">
      <c r="A400" s="14" t="s">
        <v>1231</v>
      </c>
      <c r="B400" s="14" t="s">
        <v>1232</v>
      </c>
      <c r="C400" s="14" t="s">
        <v>1233</v>
      </c>
      <c r="D400" s="14" t="n">
        <v>1869</v>
      </c>
      <c r="E400" s="14" t="n">
        <v>1</v>
      </c>
      <c r="F400" s="14" t="n">
        <v>0</v>
      </c>
      <c r="G400" s="14" t="n">
        <v>0</v>
      </c>
      <c r="H400" s="14" t="n">
        <v>1</v>
      </c>
      <c r="I400" s="14" t="n">
        <v>0</v>
      </c>
      <c r="J400" s="14" t="n">
        <v>0</v>
      </c>
      <c r="K400" s="14" t="n">
        <v>0</v>
      </c>
      <c r="L400" s="14" t="n">
        <v>0</v>
      </c>
      <c r="M400" s="14" t="n">
        <v>2</v>
      </c>
      <c r="N400" s="14" t="n">
        <v>-0.28</v>
      </c>
      <c r="O400" s="14" t="n">
        <v>-0.31</v>
      </c>
      <c r="P400" s="15" t="n">
        <v>0.71</v>
      </c>
      <c r="Q400" s="17" t="s">
        <v>35</v>
      </c>
    </row>
    <row r="401" customFormat="false" ht="15" hidden="false" customHeight="false" outlineLevel="0" collapsed="false">
      <c r="A401" s="14" t="s">
        <v>1234</v>
      </c>
      <c r="B401" s="14" t="s">
        <v>1235</v>
      </c>
      <c r="C401" s="14" t="s">
        <v>1236</v>
      </c>
      <c r="D401" s="14" t="n">
        <v>41</v>
      </c>
      <c r="E401" s="14" t="n">
        <v>1</v>
      </c>
      <c r="F401" s="14" t="n">
        <v>1</v>
      </c>
      <c r="G401" s="14" t="n">
        <v>0</v>
      </c>
      <c r="H401" s="14" t="n">
        <v>0</v>
      </c>
      <c r="I401" s="14" t="n">
        <v>1</v>
      </c>
      <c r="J401" s="14" t="n">
        <v>1</v>
      </c>
      <c r="K401" s="14" t="n">
        <v>0</v>
      </c>
      <c r="L401" s="14" t="n">
        <v>0</v>
      </c>
      <c r="M401" s="14" t="n">
        <v>1</v>
      </c>
      <c r="N401" s="14" t="n">
        <v>-0.28</v>
      </c>
      <c r="O401" s="14" t="n">
        <v>-0.53</v>
      </c>
      <c r="P401" s="15" t="n">
        <v>0.89</v>
      </c>
      <c r="Q401" s="17" t="s">
        <v>59</v>
      </c>
    </row>
    <row r="402" customFormat="false" ht="15" hidden="false" customHeight="false" outlineLevel="0" collapsed="false">
      <c r="A402" s="14" t="s">
        <v>1237</v>
      </c>
      <c r="B402" s="14" t="s">
        <v>1238</v>
      </c>
      <c r="C402" s="14" t="s">
        <v>1239</v>
      </c>
      <c r="D402" s="14" t="n">
        <v>33</v>
      </c>
      <c r="E402" s="14" t="n">
        <v>1</v>
      </c>
      <c r="F402" s="14" t="n">
        <v>0</v>
      </c>
      <c r="G402" s="14" t="n">
        <v>0</v>
      </c>
      <c r="H402" s="14" t="n">
        <v>1</v>
      </c>
      <c r="I402" s="14" t="n">
        <v>0</v>
      </c>
      <c r="J402" s="14" t="n">
        <v>0</v>
      </c>
      <c r="K402" s="14" t="n">
        <v>0</v>
      </c>
      <c r="L402" s="14" t="n">
        <v>0</v>
      </c>
      <c r="M402" s="14" t="n">
        <v>1</v>
      </c>
      <c r="N402" s="14" t="n">
        <v>-0.28</v>
      </c>
      <c r="O402" s="14" t="n">
        <v>-0.28</v>
      </c>
      <c r="P402" s="15" t="n">
        <v>0.67</v>
      </c>
      <c r="Q402" s="17" t="s">
        <v>39</v>
      </c>
    </row>
    <row r="403" customFormat="false" ht="15" hidden="false" customHeight="false" outlineLevel="0" collapsed="false">
      <c r="A403" s="14" t="s">
        <v>1240</v>
      </c>
      <c r="B403" s="14" t="s">
        <v>1241</v>
      </c>
      <c r="C403" s="14" t="s">
        <v>1242</v>
      </c>
      <c r="D403" s="14" t="n">
        <v>5</v>
      </c>
      <c r="E403" s="14" t="n">
        <v>1</v>
      </c>
      <c r="F403" s="14" t="n">
        <v>0</v>
      </c>
      <c r="G403" s="14" t="n">
        <v>1</v>
      </c>
      <c r="H403" s="14" t="n">
        <v>0</v>
      </c>
      <c r="I403" s="14" t="n">
        <v>0</v>
      </c>
      <c r="J403" s="14" t="n">
        <v>0</v>
      </c>
      <c r="K403" s="14" t="n">
        <v>0</v>
      </c>
      <c r="L403" s="14" t="n">
        <v>0</v>
      </c>
      <c r="M403" s="14" t="n">
        <v>0</v>
      </c>
      <c r="N403" s="14" t="n">
        <v>-0.28</v>
      </c>
      <c r="O403" s="14" t="n">
        <v>-0.28</v>
      </c>
      <c r="P403" s="15" t="n">
        <v>0.62</v>
      </c>
      <c r="Q403" s="17" t="s">
        <v>59</v>
      </c>
    </row>
    <row r="404" customFormat="false" ht="15" hidden="false" customHeight="false" outlineLevel="0" collapsed="false">
      <c r="A404" s="14" t="s">
        <v>1243</v>
      </c>
      <c r="B404" s="14" t="s">
        <v>1244</v>
      </c>
      <c r="C404" s="14" t="s">
        <v>1245</v>
      </c>
      <c r="D404" s="14" t="n">
        <v>1003</v>
      </c>
      <c r="E404" s="14" t="n">
        <v>1</v>
      </c>
      <c r="F404" s="14" t="n">
        <v>0</v>
      </c>
      <c r="G404" s="14" t="n">
        <v>0</v>
      </c>
      <c r="H404" s="14" t="n">
        <v>1</v>
      </c>
      <c r="I404" s="14" t="n">
        <v>1</v>
      </c>
      <c r="J404" s="14" t="n">
        <v>0</v>
      </c>
      <c r="K404" s="14" t="n">
        <v>1</v>
      </c>
      <c r="L404" s="14" t="n">
        <v>0</v>
      </c>
      <c r="M404" s="14" t="n">
        <v>0</v>
      </c>
      <c r="N404" s="14" t="n">
        <v>-0.28</v>
      </c>
      <c r="O404" s="14" t="n">
        <v>-0.38</v>
      </c>
      <c r="P404" s="15" t="n">
        <v>0.77</v>
      </c>
      <c r="Q404" s="17" t="s">
        <v>315</v>
      </c>
    </row>
    <row r="405" customFormat="false" ht="15" hidden="false" customHeight="false" outlineLevel="0" collapsed="false">
      <c r="A405" s="14" t="s">
        <v>1246</v>
      </c>
      <c r="B405" s="14" t="s">
        <v>1247</v>
      </c>
      <c r="C405" s="14" t="s">
        <v>1248</v>
      </c>
      <c r="D405" s="14" t="n">
        <v>265</v>
      </c>
      <c r="E405" s="14" t="n">
        <v>1</v>
      </c>
      <c r="F405" s="14" t="n">
        <v>0</v>
      </c>
      <c r="G405" s="14" t="n">
        <v>1</v>
      </c>
      <c r="H405" s="14" t="n">
        <v>0</v>
      </c>
      <c r="I405" s="14" t="n">
        <v>0</v>
      </c>
      <c r="J405" s="14" t="n">
        <v>0</v>
      </c>
      <c r="K405" s="14" t="n">
        <v>0</v>
      </c>
      <c r="L405" s="14" t="n">
        <v>0</v>
      </c>
      <c r="M405" s="14" t="n">
        <v>0</v>
      </c>
      <c r="N405" s="14" t="n">
        <v>-0.28</v>
      </c>
      <c r="O405" s="14" t="n">
        <v>-0.28</v>
      </c>
      <c r="P405" s="15" t="n">
        <v>0.6</v>
      </c>
      <c r="Q405" s="17" t="s">
        <v>259</v>
      </c>
    </row>
    <row r="406" customFormat="false" ht="15" hidden="false" customHeight="false" outlineLevel="0" collapsed="false">
      <c r="A406" s="14" t="s">
        <v>1249</v>
      </c>
      <c r="B406" s="14" t="s">
        <v>1250</v>
      </c>
      <c r="C406" s="14" t="s">
        <v>1251</v>
      </c>
      <c r="D406" s="14" t="n">
        <v>344</v>
      </c>
      <c r="E406" s="14" t="n">
        <v>1</v>
      </c>
      <c r="F406" s="14" t="n">
        <v>0</v>
      </c>
      <c r="G406" s="14" t="n">
        <v>0</v>
      </c>
      <c r="H406" s="14" t="n">
        <v>1</v>
      </c>
      <c r="I406" s="14" t="n">
        <v>0</v>
      </c>
      <c r="J406" s="14" t="n">
        <v>0</v>
      </c>
      <c r="K406" s="14" t="n">
        <v>0</v>
      </c>
      <c r="L406" s="14" t="n">
        <v>0</v>
      </c>
      <c r="M406" s="14" t="n">
        <v>1</v>
      </c>
      <c r="N406" s="14" t="n">
        <v>-0.28</v>
      </c>
      <c r="O406" s="14" t="n">
        <v>-0.28</v>
      </c>
      <c r="P406" s="15" t="n">
        <v>0.64</v>
      </c>
      <c r="Q406" s="17" t="s">
        <v>315</v>
      </c>
    </row>
    <row r="407" customFormat="false" ht="15" hidden="false" customHeight="false" outlineLevel="0" collapsed="false">
      <c r="A407" s="14" t="s">
        <v>1252</v>
      </c>
      <c r="B407" s="14" t="s">
        <v>1253</v>
      </c>
      <c r="C407" s="14" t="s">
        <v>1254</v>
      </c>
      <c r="D407" s="14" t="n">
        <v>220</v>
      </c>
      <c r="E407" s="14" t="n">
        <v>1</v>
      </c>
      <c r="F407" s="14" t="n">
        <v>0</v>
      </c>
      <c r="G407" s="14" t="n">
        <v>0</v>
      </c>
      <c r="H407" s="14" t="n">
        <v>1</v>
      </c>
      <c r="I407" s="14" t="n">
        <v>2</v>
      </c>
      <c r="J407" s="14" t="n">
        <v>1</v>
      </c>
      <c r="K407" s="14" t="n">
        <v>1</v>
      </c>
      <c r="L407" s="14" t="n">
        <v>0</v>
      </c>
      <c r="M407" s="14" t="n">
        <v>2</v>
      </c>
      <c r="N407" s="14" t="n">
        <v>-0.28</v>
      </c>
      <c r="O407" s="14" t="n">
        <v>-0.28</v>
      </c>
      <c r="P407" s="15" t="n">
        <v>0.65</v>
      </c>
      <c r="Q407" s="16" t="n">
        <v>2011</v>
      </c>
    </row>
    <row r="408" customFormat="false" ht="15" hidden="false" customHeight="false" outlineLevel="0" collapsed="false">
      <c r="A408" s="14" t="s">
        <v>1255</v>
      </c>
      <c r="B408" s="14" t="s">
        <v>1256</v>
      </c>
      <c r="C408" s="14" t="s">
        <v>1257</v>
      </c>
      <c r="D408" s="14" t="n">
        <v>5</v>
      </c>
      <c r="E408" s="14" t="n">
        <v>1</v>
      </c>
      <c r="F408" s="14" t="n">
        <v>0</v>
      </c>
      <c r="G408" s="14" t="n">
        <v>1</v>
      </c>
      <c r="H408" s="14" t="n">
        <v>0</v>
      </c>
      <c r="I408" s="14" t="n">
        <v>0</v>
      </c>
      <c r="J408" s="14" t="n">
        <v>0</v>
      </c>
      <c r="K408" s="14" t="n">
        <v>0</v>
      </c>
      <c r="L408" s="14" t="n">
        <v>0</v>
      </c>
      <c r="M408" s="14" t="n">
        <v>0</v>
      </c>
      <c r="N408" s="14" t="n">
        <v>-0.28</v>
      </c>
      <c r="O408" s="14" t="n">
        <v>-0.28</v>
      </c>
      <c r="P408" s="15" t="n">
        <v>0.55</v>
      </c>
      <c r="Q408" s="17" t="s">
        <v>59</v>
      </c>
    </row>
    <row r="409" customFormat="false" ht="15" hidden="false" customHeight="false" outlineLevel="0" collapsed="false">
      <c r="A409" s="14" t="s">
        <v>1258</v>
      </c>
      <c r="B409" s="14" t="s">
        <v>1259</v>
      </c>
      <c r="C409" s="14" t="s">
        <v>1260</v>
      </c>
      <c r="D409" s="14" t="n">
        <v>373</v>
      </c>
      <c r="E409" s="14" t="n">
        <v>1</v>
      </c>
      <c r="F409" s="14" t="n">
        <v>1</v>
      </c>
      <c r="G409" s="14" t="n">
        <v>0</v>
      </c>
      <c r="H409" s="14" t="n">
        <v>0</v>
      </c>
      <c r="I409" s="14" t="n">
        <v>0</v>
      </c>
      <c r="J409" s="14" t="n">
        <v>0</v>
      </c>
      <c r="K409" s="14" t="n">
        <v>0</v>
      </c>
      <c r="L409" s="14" t="n">
        <v>0</v>
      </c>
      <c r="M409" s="14" t="n">
        <v>1</v>
      </c>
      <c r="N409" s="14" t="n">
        <v>-0.28</v>
      </c>
      <c r="O409" s="14" t="n">
        <v>-0.57</v>
      </c>
      <c r="P409" s="15" t="n">
        <v>0.89</v>
      </c>
      <c r="Q409" s="17" t="s">
        <v>39</v>
      </c>
    </row>
    <row r="410" customFormat="false" ht="15" hidden="false" customHeight="false" outlineLevel="0" collapsed="false">
      <c r="A410" s="14" t="s">
        <v>1261</v>
      </c>
      <c r="B410" s="14" t="s">
        <v>1262</v>
      </c>
      <c r="C410" s="14" t="s">
        <v>1263</v>
      </c>
      <c r="D410" s="14" t="n">
        <v>123</v>
      </c>
      <c r="E410" s="14" t="n">
        <v>1</v>
      </c>
      <c r="F410" s="14" t="n">
        <v>0</v>
      </c>
      <c r="G410" s="14" t="n">
        <v>1</v>
      </c>
      <c r="H410" s="14" t="n">
        <v>0</v>
      </c>
      <c r="I410" s="14" t="n">
        <v>0</v>
      </c>
      <c r="J410" s="14" t="n">
        <v>0</v>
      </c>
      <c r="K410" s="14" t="n">
        <v>0</v>
      </c>
      <c r="L410" s="14" t="n">
        <v>0</v>
      </c>
      <c r="M410" s="14" t="n">
        <v>0</v>
      </c>
      <c r="N410" s="14" t="n">
        <v>-0.28</v>
      </c>
      <c r="O410" s="14" t="n">
        <v>-0.28</v>
      </c>
      <c r="P410" s="15" t="n">
        <v>0.76</v>
      </c>
      <c r="Q410" s="17" t="s">
        <v>39</v>
      </c>
    </row>
    <row r="411" customFormat="false" ht="15" hidden="false" customHeight="false" outlineLevel="0" collapsed="false">
      <c r="A411" s="14" t="s">
        <v>1264</v>
      </c>
      <c r="B411" s="14" t="s">
        <v>1265</v>
      </c>
      <c r="C411" s="14" t="s">
        <v>1266</v>
      </c>
      <c r="D411" s="14" t="n">
        <v>146</v>
      </c>
      <c r="E411" s="14" t="n">
        <v>1</v>
      </c>
      <c r="F411" s="14" t="n">
        <v>1</v>
      </c>
      <c r="G411" s="14" t="n">
        <v>0</v>
      </c>
      <c r="H411" s="14" t="n">
        <v>0</v>
      </c>
      <c r="I411" s="14" t="n">
        <v>0</v>
      </c>
      <c r="J411" s="14" t="n">
        <v>0</v>
      </c>
      <c r="K411" s="14" t="n">
        <v>0</v>
      </c>
      <c r="L411" s="14" t="n">
        <v>0</v>
      </c>
      <c r="M411" s="14" t="n">
        <v>1</v>
      </c>
      <c r="N411" s="14" t="n">
        <v>-0.27</v>
      </c>
      <c r="O411" s="14" t="n">
        <v>-0.32</v>
      </c>
      <c r="P411" s="15" t="n">
        <v>0.27</v>
      </c>
      <c r="Q411" s="17" t="s">
        <v>39</v>
      </c>
    </row>
    <row r="412" customFormat="false" ht="15" hidden="false" customHeight="false" outlineLevel="0" collapsed="false">
      <c r="A412" s="14" t="s">
        <v>1267</v>
      </c>
      <c r="B412" s="14" t="s">
        <v>1268</v>
      </c>
      <c r="C412" s="14" t="s">
        <v>1269</v>
      </c>
      <c r="D412" s="14" t="n">
        <v>84</v>
      </c>
      <c r="E412" s="14" t="n">
        <v>1</v>
      </c>
      <c r="F412" s="14" t="n">
        <v>0</v>
      </c>
      <c r="G412" s="14" t="n">
        <v>0</v>
      </c>
      <c r="H412" s="14" t="n">
        <v>1</v>
      </c>
      <c r="I412" s="14" t="n">
        <v>0</v>
      </c>
      <c r="J412" s="14" t="n">
        <v>0</v>
      </c>
      <c r="K412" s="14" t="n">
        <v>0</v>
      </c>
      <c r="L412" s="14" t="n">
        <v>0</v>
      </c>
      <c r="M412" s="14" t="n">
        <v>1</v>
      </c>
      <c r="N412" s="14" t="n">
        <v>-0.27</v>
      </c>
      <c r="O412" s="14" t="n">
        <v>-0.27</v>
      </c>
      <c r="P412" s="15" t="n">
        <v>0.67</v>
      </c>
      <c r="Q412" s="17" t="s">
        <v>64</v>
      </c>
    </row>
    <row r="413" customFormat="false" ht="15" hidden="false" customHeight="false" outlineLevel="0" collapsed="false">
      <c r="A413" s="14" t="s">
        <v>1270</v>
      </c>
      <c r="B413" s="14" t="s">
        <v>1271</v>
      </c>
      <c r="C413" s="14" t="s">
        <v>1272</v>
      </c>
      <c r="D413" s="14" t="n">
        <v>5056</v>
      </c>
      <c r="E413" s="14" t="n">
        <v>1</v>
      </c>
      <c r="F413" s="14" t="n">
        <v>0</v>
      </c>
      <c r="G413" s="14" t="n">
        <v>1</v>
      </c>
      <c r="H413" s="14" t="n">
        <v>0</v>
      </c>
      <c r="I413" s="14" t="n">
        <v>0</v>
      </c>
      <c r="J413" s="14" t="n">
        <v>0</v>
      </c>
      <c r="K413" s="14" t="n">
        <v>0</v>
      </c>
      <c r="L413" s="14" t="n">
        <v>0</v>
      </c>
      <c r="M413" s="14" t="n">
        <v>0</v>
      </c>
      <c r="N413" s="14" t="n">
        <v>-0.27</v>
      </c>
      <c r="O413" s="14" t="n">
        <v>-0.27</v>
      </c>
      <c r="P413" s="15" t="n">
        <v>0.56</v>
      </c>
      <c r="Q413" s="17" t="s">
        <v>39</v>
      </c>
    </row>
    <row r="414" customFormat="false" ht="15" hidden="false" customHeight="false" outlineLevel="0" collapsed="false">
      <c r="A414" s="14" t="s">
        <v>1273</v>
      </c>
      <c r="B414" s="14" t="s">
        <v>1274</v>
      </c>
      <c r="C414" s="14" t="s">
        <v>1275</v>
      </c>
      <c r="D414" s="14" t="n">
        <v>215</v>
      </c>
      <c r="E414" s="14" t="n">
        <v>1</v>
      </c>
      <c r="F414" s="14" t="n">
        <v>0</v>
      </c>
      <c r="G414" s="14" t="n">
        <v>1</v>
      </c>
      <c r="H414" s="14" t="n">
        <v>0</v>
      </c>
      <c r="I414" s="14" t="n">
        <v>1</v>
      </c>
      <c r="J414" s="14" t="n">
        <v>0</v>
      </c>
      <c r="K414" s="14" t="n">
        <v>1</v>
      </c>
      <c r="L414" s="14" t="n">
        <v>0</v>
      </c>
      <c r="M414" s="14" t="n">
        <v>0</v>
      </c>
      <c r="N414" s="14" t="n">
        <v>-0.27</v>
      </c>
      <c r="O414" s="14" t="n">
        <v>-0.49</v>
      </c>
      <c r="P414" s="15" t="n">
        <v>0.79</v>
      </c>
      <c r="Q414" s="17" t="s">
        <v>64</v>
      </c>
    </row>
    <row r="415" customFormat="false" ht="15" hidden="false" customHeight="false" outlineLevel="0" collapsed="false">
      <c r="A415" s="14" t="s">
        <v>1276</v>
      </c>
      <c r="B415" s="14" t="s">
        <v>1277</v>
      </c>
      <c r="C415" s="14" t="s">
        <v>1278</v>
      </c>
      <c r="D415" s="14" t="n">
        <v>46</v>
      </c>
      <c r="E415" s="14" t="n">
        <v>1</v>
      </c>
      <c r="F415" s="14" t="n">
        <v>1</v>
      </c>
      <c r="G415" s="14" t="n">
        <v>0</v>
      </c>
      <c r="H415" s="14" t="n">
        <v>0</v>
      </c>
      <c r="I415" s="14" t="n">
        <v>0</v>
      </c>
      <c r="J415" s="14" t="n">
        <v>0</v>
      </c>
      <c r="K415" s="14" t="n">
        <v>0</v>
      </c>
      <c r="L415" s="14" t="n">
        <v>0</v>
      </c>
      <c r="M415" s="14" t="n">
        <v>1</v>
      </c>
      <c r="N415" s="14" t="n">
        <v>-0.27</v>
      </c>
      <c r="O415" s="14" t="n">
        <v>-0.27</v>
      </c>
      <c r="P415" s="15" t="s">
        <v>101</v>
      </c>
      <c r="Q415" s="17" t="s">
        <v>64</v>
      </c>
    </row>
    <row r="416" customFormat="false" ht="15" hidden="false" customHeight="false" outlineLevel="0" collapsed="false">
      <c r="A416" s="14" t="s">
        <v>1279</v>
      </c>
      <c r="B416" s="14" t="s">
        <v>1280</v>
      </c>
      <c r="C416" s="14" t="s">
        <v>1281</v>
      </c>
      <c r="D416" s="14" t="n">
        <v>523</v>
      </c>
      <c r="E416" s="14" t="n">
        <v>1</v>
      </c>
      <c r="F416" s="14" t="n">
        <v>0</v>
      </c>
      <c r="G416" s="14" t="n">
        <v>0</v>
      </c>
      <c r="H416" s="14" t="n">
        <v>1</v>
      </c>
      <c r="I416" s="14" t="n">
        <v>2</v>
      </c>
      <c r="J416" s="14" t="n">
        <v>0</v>
      </c>
      <c r="K416" s="14" t="n">
        <v>1</v>
      </c>
      <c r="L416" s="14" t="n">
        <v>1</v>
      </c>
      <c r="M416" s="14" t="n">
        <v>0</v>
      </c>
      <c r="N416" s="14" t="n">
        <v>-0.27</v>
      </c>
      <c r="O416" s="14" t="n">
        <v>-0.35</v>
      </c>
      <c r="P416" s="15" t="n">
        <v>0.74</v>
      </c>
      <c r="Q416" s="17" t="s">
        <v>302</v>
      </c>
    </row>
    <row r="417" customFormat="false" ht="15" hidden="false" customHeight="false" outlineLevel="0" collapsed="false">
      <c r="A417" s="14" t="s">
        <v>1282</v>
      </c>
      <c r="B417" s="14" t="s">
        <v>1283</v>
      </c>
      <c r="C417" s="14" t="s">
        <v>1284</v>
      </c>
      <c r="D417" s="14" t="n">
        <v>53</v>
      </c>
      <c r="E417" s="14" t="n">
        <v>1</v>
      </c>
      <c r="F417" s="14" t="n">
        <v>0</v>
      </c>
      <c r="G417" s="14" t="n">
        <v>0</v>
      </c>
      <c r="H417" s="14" t="n">
        <v>1</v>
      </c>
      <c r="I417" s="14" t="n">
        <v>0</v>
      </c>
      <c r="J417" s="14" t="n">
        <v>0</v>
      </c>
      <c r="K417" s="14" t="n">
        <v>0</v>
      </c>
      <c r="L417" s="14" t="n">
        <v>0</v>
      </c>
      <c r="M417" s="14" t="n">
        <v>1</v>
      </c>
      <c r="N417" s="14" t="n">
        <v>-0.27</v>
      </c>
      <c r="O417" s="14" t="n">
        <v>-0.28</v>
      </c>
      <c r="P417" s="15" t="n">
        <v>0.61</v>
      </c>
      <c r="Q417" s="16" t="n">
        <v>2011</v>
      </c>
    </row>
    <row r="418" customFormat="false" ht="15" hidden="false" customHeight="false" outlineLevel="0" collapsed="false">
      <c r="A418" s="14" t="s">
        <v>1285</v>
      </c>
      <c r="B418" s="14" t="s">
        <v>1286</v>
      </c>
      <c r="C418" s="14" t="s">
        <v>1287</v>
      </c>
      <c r="D418" s="14" t="n">
        <v>5</v>
      </c>
      <c r="E418" s="14" t="n">
        <v>1</v>
      </c>
      <c r="F418" s="14" t="n">
        <v>0</v>
      </c>
      <c r="G418" s="14" t="n">
        <v>0</v>
      </c>
      <c r="H418" s="14" t="n">
        <v>1</v>
      </c>
      <c r="I418" s="14" t="n">
        <v>0</v>
      </c>
      <c r="J418" s="14" t="n">
        <v>0</v>
      </c>
      <c r="K418" s="14" t="n">
        <v>0</v>
      </c>
      <c r="L418" s="14" t="n">
        <v>0</v>
      </c>
      <c r="M418" s="14" t="n">
        <v>0</v>
      </c>
      <c r="N418" s="14" t="n">
        <v>-0.27</v>
      </c>
      <c r="O418" s="14" t="n">
        <v>-0.27</v>
      </c>
      <c r="P418" s="15" t="n">
        <v>0.68</v>
      </c>
      <c r="Q418" s="17" t="s">
        <v>35</v>
      </c>
    </row>
    <row r="419" customFormat="false" ht="15" hidden="false" customHeight="false" outlineLevel="0" collapsed="false">
      <c r="A419" s="14" t="s">
        <v>1288</v>
      </c>
      <c r="B419" s="14" t="s">
        <v>1289</v>
      </c>
      <c r="C419" s="14" t="s">
        <v>1290</v>
      </c>
      <c r="D419" s="14" t="n">
        <v>5</v>
      </c>
      <c r="E419" s="14" t="n">
        <v>1</v>
      </c>
      <c r="F419" s="14" t="n">
        <v>0</v>
      </c>
      <c r="G419" s="14" t="n">
        <v>1</v>
      </c>
      <c r="H419" s="14" t="n">
        <v>0</v>
      </c>
      <c r="I419" s="14" t="n">
        <v>0</v>
      </c>
      <c r="J419" s="14" t="n">
        <v>0</v>
      </c>
      <c r="K419" s="14" t="n">
        <v>0</v>
      </c>
      <c r="L419" s="14" t="n">
        <v>0</v>
      </c>
      <c r="M419" s="14" t="n">
        <v>0</v>
      </c>
      <c r="N419" s="14" t="n">
        <v>-0.27</v>
      </c>
      <c r="O419" s="14" t="n">
        <v>-0.27</v>
      </c>
      <c r="P419" s="15" t="n">
        <v>0.63</v>
      </c>
      <c r="Q419" s="17" t="s">
        <v>39</v>
      </c>
    </row>
    <row r="420" customFormat="false" ht="15" hidden="false" customHeight="false" outlineLevel="0" collapsed="false">
      <c r="A420" s="14" t="s">
        <v>1291</v>
      </c>
      <c r="B420" s="14" t="s">
        <v>1292</v>
      </c>
      <c r="C420" s="14" t="s">
        <v>1293</v>
      </c>
      <c r="D420" s="14" t="n">
        <v>437</v>
      </c>
      <c r="E420" s="14" t="n">
        <v>1</v>
      </c>
      <c r="F420" s="14" t="n">
        <v>0</v>
      </c>
      <c r="G420" s="14" t="n">
        <v>0</v>
      </c>
      <c r="H420" s="14" t="n">
        <v>1</v>
      </c>
      <c r="I420" s="14" t="n">
        <v>0</v>
      </c>
      <c r="J420" s="14" t="n">
        <v>0</v>
      </c>
      <c r="K420" s="14" t="n">
        <v>0</v>
      </c>
      <c r="L420" s="14" t="n">
        <v>0</v>
      </c>
      <c r="M420" s="14" t="n">
        <v>0</v>
      </c>
      <c r="N420" s="14" t="n">
        <v>-0.27</v>
      </c>
      <c r="O420" s="14" t="n">
        <v>-0.27</v>
      </c>
      <c r="P420" s="15" t="n">
        <v>0.62</v>
      </c>
      <c r="Q420" s="17" t="s">
        <v>64</v>
      </c>
    </row>
    <row r="421" customFormat="false" ht="15" hidden="false" customHeight="false" outlineLevel="0" collapsed="false">
      <c r="A421" s="14" t="s">
        <v>1294</v>
      </c>
      <c r="B421" s="14" t="s">
        <v>1295</v>
      </c>
      <c r="C421" s="14" t="s">
        <v>1296</v>
      </c>
      <c r="D421" s="14" t="n">
        <v>720</v>
      </c>
      <c r="E421" s="14" t="n">
        <v>1</v>
      </c>
      <c r="F421" s="14" t="n">
        <v>0</v>
      </c>
      <c r="G421" s="14" t="n">
        <v>1</v>
      </c>
      <c r="H421" s="14" t="n">
        <v>0</v>
      </c>
      <c r="I421" s="14" t="n">
        <v>0</v>
      </c>
      <c r="J421" s="14" t="n">
        <v>0</v>
      </c>
      <c r="K421" s="14" t="n">
        <v>0</v>
      </c>
      <c r="L421" s="14" t="n">
        <v>0</v>
      </c>
      <c r="M421" s="14" t="n">
        <v>0</v>
      </c>
      <c r="N421" s="14" t="n">
        <v>-0.27</v>
      </c>
      <c r="O421" s="14" t="n">
        <v>-0.27</v>
      </c>
      <c r="P421" s="15" t="n">
        <v>0.71</v>
      </c>
      <c r="Q421" s="17" t="s">
        <v>35</v>
      </c>
    </row>
    <row r="422" customFormat="false" ht="15" hidden="false" customHeight="false" outlineLevel="0" collapsed="false">
      <c r="A422" s="14" t="s">
        <v>1297</v>
      </c>
      <c r="B422" s="14" t="s">
        <v>1298</v>
      </c>
      <c r="C422" s="14" t="s">
        <v>1299</v>
      </c>
      <c r="D422" s="14" t="n">
        <v>215</v>
      </c>
      <c r="E422" s="14" t="n">
        <v>1</v>
      </c>
      <c r="F422" s="14" t="n">
        <v>1</v>
      </c>
      <c r="G422" s="14" t="n">
        <v>0</v>
      </c>
      <c r="H422" s="14" t="n">
        <v>0</v>
      </c>
      <c r="I422" s="14" t="n">
        <v>0</v>
      </c>
      <c r="J422" s="14" t="n">
        <v>0</v>
      </c>
      <c r="K422" s="14" t="n">
        <v>0</v>
      </c>
      <c r="L422" s="14" t="n">
        <v>0</v>
      </c>
      <c r="M422" s="14" t="n">
        <v>0</v>
      </c>
      <c r="N422" s="14" t="n">
        <v>-0.27</v>
      </c>
      <c r="O422" s="14" t="n">
        <v>-0.27</v>
      </c>
      <c r="P422" s="15" t="n">
        <v>0.48</v>
      </c>
      <c r="Q422" s="17" t="s">
        <v>59</v>
      </c>
    </row>
    <row r="423" customFormat="false" ht="15" hidden="false" customHeight="false" outlineLevel="0" collapsed="false">
      <c r="A423" s="14" t="s">
        <v>1300</v>
      </c>
      <c r="B423" s="14" t="s">
        <v>1301</v>
      </c>
      <c r="C423" s="14" t="s">
        <v>1302</v>
      </c>
      <c r="D423" s="14" t="n">
        <v>81</v>
      </c>
      <c r="E423" s="14" t="n">
        <v>1</v>
      </c>
      <c r="F423" s="14" t="n">
        <v>0</v>
      </c>
      <c r="G423" s="14" t="n">
        <v>0</v>
      </c>
      <c r="H423" s="14" t="n">
        <v>1</v>
      </c>
      <c r="I423" s="14" t="n">
        <v>0</v>
      </c>
      <c r="J423" s="14" t="n">
        <v>0</v>
      </c>
      <c r="K423" s="14" t="n">
        <v>0</v>
      </c>
      <c r="L423" s="14" t="n">
        <v>0</v>
      </c>
      <c r="M423" s="14" t="n">
        <v>0</v>
      </c>
      <c r="N423" s="14" t="n">
        <v>-0.27</v>
      </c>
      <c r="O423" s="14" t="n">
        <v>-0.3</v>
      </c>
      <c r="P423" s="15" t="n">
        <v>0.74</v>
      </c>
      <c r="Q423" s="17" t="s">
        <v>64</v>
      </c>
    </row>
    <row r="424" customFormat="false" ht="15" hidden="false" customHeight="false" outlineLevel="0" collapsed="false">
      <c r="A424" s="14" t="s">
        <v>1303</v>
      </c>
      <c r="B424" s="14" t="s">
        <v>1304</v>
      </c>
      <c r="C424" s="14" t="s">
        <v>1305</v>
      </c>
      <c r="D424" s="14" t="n">
        <v>17</v>
      </c>
      <c r="E424" s="14" t="n">
        <v>1</v>
      </c>
      <c r="F424" s="14" t="n">
        <v>0</v>
      </c>
      <c r="G424" s="14" t="n">
        <v>1</v>
      </c>
      <c r="H424" s="14" t="n">
        <v>0</v>
      </c>
      <c r="I424" s="14" t="n">
        <v>0</v>
      </c>
      <c r="J424" s="14" t="n">
        <v>0</v>
      </c>
      <c r="K424" s="14" t="n">
        <v>0</v>
      </c>
      <c r="L424" s="14" t="n">
        <v>0</v>
      </c>
      <c r="M424" s="14" t="n">
        <v>0</v>
      </c>
      <c r="N424" s="14" t="n">
        <v>-0.27</v>
      </c>
      <c r="O424" s="14" t="n">
        <v>-0.27</v>
      </c>
      <c r="P424" s="15" t="s">
        <v>63</v>
      </c>
      <c r="Q424" s="17" t="s">
        <v>64</v>
      </c>
    </row>
    <row r="425" customFormat="false" ht="15" hidden="false" customHeight="false" outlineLevel="0" collapsed="false">
      <c r="A425" s="14" t="s">
        <v>1306</v>
      </c>
      <c r="B425" s="14" t="s">
        <v>1307</v>
      </c>
      <c r="C425" s="14" t="s">
        <v>1308</v>
      </c>
      <c r="D425" s="14" t="n">
        <v>105</v>
      </c>
      <c r="E425" s="14" t="n">
        <v>1</v>
      </c>
      <c r="F425" s="14" t="n">
        <v>1</v>
      </c>
      <c r="G425" s="14" t="n">
        <v>0</v>
      </c>
      <c r="H425" s="14" t="n">
        <v>0</v>
      </c>
      <c r="I425" s="14" t="n">
        <v>0</v>
      </c>
      <c r="J425" s="14" t="n">
        <v>0</v>
      </c>
      <c r="K425" s="14" t="n">
        <v>0</v>
      </c>
      <c r="L425" s="14" t="n">
        <v>0</v>
      </c>
      <c r="M425" s="14" t="n">
        <v>0</v>
      </c>
      <c r="N425" s="14" t="n">
        <v>-0.27</v>
      </c>
      <c r="O425" s="14" t="n">
        <v>-0.52</v>
      </c>
      <c r="P425" s="15" t="n">
        <v>0.65</v>
      </c>
      <c r="Q425" s="17" t="s">
        <v>39</v>
      </c>
    </row>
    <row r="426" customFormat="false" ht="15" hidden="false" customHeight="false" outlineLevel="0" collapsed="false">
      <c r="A426" s="14" t="s">
        <v>1309</v>
      </c>
      <c r="B426" s="14" t="s">
        <v>1310</v>
      </c>
      <c r="C426" s="14" t="s">
        <v>1311</v>
      </c>
      <c r="D426" s="14" t="n">
        <v>47</v>
      </c>
      <c r="E426" s="14" t="n">
        <v>1</v>
      </c>
      <c r="F426" s="14" t="n">
        <v>0</v>
      </c>
      <c r="G426" s="14" t="n">
        <v>1</v>
      </c>
      <c r="H426" s="14" t="n">
        <v>0</v>
      </c>
      <c r="I426" s="14" t="n">
        <v>0</v>
      </c>
      <c r="J426" s="14" t="n">
        <v>0</v>
      </c>
      <c r="K426" s="14" t="n">
        <v>0</v>
      </c>
      <c r="L426" s="14" t="n">
        <v>0</v>
      </c>
      <c r="M426" s="14" t="n">
        <v>0</v>
      </c>
      <c r="N426" s="14" t="n">
        <v>-0.27</v>
      </c>
      <c r="O426" s="14" t="n">
        <v>-0.27</v>
      </c>
      <c r="P426" s="15" t="n">
        <v>0.76</v>
      </c>
      <c r="Q426" s="17" t="s">
        <v>39</v>
      </c>
    </row>
    <row r="427" customFormat="false" ht="15" hidden="false" customHeight="false" outlineLevel="0" collapsed="false">
      <c r="A427" s="14" t="s">
        <v>1312</v>
      </c>
      <c r="B427" s="14" t="s">
        <v>1313</v>
      </c>
      <c r="C427" s="14" t="s">
        <v>1314</v>
      </c>
      <c r="D427" s="14" t="n">
        <v>121</v>
      </c>
      <c r="E427" s="14" t="n">
        <v>1</v>
      </c>
      <c r="F427" s="14" t="n">
        <v>0</v>
      </c>
      <c r="G427" s="14" t="n">
        <v>1</v>
      </c>
      <c r="H427" s="14" t="n">
        <v>0</v>
      </c>
      <c r="I427" s="14" t="n">
        <v>0</v>
      </c>
      <c r="J427" s="14" t="n">
        <v>0</v>
      </c>
      <c r="K427" s="14" t="n">
        <v>0</v>
      </c>
      <c r="L427" s="14" t="n">
        <v>0</v>
      </c>
      <c r="M427" s="14" t="n">
        <v>0</v>
      </c>
      <c r="N427" s="14" t="n">
        <v>-0.27</v>
      </c>
      <c r="O427" s="14" t="n">
        <v>-0.31</v>
      </c>
      <c r="P427" s="15" t="n">
        <v>0.59</v>
      </c>
      <c r="Q427" s="17" t="s">
        <v>39</v>
      </c>
    </row>
    <row r="428" customFormat="false" ht="15" hidden="false" customHeight="false" outlineLevel="0" collapsed="false">
      <c r="A428" s="14" t="s">
        <v>1315</v>
      </c>
      <c r="B428" s="14" t="s">
        <v>1316</v>
      </c>
      <c r="C428" s="14" t="s">
        <v>1317</v>
      </c>
      <c r="D428" s="14" t="n">
        <v>71</v>
      </c>
      <c r="E428" s="14" t="n">
        <v>1</v>
      </c>
      <c r="F428" s="14" t="n">
        <v>1</v>
      </c>
      <c r="G428" s="14" t="n">
        <v>0</v>
      </c>
      <c r="H428" s="14" t="n">
        <v>0</v>
      </c>
      <c r="I428" s="14" t="n">
        <v>1</v>
      </c>
      <c r="J428" s="14" t="n">
        <v>0</v>
      </c>
      <c r="K428" s="14" t="n">
        <v>1</v>
      </c>
      <c r="L428" s="14" t="n">
        <v>0</v>
      </c>
      <c r="M428" s="14" t="n">
        <v>0</v>
      </c>
      <c r="N428" s="14" t="n">
        <v>-0.27</v>
      </c>
      <c r="O428" s="14" t="n">
        <v>-0.27</v>
      </c>
      <c r="P428" s="15" t="n">
        <v>0.78</v>
      </c>
      <c r="Q428" s="16" t="n">
        <v>2011</v>
      </c>
    </row>
    <row r="429" customFormat="false" ht="15" hidden="false" customHeight="false" outlineLevel="0" collapsed="false">
      <c r="A429" s="14" t="s">
        <v>1318</v>
      </c>
      <c r="B429" s="14" t="s">
        <v>1319</v>
      </c>
      <c r="C429" s="14" t="s">
        <v>1320</v>
      </c>
      <c r="D429" s="14" t="n">
        <v>24</v>
      </c>
      <c r="E429" s="14" t="n">
        <v>1</v>
      </c>
      <c r="F429" s="14" t="n">
        <v>1</v>
      </c>
      <c r="G429" s="14" t="n">
        <v>0</v>
      </c>
      <c r="H429" s="14" t="n">
        <v>0</v>
      </c>
      <c r="I429" s="14" t="n">
        <v>0</v>
      </c>
      <c r="J429" s="14" t="n">
        <v>0</v>
      </c>
      <c r="K429" s="14" t="n">
        <v>0</v>
      </c>
      <c r="L429" s="14" t="n">
        <v>0</v>
      </c>
      <c r="M429" s="14" t="n">
        <v>0</v>
      </c>
      <c r="N429" s="14" t="n">
        <v>-0.27</v>
      </c>
      <c r="O429" s="14" t="n">
        <v>-0.27</v>
      </c>
      <c r="P429" s="15" t="n">
        <v>0.78</v>
      </c>
      <c r="Q429" s="16" t="n">
        <v>2011</v>
      </c>
    </row>
    <row r="430" customFormat="false" ht="15" hidden="false" customHeight="false" outlineLevel="0" collapsed="false">
      <c r="A430" s="14" t="s">
        <v>1321</v>
      </c>
      <c r="B430" s="14" t="s">
        <v>1322</v>
      </c>
      <c r="C430" s="14" t="s">
        <v>1323</v>
      </c>
      <c r="D430" s="14" t="n">
        <v>252</v>
      </c>
      <c r="E430" s="14" t="n">
        <v>1</v>
      </c>
      <c r="F430" s="14" t="n">
        <v>0</v>
      </c>
      <c r="G430" s="14" t="n">
        <v>0</v>
      </c>
      <c r="H430" s="14" t="n">
        <v>1</v>
      </c>
      <c r="I430" s="14" t="n">
        <v>0</v>
      </c>
      <c r="J430" s="14" t="n">
        <v>0</v>
      </c>
      <c r="K430" s="14" t="n">
        <v>0</v>
      </c>
      <c r="L430" s="14" t="n">
        <v>0</v>
      </c>
      <c r="M430" s="14" t="n">
        <v>0</v>
      </c>
      <c r="N430" s="14" t="n">
        <v>-0.27</v>
      </c>
      <c r="O430" s="14" t="n">
        <v>-0.27</v>
      </c>
      <c r="P430" s="15" t="n">
        <v>0.6</v>
      </c>
      <c r="Q430" s="17" t="s">
        <v>302</v>
      </c>
    </row>
    <row r="431" customFormat="false" ht="15" hidden="false" customHeight="false" outlineLevel="0" collapsed="false">
      <c r="A431" s="14" t="s">
        <v>1324</v>
      </c>
      <c r="B431" s="14" t="s">
        <v>1325</v>
      </c>
      <c r="C431" s="14" t="s">
        <v>1326</v>
      </c>
      <c r="D431" s="14" t="n">
        <v>361</v>
      </c>
      <c r="E431" s="14" t="n">
        <v>1</v>
      </c>
      <c r="F431" s="14" t="n">
        <v>0</v>
      </c>
      <c r="G431" s="14" t="n">
        <v>0</v>
      </c>
      <c r="H431" s="14" t="n">
        <v>1</v>
      </c>
      <c r="I431" s="14" t="n">
        <v>0</v>
      </c>
      <c r="J431" s="14" t="n">
        <v>0</v>
      </c>
      <c r="K431" s="14" t="n">
        <v>0</v>
      </c>
      <c r="L431" s="14" t="n">
        <v>0</v>
      </c>
      <c r="M431" s="14" t="n">
        <v>0</v>
      </c>
      <c r="N431" s="14" t="n">
        <v>-0.27</v>
      </c>
      <c r="O431" s="14" t="n">
        <v>-0.27</v>
      </c>
      <c r="P431" s="15" t="n">
        <v>0.62</v>
      </c>
      <c r="Q431" s="17" t="s">
        <v>315</v>
      </c>
    </row>
    <row r="432" customFormat="false" ht="15" hidden="false" customHeight="false" outlineLevel="0" collapsed="false">
      <c r="A432" s="14" t="s">
        <v>1327</v>
      </c>
      <c r="B432" s="14" t="s">
        <v>1328</v>
      </c>
      <c r="C432" s="14" t="s">
        <v>1329</v>
      </c>
      <c r="D432" s="14" t="n">
        <v>14</v>
      </c>
      <c r="E432" s="14" t="n">
        <v>1</v>
      </c>
      <c r="F432" s="14" t="n">
        <v>0</v>
      </c>
      <c r="G432" s="14" t="n">
        <v>0</v>
      </c>
      <c r="H432" s="14" t="n">
        <v>1</v>
      </c>
      <c r="I432" s="14" t="n">
        <v>0</v>
      </c>
      <c r="J432" s="14" t="n">
        <v>0</v>
      </c>
      <c r="K432" s="14" t="n">
        <v>0</v>
      </c>
      <c r="L432" s="14" t="n">
        <v>0</v>
      </c>
      <c r="M432" s="14" t="n">
        <v>0</v>
      </c>
      <c r="N432" s="14" t="n">
        <v>-0.27</v>
      </c>
      <c r="O432" s="14" t="n">
        <v>-0.27</v>
      </c>
      <c r="P432" s="15" t="n">
        <v>0.73</v>
      </c>
      <c r="Q432" s="16" t="n">
        <v>2009</v>
      </c>
    </row>
    <row r="433" customFormat="false" ht="15" hidden="false" customHeight="false" outlineLevel="0" collapsed="false">
      <c r="A433" s="14" t="s">
        <v>1330</v>
      </c>
      <c r="B433" s="14" t="s">
        <v>1331</v>
      </c>
      <c r="C433" s="14" t="s">
        <v>1332</v>
      </c>
      <c r="D433" s="14" t="n">
        <v>5</v>
      </c>
      <c r="E433" s="14" t="n">
        <v>1</v>
      </c>
      <c r="F433" s="14" t="n">
        <v>1</v>
      </c>
      <c r="G433" s="14" t="n">
        <v>0</v>
      </c>
      <c r="H433" s="14" t="n">
        <v>0</v>
      </c>
      <c r="I433" s="14" t="n">
        <v>2</v>
      </c>
      <c r="J433" s="14" t="n">
        <v>0</v>
      </c>
      <c r="K433" s="14" t="n">
        <v>2</v>
      </c>
      <c r="L433" s="14" t="n">
        <v>0</v>
      </c>
      <c r="M433" s="14" t="n">
        <v>0</v>
      </c>
      <c r="N433" s="14" t="n">
        <v>-0.27</v>
      </c>
      <c r="O433" s="14" t="n">
        <v>-0.27</v>
      </c>
      <c r="P433" s="15" t="n">
        <v>0.14</v>
      </c>
      <c r="Q433" s="17" t="s">
        <v>64</v>
      </c>
    </row>
    <row r="434" customFormat="false" ht="15" hidden="false" customHeight="false" outlineLevel="0" collapsed="false">
      <c r="A434" s="14" t="s">
        <v>1333</v>
      </c>
      <c r="B434" s="14" t="s">
        <v>1334</v>
      </c>
      <c r="C434" s="14" t="s">
        <v>1335</v>
      </c>
      <c r="D434" s="14" t="n">
        <v>41</v>
      </c>
      <c r="E434" s="14" t="n">
        <v>1</v>
      </c>
      <c r="F434" s="14" t="n">
        <v>0</v>
      </c>
      <c r="G434" s="14" t="n">
        <v>0</v>
      </c>
      <c r="H434" s="14" t="n">
        <v>1</v>
      </c>
      <c r="I434" s="14" t="n">
        <v>0</v>
      </c>
      <c r="J434" s="14" t="n">
        <v>0</v>
      </c>
      <c r="K434" s="14" t="n">
        <v>0</v>
      </c>
      <c r="L434" s="14" t="n">
        <v>0</v>
      </c>
      <c r="M434" s="14" t="n">
        <v>0</v>
      </c>
      <c r="N434" s="14" t="n">
        <v>-0.26</v>
      </c>
      <c r="O434" s="14" t="n">
        <v>-0.26</v>
      </c>
      <c r="P434" s="15" t="s">
        <v>63</v>
      </c>
      <c r="Q434" s="17" t="s">
        <v>64</v>
      </c>
    </row>
    <row r="435" customFormat="false" ht="15" hidden="false" customHeight="false" outlineLevel="0" collapsed="false">
      <c r="A435" s="14" t="s">
        <v>1336</v>
      </c>
      <c r="B435" s="14" t="s">
        <v>1337</v>
      </c>
      <c r="C435" s="14" t="s">
        <v>1338</v>
      </c>
      <c r="D435" s="14" t="n">
        <v>490</v>
      </c>
      <c r="E435" s="14" t="n">
        <v>1</v>
      </c>
      <c r="F435" s="14" t="n">
        <v>0</v>
      </c>
      <c r="G435" s="14" t="n">
        <v>0</v>
      </c>
      <c r="H435" s="14" t="n">
        <v>1</v>
      </c>
      <c r="I435" s="14" t="n">
        <v>2</v>
      </c>
      <c r="J435" s="14" t="n">
        <v>1</v>
      </c>
      <c r="K435" s="14" t="n">
        <v>0</v>
      </c>
      <c r="L435" s="14" t="n">
        <v>1</v>
      </c>
      <c r="M435" s="14" t="n">
        <v>0</v>
      </c>
      <c r="N435" s="14" t="n">
        <v>-0.26</v>
      </c>
      <c r="O435" s="14" t="n">
        <v>-0.49</v>
      </c>
      <c r="P435" s="15" t="n">
        <v>0.68</v>
      </c>
      <c r="Q435" s="17" t="s">
        <v>39</v>
      </c>
    </row>
    <row r="436" customFormat="false" ht="15" hidden="false" customHeight="false" outlineLevel="0" collapsed="false">
      <c r="A436" s="14" t="s">
        <v>1339</v>
      </c>
      <c r="B436" s="14" t="s">
        <v>1340</v>
      </c>
      <c r="C436" s="14" t="s">
        <v>1341</v>
      </c>
      <c r="D436" s="14" t="n">
        <v>1080</v>
      </c>
      <c r="E436" s="14" t="n">
        <v>1</v>
      </c>
      <c r="F436" s="14" t="n">
        <v>0</v>
      </c>
      <c r="G436" s="14" t="n">
        <v>0</v>
      </c>
      <c r="H436" s="14" t="n">
        <v>1</v>
      </c>
      <c r="I436" s="14" t="n">
        <v>1</v>
      </c>
      <c r="J436" s="14" t="n">
        <v>0</v>
      </c>
      <c r="K436" s="14" t="n">
        <v>1</v>
      </c>
      <c r="L436" s="14" t="n">
        <v>0</v>
      </c>
      <c r="M436" s="14" t="n">
        <v>1</v>
      </c>
      <c r="N436" s="14" t="n">
        <v>-0.26</v>
      </c>
      <c r="O436" s="14" t="n">
        <v>-0.41</v>
      </c>
      <c r="P436" s="15" t="n">
        <v>0.71</v>
      </c>
      <c r="Q436" s="17" t="s">
        <v>315</v>
      </c>
    </row>
    <row r="437" customFormat="false" ht="15" hidden="false" customHeight="false" outlineLevel="0" collapsed="false">
      <c r="A437" s="14" t="s">
        <v>1342</v>
      </c>
      <c r="B437" s="14" t="s">
        <v>1343</v>
      </c>
      <c r="C437" s="14" t="s">
        <v>1344</v>
      </c>
      <c r="D437" s="14" t="n">
        <v>88</v>
      </c>
      <c r="E437" s="14" t="n">
        <v>1</v>
      </c>
      <c r="F437" s="14" t="n">
        <v>1</v>
      </c>
      <c r="G437" s="14" t="n">
        <v>0</v>
      </c>
      <c r="H437" s="14" t="n">
        <v>0</v>
      </c>
      <c r="I437" s="14" t="n">
        <v>0</v>
      </c>
      <c r="J437" s="14" t="n">
        <v>0</v>
      </c>
      <c r="K437" s="14" t="n">
        <v>0</v>
      </c>
      <c r="L437" s="14" t="n">
        <v>0</v>
      </c>
      <c r="M437" s="14" t="n">
        <v>0</v>
      </c>
      <c r="N437" s="14" t="n">
        <v>-0.26</v>
      </c>
      <c r="O437" s="14" t="n">
        <v>-0.26</v>
      </c>
      <c r="P437" s="15" t="n">
        <v>0.16</v>
      </c>
      <c r="Q437" s="16" t="n">
        <v>2011</v>
      </c>
    </row>
    <row r="438" customFormat="false" ht="15" hidden="false" customHeight="false" outlineLevel="0" collapsed="false">
      <c r="A438" s="14" t="s">
        <v>1345</v>
      </c>
      <c r="B438" s="14" t="s">
        <v>1346</v>
      </c>
      <c r="C438" s="14" t="s">
        <v>1347</v>
      </c>
      <c r="D438" s="14" t="n">
        <v>18</v>
      </c>
      <c r="E438" s="14" t="n">
        <v>1</v>
      </c>
      <c r="F438" s="14" t="n">
        <v>0</v>
      </c>
      <c r="G438" s="14" t="n">
        <v>1</v>
      </c>
      <c r="H438" s="14" t="n">
        <v>0</v>
      </c>
      <c r="I438" s="14" t="n">
        <v>0</v>
      </c>
      <c r="J438" s="14" t="n">
        <v>0</v>
      </c>
      <c r="K438" s="14" t="n">
        <v>0</v>
      </c>
      <c r="L438" s="14" t="n">
        <v>0</v>
      </c>
      <c r="M438" s="14" t="n">
        <v>0</v>
      </c>
      <c r="N438" s="14" t="n">
        <v>-0.26</v>
      </c>
      <c r="O438" s="14" t="n">
        <v>-0.26</v>
      </c>
      <c r="P438" s="15" t="n">
        <v>0.51</v>
      </c>
      <c r="Q438" s="17" t="s">
        <v>39</v>
      </c>
    </row>
    <row r="439" customFormat="false" ht="15" hidden="false" customHeight="false" outlineLevel="0" collapsed="false">
      <c r="A439" s="14" t="s">
        <v>1348</v>
      </c>
      <c r="B439" s="14" t="s">
        <v>1349</v>
      </c>
      <c r="C439" s="14" t="s">
        <v>1350</v>
      </c>
      <c r="D439" s="14" t="n">
        <v>127</v>
      </c>
      <c r="E439" s="14" t="n">
        <v>1</v>
      </c>
      <c r="F439" s="14" t="n">
        <v>0</v>
      </c>
      <c r="G439" s="14" t="n">
        <v>1</v>
      </c>
      <c r="H439" s="14" t="n">
        <v>0</v>
      </c>
      <c r="I439" s="14" t="n">
        <v>0</v>
      </c>
      <c r="J439" s="14" t="n">
        <v>0</v>
      </c>
      <c r="K439" s="14" t="n">
        <v>0</v>
      </c>
      <c r="L439" s="14" t="n">
        <v>0</v>
      </c>
      <c r="M439" s="14" t="n">
        <v>0</v>
      </c>
      <c r="N439" s="14" t="n">
        <v>-0.26</v>
      </c>
      <c r="O439" s="14" t="n">
        <v>-0.26</v>
      </c>
      <c r="P439" s="15" t="n">
        <v>0.61</v>
      </c>
      <c r="Q439" s="17" t="s">
        <v>59</v>
      </c>
    </row>
    <row r="440" customFormat="false" ht="15" hidden="false" customHeight="false" outlineLevel="0" collapsed="false">
      <c r="A440" s="14" t="s">
        <v>1351</v>
      </c>
      <c r="B440" s="14" t="s">
        <v>1352</v>
      </c>
      <c r="C440" s="14" t="s">
        <v>1353</v>
      </c>
      <c r="D440" s="14" t="n">
        <v>5</v>
      </c>
      <c r="E440" s="14" t="n">
        <v>1</v>
      </c>
      <c r="F440" s="14" t="n">
        <v>0</v>
      </c>
      <c r="G440" s="14" t="n">
        <v>1</v>
      </c>
      <c r="H440" s="14" t="n">
        <v>0</v>
      </c>
      <c r="I440" s="14" t="n">
        <v>0</v>
      </c>
      <c r="J440" s="14" t="n">
        <v>0</v>
      </c>
      <c r="K440" s="14" t="n">
        <v>0</v>
      </c>
      <c r="L440" s="14" t="n">
        <v>0</v>
      </c>
      <c r="M440" s="14" t="n">
        <v>1</v>
      </c>
      <c r="N440" s="14" t="n">
        <v>-0.26</v>
      </c>
      <c r="O440" s="14" t="n">
        <v>-0.26</v>
      </c>
      <c r="P440" s="15" t="n">
        <v>0.67</v>
      </c>
      <c r="Q440" s="17" t="s">
        <v>59</v>
      </c>
    </row>
    <row r="441" customFormat="false" ht="15" hidden="false" customHeight="false" outlineLevel="0" collapsed="false">
      <c r="A441" s="14" t="s">
        <v>1354</v>
      </c>
      <c r="B441" s="14" t="s">
        <v>1355</v>
      </c>
      <c r="C441" s="14" t="s">
        <v>1356</v>
      </c>
      <c r="D441" s="14" t="n">
        <v>78</v>
      </c>
      <c r="E441" s="14" t="n">
        <v>1</v>
      </c>
      <c r="F441" s="14" t="n">
        <v>0</v>
      </c>
      <c r="G441" s="14" t="n">
        <v>1</v>
      </c>
      <c r="H441" s="14" t="n">
        <v>0</v>
      </c>
      <c r="I441" s="14" t="n">
        <v>0</v>
      </c>
      <c r="J441" s="14" t="n">
        <v>0</v>
      </c>
      <c r="K441" s="14" t="n">
        <v>0</v>
      </c>
      <c r="L441" s="14" t="n">
        <v>0</v>
      </c>
      <c r="M441" s="14" t="n">
        <v>1</v>
      </c>
      <c r="N441" s="14" t="n">
        <v>-0.26</v>
      </c>
      <c r="O441" s="14" t="n">
        <v>-0.26</v>
      </c>
      <c r="P441" s="15" t="n">
        <v>0.57</v>
      </c>
      <c r="Q441" s="17" t="s">
        <v>35</v>
      </c>
    </row>
    <row r="442" customFormat="false" ht="15" hidden="false" customHeight="false" outlineLevel="0" collapsed="false">
      <c r="A442" s="14" t="s">
        <v>1357</v>
      </c>
      <c r="B442" s="14" t="s">
        <v>1358</v>
      </c>
      <c r="C442" s="14" t="s">
        <v>1359</v>
      </c>
      <c r="D442" s="14" t="n">
        <v>33</v>
      </c>
      <c r="E442" s="14" t="n">
        <v>1</v>
      </c>
      <c r="F442" s="14" t="n">
        <v>1</v>
      </c>
      <c r="G442" s="14" t="n">
        <v>0</v>
      </c>
      <c r="H442" s="14" t="n">
        <v>0</v>
      </c>
      <c r="I442" s="14" t="n">
        <v>0</v>
      </c>
      <c r="J442" s="14" t="n">
        <v>0</v>
      </c>
      <c r="K442" s="14" t="n">
        <v>0</v>
      </c>
      <c r="L442" s="14" t="n">
        <v>0</v>
      </c>
      <c r="M442" s="14" t="n">
        <v>1</v>
      </c>
      <c r="N442" s="14" t="n">
        <v>-0.26</v>
      </c>
      <c r="O442" s="14" t="n">
        <v>-0.26</v>
      </c>
      <c r="P442" s="15" t="n">
        <v>0.56</v>
      </c>
      <c r="Q442" s="17" t="s">
        <v>64</v>
      </c>
    </row>
    <row r="443" customFormat="false" ht="15" hidden="false" customHeight="false" outlineLevel="0" collapsed="false">
      <c r="A443" s="14" t="s">
        <v>1360</v>
      </c>
      <c r="B443" s="14" t="s">
        <v>1361</v>
      </c>
      <c r="C443" s="14" t="s">
        <v>1362</v>
      </c>
      <c r="D443" s="14" t="n">
        <v>5</v>
      </c>
      <c r="E443" s="14" t="n">
        <v>1</v>
      </c>
      <c r="F443" s="14" t="n">
        <v>1</v>
      </c>
      <c r="G443" s="14" t="n">
        <v>0</v>
      </c>
      <c r="H443" s="14" t="n">
        <v>0</v>
      </c>
      <c r="I443" s="14" t="n">
        <v>0</v>
      </c>
      <c r="J443" s="14" t="n">
        <v>0</v>
      </c>
      <c r="K443" s="14" t="n">
        <v>0</v>
      </c>
      <c r="L443" s="14" t="n">
        <v>0</v>
      </c>
      <c r="M443" s="14" t="n">
        <v>0</v>
      </c>
      <c r="N443" s="14" t="n">
        <v>-0.26</v>
      </c>
      <c r="O443" s="14" t="n">
        <v>-0.26</v>
      </c>
      <c r="P443" s="15" t="n">
        <v>0.1</v>
      </c>
      <c r="Q443" s="17" t="s">
        <v>64</v>
      </c>
    </row>
    <row r="444" customFormat="false" ht="15" hidden="false" customHeight="false" outlineLevel="0" collapsed="false">
      <c r="A444" s="14" t="s">
        <v>1363</v>
      </c>
      <c r="B444" s="14" t="s">
        <v>1364</v>
      </c>
      <c r="C444" s="14" t="s">
        <v>1365</v>
      </c>
      <c r="D444" s="14" t="n">
        <v>5</v>
      </c>
      <c r="E444" s="14" t="n">
        <v>1</v>
      </c>
      <c r="F444" s="14" t="n">
        <v>1</v>
      </c>
      <c r="G444" s="14" t="n">
        <v>0</v>
      </c>
      <c r="H444" s="14" t="n">
        <v>0</v>
      </c>
      <c r="I444" s="14" t="n">
        <v>0</v>
      </c>
      <c r="J444" s="14" t="n">
        <v>0</v>
      </c>
      <c r="K444" s="14" t="n">
        <v>0</v>
      </c>
      <c r="L444" s="14" t="n">
        <v>0</v>
      </c>
      <c r="M444" s="14" t="n">
        <v>0</v>
      </c>
      <c r="N444" s="14" t="n">
        <v>-0.26</v>
      </c>
      <c r="O444" s="14" t="n">
        <v>-0.26</v>
      </c>
      <c r="P444" s="15" t="n">
        <v>0.76</v>
      </c>
      <c r="Q444" s="17" t="s">
        <v>59</v>
      </c>
    </row>
    <row r="445" customFormat="false" ht="15" hidden="false" customHeight="false" outlineLevel="0" collapsed="false">
      <c r="A445" s="14" t="s">
        <v>1366</v>
      </c>
      <c r="B445" s="14" t="s">
        <v>1367</v>
      </c>
      <c r="C445" s="14" t="s">
        <v>1368</v>
      </c>
      <c r="D445" s="14" t="n">
        <v>1317</v>
      </c>
      <c r="E445" s="14" t="n">
        <v>1</v>
      </c>
      <c r="F445" s="14" t="n">
        <v>0</v>
      </c>
      <c r="G445" s="14" t="n">
        <v>1</v>
      </c>
      <c r="H445" s="14" t="n">
        <v>0</v>
      </c>
      <c r="I445" s="14" t="n">
        <v>0</v>
      </c>
      <c r="J445" s="14" t="n">
        <v>0</v>
      </c>
      <c r="K445" s="14" t="n">
        <v>0</v>
      </c>
      <c r="L445" s="14" t="n">
        <v>0</v>
      </c>
      <c r="M445" s="14" t="n">
        <v>0</v>
      </c>
      <c r="N445" s="14" t="n">
        <v>-0.26</v>
      </c>
      <c r="O445" s="14" t="n">
        <v>-0.3</v>
      </c>
      <c r="P445" s="15" t="n">
        <v>0.79</v>
      </c>
      <c r="Q445" s="17" t="s">
        <v>59</v>
      </c>
    </row>
    <row r="446" customFormat="false" ht="15" hidden="false" customHeight="false" outlineLevel="0" collapsed="false">
      <c r="A446" s="14" t="s">
        <v>1369</v>
      </c>
      <c r="B446" s="14" t="s">
        <v>1370</v>
      </c>
      <c r="C446" s="14" t="s">
        <v>1371</v>
      </c>
      <c r="D446" s="14" t="n">
        <v>6</v>
      </c>
      <c r="E446" s="14" t="n">
        <v>1</v>
      </c>
      <c r="F446" s="14" t="n">
        <v>0</v>
      </c>
      <c r="G446" s="14" t="n">
        <v>0</v>
      </c>
      <c r="H446" s="14" t="n">
        <v>1</v>
      </c>
      <c r="I446" s="14" t="n">
        <v>0</v>
      </c>
      <c r="J446" s="14" t="n">
        <v>0</v>
      </c>
      <c r="K446" s="14" t="n">
        <v>0</v>
      </c>
      <c r="L446" s="14" t="n">
        <v>0</v>
      </c>
      <c r="M446" s="14" t="n">
        <v>0</v>
      </c>
      <c r="N446" s="14" t="n">
        <v>-0.26</v>
      </c>
      <c r="O446" s="14" t="n">
        <v>-0.26</v>
      </c>
      <c r="P446" s="15" t="n">
        <v>0.57</v>
      </c>
      <c r="Q446" s="17" t="s">
        <v>64</v>
      </c>
    </row>
    <row r="447" customFormat="false" ht="15" hidden="false" customHeight="false" outlineLevel="0" collapsed="false">
      <c r="A447" s="14" t="s">
        <v>1372</v>
      </c>
      <c r="B447" s="14" t="s">
        <v>1373</v>
      </c>
      <c r="C447" s="14" t="s">
        <v>1374</v>
      </c>
      <c r="D447" s="14" t="n">
        <v>182</v>
      </c>
      <c r="E447" s="14" t="n">
        <v>1</v>
      </c>
      <c r="F447" s="14" t="n">
        <v>0</v>
      </c>
      <c r="G447" s="14" t="n">
        <v>0</v>
      </c>
      <c r="H447" s="14" t="n">
        <v>1</v>
      </c>
      <c r="I447" s="14" t="n">
        <v>0</v>
      </c>
      <c r="J447" s="14" t="n">
        <v>0</v>
      </c>
      <c r="K447" s="14" t="n">
        <v>0</v>
      </c>
      <c r="L447" s="14" t="n">
        <v>0</v>
      </c>
      <c r="M447" s="14" t="n">
        <v>0</v>
      </c>
      <c r="N447" s="14" t="n">
        <v>-0.26</v>
      </c>
      <c r="O447" s="14" t="n">
        <v>-0.26</v>
      </c>
      <c r="P447" s="15" t="n">
        <v>0.55</v>
      </c>
      <c r="Q447" s="16" t="n">
        <v>2011</v>
      </c>
    </row>
    <row r="448" customFormat="false" ht="15" hidden="false" customHeight="false" outlineLevel="0" collapsed="false">
      <c r="A448" s="14" t="s">
        <v>1375</v>
      </c>
      <c r="B448" s="14" t="s">
        <v>1376</v>
      </c>
      <c r="C448" s="14" t="s">
        <v>1377</v>
      </c>
      <c r="D448" s="14" t="n">
        <v>263</v>
      </c>
      <c r="E448" s="14" t="n">
        <v>1</v>
      </c>
      <c r="F448" s="14" t="n">
        <v>0</v>
      </c>
      <c r="G448" s="14" t="n">
        <v>1</v>
      </c>
      <c r="H448" s="14" t="n">
        <v>0</v>
      </c>
      <c r="I448" s="14" t="n">
        <v>0</v>
      </c>
      <c r="J448" s="14" t="n">
        <v>0</v>
      </c>
      <c r="K448" s="14" t="n">
        <v>0</v>
      </c>
      <c r="L448" s="14" t="n">
        <v>0</v>
      </c>
      <c r="M448" s="14" t="n">
        <v>1</v>
      </c>
      <c r="N448" s="14" t="n">
        <v>-0.26</v>
      </c>
      <c r="O448" s="14" t="n">
        <v>-0.26</v>
      </c>
      <c r="P448" s="15" t="n">
        <v>0.47</v>
      </c>
      <c r="Q448" s="17" t="s">
        <v>475</v>
      </c>
    </row>
    <row r="449" customFormat="false" ht="15" hidden="false" customHeight="false" outlineLevel="0" collapsed="false">
      <c r="A449" s="14" t="s">
        <v>1378</v>
      </c>
      <c r="B449" s="14" t="s">
        <v>1379</v>
      </c>
      <c r="C449" s="14" t="s">
        <v>1380</v>
      </c>
      <c r="D449" s="14" t="n">
        <v>943</v>
      </c>
      <c r="E449" s="14" t="n">
        <v>1</v>
      </c>
      <c r="F449" s="14" t="n">
        <v>0</v>
      </c>
      <c r="G449" s="14" t="n">
        <v>0</v>
      </c>
      <c r="H449" s="14" t="n">
        <v>1</v>
      </c>
      <c r="I449" s="14" t="n">
        <v>2</v>
      </c>
      <c r="J449" s="14" t="n">
        <v>0</v>
      </c>
      <c r="K449" s="14" t="n">
        <v>1</v>
      </c>
      <c r="L449" s="14" t="n">
        <v>1</v>
      </c>
      <c r="M449" s="14" t="n">
        <v>0</v>
      </c>
      <c r="N449" s="14" t="n">
        <v>-0.26</v>
      </c>
      <c r="O449" s="14" t="n">
        <v>-0.28</v>
      </c>
      <c r="P449" s="15" t="n">
        <v>0.54</v>
      </c>
      <c r="Q449" s="17" t="s">
        <v>59</v>
      </c>
    </row>
    <row r="450" customFormat="false" ht="15" hidden="false" customHeight="false" outlineLevel="0" collapsed="false">
      <c r="A450" s="14" t="s">
        <v>1381</v>
      </c>
      <c r="B450" s="14" t="s">
        <v>1382</v>
      </c>
      <c r="C450" s="14" t="s">
        <v>1383</v>
      </c>
      <c r="D450" s="14" t="n">
        <v>2910</v>
      </c>
      <c r="E450" s="14" t="n">
        <v>1</v>
      </c>
      <c r="F450" s="14" t="n">
        <v>0</v>
      </c>
      <c r="G450" s="14" t="n">
        <v>1</v>
      </c>
      <c r="H450" s="14" t="n">
        <v>0</v>
      </c>
      <c r="I450" s="14" t="n">
        <v>0</v>
      </c>
      <c r="J450" s="14" t="n">
        <v>0</v>
      </c>
      <c r="K450" s="14" t="n">
        <v>0</v>
      </c>
      <c r="L450" s="14" t="n">
        <v>0</v>
      </c>
      <c r="M450" s="14" t="n">
        <v>0</v>
      </c>
      <c r="N450" s="14" t="n">
        <v>-0.26</v>
      </c>
      <c r="O450" s="14" t="n">
        <v>-0.26</v>
      </c>
      <c r="P450" s="15" t="n">
        <v>0.47</v>
      </c>
      <c r="Q450" s="17" t="s">
        <v>64</v>
      </c>
    </row>
    <row r="451" customFormat="false" ht="15" hidden="false" customHeight="false" outlineLevel="0" collapsed="false">
      <c r="A451" s="14" t="s">
        <v>1384</v>
      </c>
      <c r="B451" s="14" t="s">
        <v>1385</v>
      </c>
      <c r="C451" s="14" t="s">
        <v>1386</v>
      </c>
      <c r="D451" s="14" t="n">
        <v>12</v>
      </c>
      <c r="E451" s="14" t="n">
        <v>1</v>
      </c>
      <c r="F451" s="14" t="n">
        <v>0</v>
      </c>
      <c r="G451" s="14" t="n">
        <v>1</v>
      </c>
      <c r="H451" s="14" t="n">
        <v>0</v>
      </c>
      <c r="I451" s="14" t="n">
        <v>0</v>
      </c>
      <c r="J451" s="14" t="n">
        <v>0</v>
      </c>
      <c r="K451" s="14" t="n">
        <v>0</v>
      </c>
      <c r="L451" s="14" t="n">
        <v>0</v>
      </c>
      <c r="M451" s="14" t="n">
        <v>0</v>
      </c>
      <c r="N451" s="14" t="n">
        <v>-0.26</v>
      </c>
      <c r="O451" s="14" t="n">
        <v>-0.26</v>
      </c>
      <c r="P451" s="15" t="n">
        <v>0.68</v>
      </c>
      <c r="Q451" s="17" t="s">
        <v>59</v>
      </c>
    </row>
    <row r="452" customFormat="false" ht="15" hidden="false" customHeight="false" outlineLevel="0" collapsed="false">
      <c r="A452" s="14" t="s">
        <v>1387</v>
      </c>
      <c r="B452" s="14" t="s">
        <v>1388</v>
      </c>
      <c r="C452" s="14" t="s">
        <v>1389</v>
      </c>
      <c r="D452" s="14" t="n">
        <v>620</v>
      </c>
      <c r="E452" s="14" t="n">
        <v>1</v>
      </c>
      <c r="F452" s="14" t="n">
        <v>0</v>
      </c>
      <c r="G452" s="14" t="n">
        <v>1</v>
      </c>
      <c r="H452" s="14" t="n">
        <v>0</v>
      </c>
      <c r="I452" s="14" t="n">
        <v>1</v>
      </c>
      <c r="J452" s="14" t="n">
        <v>0</v>
      </c>
      <c r="K452" s="14" t="n">
        <v>1</v>
      </c>
      <c r="L452" s="14" t="n">
        <v>0</v>
      </c>
      <c r="M452" s="14" t="n">
        <v>1</v>
      </c>
      <c r="N452" s="14" t="n">
        <v>-0.26</v>
      </c>
      <c r="O452" s="14" t="n">
        <v>-0.26</v>
      </c>
      <c r="P452" s="15" t="n">
        <v>0.58</v>
      </c>
      <c r="Q452" s="16" t="n">
        <v>2011</v>
      </c>
    </row>
    <row r="453" customFormat="false" ht="15" hidden="false" customHeight="false" outlineLevel="0" collapsed="false">
      <c r="A453" s="14" t="s">
        <v>1390</v>
      </c>
      <c r="B453" s="14" t="s">
        <v>1391</v>
      </c>
      <c r="C453" s="14" t="s">
        <v>1392</v>
      </c>
      <c r="D453" s="14" t="n">
        <v>36</v>
      </c>
      <c r="E453" s="14" t="n">
        <v>1</v>
      </c>
      <c r="F453" s="14" t="n">
        <v>0</v>
      </c>
      <c r="G453" s="14" t="n">
        <v>1</v>
      </c>
      <c r="H453" s="14" t="n">
        <v>0</v>
      </c>
      <c r="I453" s="14" t="n">
        <v>1</v>
      </c>
      <c r="J453" s="14" t="n">
        <v>0</v>
      </c>
      <c r="K453" s="14" t="n">
        <v>1</v>
      </c>
      <c r="L453" s="14" t="n">
        <v>0</v>
      </c>
      <c r="M453" s="14" t="n">
        <v>1</v>
      </c>
      <c r="N453" s="14" t="n">
        <v>-0.25</v>
      </c>
      <c r="O453" s="14" t="n">
        <v>-0.42</v>
      </c>
      <c r="P453" s="15" t="n">
        <v>0.64</v>
      </c>
      <c r="Q453" s="17" t="s">
        <v>64</v>
      </c>
    </row>
    <row r="454" customFormat="false" ht="15" hidden="false" customHeight="false" outlineLevel="0" collapsed="false">
      <c r="A454" s="14" t="s">
        <v>1393</v>
      </c>
      <c r="B454" s="14" t="s">
        <v>1394</v>
      </c>
      <c r="C454" s="14" t="s">
        <v>1395</v>
      </c>
      <c r="D454" s="14" t="n">
        <v>40</v>
      </c>
      <c r="E454" s="14" t="n">
        <v>1</v>
      </c>
      <c r="F454" s="14" t="n">
        <v>0</v>
      </c>
      <c r="G454" s="14" t="n">
        <v>1</v>
      </c>
      <c r="H454" s="14" t="n">
        <v>0</v>
      </c>
      <c r="I454" s="14" t="n">
        <v>0</v>
      </c>
      <c r="J454" s="14" t="n">
        <v>0</v>
      </c>
      <c r="K454" s="14" t="n">
        <v>0</v>
      </c>
      <c r="L454" s="14" t="n">
        <v>0</v>
      </c>
      <c r="M454" s="14" t="n">
        <v>0</v>
      </c>
      <c r="N454" s="14" t="n">
        <v>-0.25</v>
      </c>
      <c r="O454" s="14" t="n">
        <v>-0.25</v>
      </c>
      <c r="P454" s="15" t="n">
        <v>0.68</v>
      </c>
      <c r="Q454" s="17" t="s">
        <v>39</v>
      </c>
    </row>
    <row r="455" customFormat="false" ht="15" hidden="false" customHeight="false" outlineLevel="0" collapsed="false">
      <c r="A455" s="14" t="s">
        <v>1396</v>
      </c>
      <c r="B455" s="14" t="s">
        <v>1397</v>
      </c>
      <c r="C455" s="14" t="s">
        <v>1398</v>
      </c>
      <c r="D455" s="14" t="n">
        <v>33</v>
      </c>
      <c r="E455" s="14" t="n">
        <v>1</v>
      </c>
      <c r="F455" s="14" t="n">
        <v>0</v>
      </c>
      <c r="G455" s="14" t="n">
        <v>1</v>
      </c>
      <c r="H455" s="14" t="n">
        <v>0</v>
      </c>
      <c r="I455" s="14" t="n">
        <v>1</v>
      </c>
      <c r="J455" s="14" t="n">
        <v>0</v>
      </c>
      <c r="K455" s="14" t="n">
        <v>1</v>
      </c>
      <c r="L455" s="14" t="n">
        <v>0</v>
      </c>
      <c r="M455" s="14" t="n">
        <v>0</v>
      </c>
      <c r="N455" s="14" t="n">
        <v>-0.25</v>
      </c>
      <c r="O455" s="14" t="n">
        <v>-0.34</v>
      </c>
      <c r="P455" s="15" t="n">
        <v>0.86</v>
      </c>
      <c r="Q455" s="17" t="s">
        <v>59</v>
      </c>
    </row>
    <row r="456" customFormat="false" ht="15" hidden="false" customHeight="false" outlineLevel="0" collapsed="false">
      <c r="A456" s="14" t="s">
        <v>1399</v>
      </c>
      <c r="B456" s="14" t="s">
        <v>1400</v>
      </c>
      <c r="C456" s="14" t="s">
        <v>1401</v>
      </c>
      <c r="D456" s="14" t="n">
        <v>438</v>
      </c>
      <c r="E456" s="14" t="n">
        <v>1</v>
      </c>
      <c r="F456" s="14" t="n">
        <v>0</v>
      </c>
      <c r="G456" s="14" t="n">
        <v>1</v>
      </c>
      <c r="H456" s="14" t="n">
        <v>0</v>
      </c>
      <c r="I456" s="14" t="n">
        <v>1</v>
      </c>
      <c r="J456" s="14" t="n">
        <v>1</v>
      </c>
      <c r="K456" s="14" t="n">
        <v>0</v>
      </c>
      <c r="L456" s="14" t="n">
        <v>0</v>
      </c>
      <c r="M456" s="14" t="n">
        <v>0</v>
      </c>
      <c r="N456" s="14" t="n">
        <v>-0.25</v>
      </c>
      <c r="O456" s="14" t="n">
        <v>-0.27</v>
      </c>
      <c r="P456" s="15" t="n">
        <v>0.48</v>
      </c>
      <c r="Q456" s="16" t="n">
        <v>2011</v>
      </c>
    </row>
    <row r="457" customFormat="false" ht="15" hidden="false" customHeight="false" outlineLevel="0" collapsed="false">
      <c r="A457" s="14" t="s">
        <v>1402</v>
      </c>
      <c r="B457" s="14" t="s">
        <v>1403</v>
      </c>
      <c r="C457" s="14" t="s">
        <v>1404</v>
      </c>
      <c r="D457" s="14" t="n">
        <v>612</v>
      </c>
      <c r="E457" s="14" t="n">
        <v>1</v>
      </c>
      <c r="F457" s="14" t="n">
        <v>0</v>
      </c>
      <c r="G457" s="14" t="n">
        <v>0</v>
      </c>
      <c r="H457" s="14" t="n">
        <v>1</v>
      </c>
      <c r="I457" s="14" t="n">
        <v>1</v>
      </c>
      <c r="J457" s="14" t="n">
        <v>0</v>
      </c>
      <c r="K457" s="14" t="n">
        <v>0</v>
      </c>
      <c r="L457" s="14" t="n">
        <v>1</v>
      </c>
      <c r="M457" s="14" t="n">
        <v>0</v>
      </c>
      <c r="N457" s="14" t="n">
        <v>-0.25</v>
      </c>
      <c r="O457" s="14" t="n">
        <v>-0.45</v>
      </c>
      <c r="P457" s="15" t="n">
        <v>0.75</v>
      </c>
      <c r="Q457" s="17" t="s">
        <v>59</v>
      </c>
    </row>
    <row r="458" customFormat="false" ht="15" hidden="false" customHeight="false" outlineLevel="0" collapsed="false">
      <c r="A458" s="14" t="s">
        <v>1405</v>
      </c>
      <c r="B458" s="14" t="s">
        <v>1406</v>
      </c>
      <c r="C458" s="14" t="s">
        <v>1407</v>
      </c>
      <c r="D458" s="14" t="n">
        <v>23</v>
      </c>
      <c r="E458" s="14" t="n">
        <v>1</v>
      </c>
      <c r="F458" s="14" t="n">
        <v>0</v>
      </c>
      <c r="G458" s="14" t="n">
        <v>1</v>
      </c>
      <c r="H458" s="14" t="n">
        <v>0</v>
      </c>
      <c r="I458" s="14" t="n">
        <v>1</v>
      </c>
      <c r="J458" s="14" t="n">
        <v>0</v>
      </c>
      <c r="K458" s="14" t="n">
        <v>1</v>
      </c>
      <c r="L458" s="14" t="n">
        <v>0</v>
      </c>
      <c r="M458" s="14" t="n">
        <v>0</v>
      </c>
      <c r="N458" s="14" t="n">
        <v>-0.25</v>
      </c>
      <c r="O458" s="14" t="n">
        <v>-0.34</v>
      </c>
      <c r="P458" s="15" t="n">
        <v>0.72</v>
      </c>
      <c r="Q458" s="17" t="s">
        <v>35</v>
      </c>
    </row>
    <row r="459" customFormat="false" ht="15" hidden="false" customHeight="false" outlineLevel="0" collapsed="false">
      <c r="A459" s="14" t="s">
        <v>1408</v>
      </c>
      <c r="B459" s="14" t="s">
        <v>1409</v>
      </c>
      <c r="C459" s="14" t="s">
        <v>1410</v>
      </c>
      <c r="D459" s="14" t="n">
        <v>5</v>
      </c>
      <c r="E459" s="14" t="n">
        <v>1</v>
      </c>
      <c r="F459" s="14" t="n">
        <v>0</v>
      </c>
      <c r="G459" s="14" t="n">
        <v>1</v>
      </c>
      <c r="H459" s="14" t="n">
        <v>0</v>
      </c>
      <c r="I459" s="14" t="n">
        <v>0</v>
      </c>
      <c r="J459" s="14" t="n">
        <v>0</v>
      </c>
      <c r="K459" s="14" t="n">
        <v>0</v>
      </c>
      <c r="L459" s="14" t="n">
        <v>0</v>
      </c>
      <c r="M459" s="14" t="n">
        <v>0</v>
      </c>
      <c r="N459" s="14" t="n">
        <v>-0.25</v>
      </c>
      <c r="O459" s="14" t="n">
        <v>-0.25</v>
      </c>
      <c r="P459" s="15" t="n">
        <v>0.58</v>
      </c>
      <c r="Q459" s="16" t="n">
        <v>2011</v>
      </c>
    </row>
    <row r="460" customFormat="false" ht="15" hidden="false" customHeight="false" outlineLevel="0" collapsed="false">
      <c r="A460" s="14" t="s">
        <v>1411</v>
      </c>
      <c r="B460" s="14" t="s">
        <v>1412</v>
      </c>
      <c r="C460" s="14" t="s">
        <v>1413</v>
      </c>
      <c r="D460" s="14" t="n">
        <v>15</v>
      </c>
      <c r="E460" s="14" t="n">
        <v>1</v>
      </c>
      <c r="F460" s="14" t="n">
        <v>1</v>
      </c>
      <c r="G460" s="14" t="n">
        <v>0</v>
      </c>
      <c r="H460" s="14" t="n">
        <v>0</v>
      </c>
      <c r="I460" s="14" t="n">
        <v>0</v>
      </c>
      <c r="J460" s="14" t="n">
        <v>0</v>
      </c>
      <c r="K460" s="14" t="n">
        <v>0</v>
      </c>
      <c r="L460" s="14" t="n">
        <v>0</v>
      </c>
      <c r="M460" s="14" t="n">
        <v>0</v>
      </c>
      <c r="N460" s="14" t="n">
        <v>-0.25</v>
      </c>
      <c r="O460" s="14" t="n">
        <v>-0.25</v>
      </c>
      <c r="P460" s="15" t="s">
        <v>63</v>
      </c>
      <c r="Q460" s="17" t="s">
        <v>64</v>
      </c>
    </row>
    <row r="461" customFormat="false" ht="15" hidden="false" customHeight="false" outlineLevel="0" collapsed="false">
      <c r="A461" s="14" t="s">
        <v>1414</v>
      </c>
      <c r="B461" s="14" t="s">
        <v>1415</v>
      </c>
      <c r="C461" s="14" t="s">
        <v>1416</v>
      </c>
      <c r="D461" s="14" t="n">
        <v>533</v>
      </c>
      <c r="E461" s="14" t="n">
        <v>1</v>
      </c>
      <c r="F461" s="14" t="n">
        <v>0</v>
      </c>
      <c r="G461" s="14" t="n">
        <v>0</v>
      </c>
      <c r="H461" s="14" t="n">
        <v>1</v>
      </c>
      <c r="I461" s="14" t="n">
        <v>0</v>
      </c>
      <c r="J461" s="14" t="n">
        <v>0</v>
      </c>
      <c r="K461" s="14" t="n">
        <v>0</v>
      </c>
      <c r="L461" s="14" t="n">
        <v>0</v>
      </c>
      <c r="M461" s="14" t="n">
        <v>0</v>
      </c>
      <c r="N461" s="14" t="n">
        <v>-0.25</v>
      </c>
      <c r="O461" s="14" t="n">
        <v>-0.26</v>
      </c>
      <c r="P461" s="15" t="n">
        <v>0.72</v>
      </c>
      <c r="Q461" s="16" t="n">
        <v>2011</v>
      </c>
    </row>
    <row r="462" customFormat="false" ht="15" hidden="false" customHeight="false" outlineLevel="0" collapsed="false">
      <c r="A462" s="14" t="s">
        <v>1417</v>
      </c>
      <c r="B462" s="14" t="s">
        <v>1418</v>
      </c>
      <c r="C462" s="14" t="s">
        <v>1419</v>
      </c>
      <c r="D462" s="14" t="n">
        <v>2204</v>
      </c>
      <c r="E462" s="14" t="n">
        <v>1</v>
      </c>
      <c r="F462" s="14" t="n">
        <v>0</v>
      </c>
      <c r="G462" s="14" t="n">
        <v>1</v>
      </c>
      <c r="H462" s="14" t="n">
        <v>0</v>
      </c>
      <c r="I462" s="14" t="n">
        <v>1</v>
      </c>
      <c r="J462" s="14" t="n">
        <v>0</v>
      </c>
      <c r="K462" s="14" t="n">
        <v>1</v>
      </c>
      <c r="L462" s="14" t="n">
        <v>0</v>
      </c>
      <c r="M462" s="14" t="n">
        <v>1</v>
      </c>
      <c r="N462" s="14" t="n">
        <v>-0.25</v>
      </c>
      <c r="O462" s="14" t="n">
        <v>-0.25</v>
      </c>
      <c r="P462" s="15" t="n">
        <v>0.67</v>
      </c>
      <c r="Q462" s="16" t="n">
        <v>2011</v>
      </c>
    </row>
    <row r="463" customFormat="false" ht="15" hidden="false" customHeight="false" outlineLevel="0" collapsed="false">
      <c r="A463" s="14" t="s">
        <v>1420</v>
      </c>
      <c r="B463" s="14" t="s">
        <v>1421</v>
      </c>
      <c r="C463" s="14" t="s">
        <v>1422</v>
      </c>
      <c r="D463" s="14" t="n">
        <v>169</v>
      </c>
      <c r="E463" s="14" t="n">
        <v>1</v>
      </c>
      <c r="F463" s="14" t="n">
        <v>0</v>
      </c>
      <c r="G463" s="14" t="n">
        <v>0</v>
      </c>
      <c r="H463" s="14" t="n">
        <v>1</v>
      </c>
      <c r="I463" s="14" t="n">
        <v>0</v>
      </c>
      <c r="J463" s="14" t="n">
        <v>0</v>
      </c>
      <c r="K463" s="14" t="n">
        <v>0</v>
      </c>
      <c r="L463" s="14" t="n">
        <v>0</v>
      </c>
      <c r="M463" s="14" t="n">
        <v>0</v>
      </c>
      <c r="N463" s="14" t="n">
        <v>-0.25</v>
      </c>
      <c r="O463" s="14" t="n">
        <v>-0.25</v>
      </c>
      <c r="P463" s="15" t="n">
        <v>0.69</v>
      </c>
      <c r="Q463" s="17" t="s">
        <v>59</v>
      </c>
    </row>
    <row r="464" customFormat="false" ht="15" hidden="false" customHeight="false" outlineLevel="0" collapsed="false">
      <c r="A464" s="14" t="s">
        <v>1423</v>
      </c>
      <c r="B464" s="14" t="s">
        <v>1424</v>
      </c>
      <c r="C464" s="14" t="s">
        <v>1425</v>
      </c>
      <c r="D464" s="14" t="n">
        <v>657</v>
      </c>
      <c r="E464" s="14" t="n">
        <v>1</v>
      </c>
      <c r="F464" s="14" t="n">
        <v>1</v>
      </c>
      <c r="G464" s="14" t="n">
        <v>0</v>
      </c>
      <c r="H464" s="14" t="n">
        <v>0</v>
      </c>
      <c r="I464" s="14" t="n">
        <v>1</v>
      </c>
      <c r="J464" s="14" t="n">
        <v>0</v>
      </c>
      <c r="K464" s="14" t="n">
        <v>1</v>
      </c>
      <c r="L464" s="14" t="n">
        <v>0</v>
      </c>
      <c r="M464" s="14" t="n">
        <v>0</v>
      </c>
      <c r="N464" s="14" t="n">
        <v>-0.25</v>
      </c>
      <c r="O464" s="14" t="n">
        <v>-0.26</v>
      </c>
      <c r="P464" s="15" t="n">
        <v>0.28</v>
      </c>
      <c r="Q464" s="17" t="s">
        <v>59</v>
      </c>
    </row>
    <row r="465" customFormat="false" ht="15" hidden="false" customHeight="false" outlineLevel="0" collapsed="false">
      <c r="A465" s="14" t="s">
        <v>1426</v>
      </c>
      <c r="B465" s="14" t="s">
        <v>1427</v>
      </c>
      <c r="C465" s="14" t="s">
        <v>1428</v>
      </c>
      <c r="D465" s="14" t="n">
        <v>724</v>
      </c>
      <c r="E465" s="14" t="n">
        <v>1</v>
      </c>
      <c r="F465" s="14" t="n">
        <v>0</v>
      </c>
      <c r="G465" s="14" t="n">
        <v>0</v>
      </c>
      <c r="H465" s="14" t="n">
        <v>1</v>
      </c>
      <c r="I465" s="14" t="n">
        <v>0</v>
      </c>
      <c r="J465" s="14" t="n">
        <v>0</v>
      </c>
      <c r="K465" s="14" t="n">
        <v>0</v>
      </c>
      <c r="L465" s="14" t="n">
        <v>0</v>
      </c>
      <c r="M465" s="14" t="n">
        <v>0</v>
      </c>
      <c r="N465" s="14" t="n">
        <v>-0.25</v>
      </c>
      <c r="O465" s="14" t="n">
        <v>-0.26</v>
      </c>
      <c r="P465" s="15" t="n">
        <v>0.76</v>
      </c>
      <c r="Q465" s="17" t="s">
        <v>64</v>
      </c>
    </row>
    <row r="466" customFormat="false" ht="15" hidden="false" customHeight="false" outlineLevel="0" collapsed="false">
      <c r="A466" s="14" t="s">
        <v>1429</v>
      </c>
      <c r="B466" s="14" t="s">
        <v>1430</v>
      </c>
      <c r="C466" s="14" t="s">
        <v>1431</v>
      </c>
      <c r="D466" s="14" t="n">
        <v>95</v>
      </c>
      <c r="E466" s="14" t="n">
        <v>1</v>
      </c>
      <c r="F466" s="14" t="n">
        <v>0</v>
      </c>
      <c r="G466" s="14" t="n">
        <v>0</v>
      </c>
      <c r="H466" s="14" t="n">
        <v>1</v>
      </c>
      <c r="I466" s="14" t="n">
        <v>0</v>
      </c>
      <c r="J466" s="14" t="n">
        <v>0</v>
      </c>
      <c r="K466" s="14" t="n">
        <v>0</v>
      </c>
      <c r="L466" s="14" t="n">
        <v>0</v>
      </c>
      <c r="M466" s="14" t="n">
        <v>0</v>
      </c>
      <c r="N466" s="14" t="n">
        <v>-0.25</v>
      </c>
      <c r="O466" s="14" t="n">
        <v>-0.25</v>
      </c>
      <c r="P466" s="15" t="s">
        <v>63</v>
      </c>
      <c r="Q466" s="17" t="s">
        <v>64</v>
      </c>
    </row>
    <row r="467" customFormat="false" ht="15" hidden="false" customHeight="false" outlineLevel="0" collapsed="false">
      <c r="A467" s="14" t="s">
        <v>1432</v>
      </c>
      <c r="B467" s="14" t="s">
        <v>1433</v>
      </c>
      <c r="C467" s="14" t="s">
        <v>1434</v>
      </c>
      <c r="D467" s="14" t="n">
        <v>497</v>
      </c>
      <c r="E467" s="14" t="n">
        <v>1</v>
      </c>
      <c r="F467" s="14" t="n">
        <v>0</v>
      </c>
      <c r="G467" s="14" t="n">
        <v>1</v>
      </c>
      <c r="H467" s="14" t="n">
        <v>0</v>
      </c>
      <c r="I467" s="14" t="n">
        <v>2</v>
      </c>
      <c r="J467" s="14" t="n">
        <v>1</v>
      </c>
      <c r="K467" s="14" t="n">
        <v>0</v>
      </c>
      <c r="L467" s="14" t="n">
        <v>1</v>
      </c>
      <c r="M467" s="14" t="n">
        <v>0</v>
      </c>
      <c r="N467" s="14" t="n">
        <v>-0.25</v>
      </c>
      <c r="O467" s="14" t="n">
        <v>-0.61</v>
      </c>
      <c r="P467" s="15" t="n">
        <v>0.58</v>
      </c>
      <c r="Q467" s="17" t="s">
        <v>39</v>
      </c>
    </row>
    <row r="468" customFormat="false" ht="15" hidden="false" customHeight="false" outlineLevel="0" collapsed="false">
      <c r="A468" s="14" t="s">
        <v>1435</v>
      </c>
      <c r="B468" s="14" t="s">
        <v>1436</v>
      </c>
      <c r="C468" s="14" t="s">
        <v>1437</v>
      </c>
      <c r="D468" s="14" t="n">
        <v>1944</v>
      </c>
      <c r="E468" s="14" t="n">
        <v>1</v>
      </c>
      <c r="F468" s="14" t="n">
        <v>0</v>
      </c>
      <c r="G468" s="14" t="n">
        <v>1</v>
      </c>
      <c r="H468" s="14" t="n">
        <v>0</v>
      </c>
      <c r="I468" s="14" t="n">
        <v>0</v>
      </c>
      <c r="J468" s="14" t="n">
        <v>0</v>
      </c>
      <c r="K468" s="14" t="n">
        <v>0</v>
      </c>
      <c r="L468" s="14" t="n">
        <v>0</v>
      </c>
      <c r="M468" s="14" t="n">
        <v>0</v>
      </c>
      <c r="N468" s="14" t="n">
        <v>-0.25</v>
      </c>
      <c r="O468" s="14" t="n">
        <v>-0.25</v>
      </c>
      <c r="P468" s="15" t="n">
        <v>0.52</v>
      </c>
      <c r="Q468" s="16" t="n">
        <v>2009</v>
      </c>
    </row>
    <row r="469" customFormat="false" ht="15" hidden="false" customHeight="false" outlineLevel="0" collapsed="false">
      <c r="A469" s="14" t="s">
        <v>1438</v>
      </c>
      <c r="B469" s="14" t="s">
        <v>1439</v>
      </c>
      <c r="C469" s="14" t="s">
        <v>1440</v>
      </c>
      <c r="D469" s="14" t="n">
        <v>21</v>
      </c>
      <c r="E469" s="14" t="n">
        <v>1</v>
      </c>
      <c r="F469" s="14" t="n">
        <v>0</v>
      </c>
      <c r="G469" s="14" t="n">
        <v>0</v>
      </c>
      <c r="H469" s="14" t="n">
        <v>1</v>
      </c>
      <c r="I469" s="14" t="n">
        <v>0</v>
      </c>
      <c r="J469" s="14" t="n">
        <v>0</v>
      </c>
      <c r="K469" s="14" t="n">
        <v>0</v>
      </c>
      <c r="L469" s="14" t="n">
        <v>0</v>
      </c>
      <c r="M469" s="14" t="n">
        <v>1</v>
      </c>
      <c r="N469" s="14" t="n">
        <v>-0.25</v>
      </c>
      <c r="O469" s="14" t="n">
        <v>-0.25</v>
      </c>
      <c r="P469" s="15" t="n">
        <v>0.76</v>
      </c>
      <c r="Q469" s="16" t="n">
        <v>2011</v>
      </c>
    </row>
    <row r="470" customFormat="false" ht="15" hidden="false" customHeight="false" outlineLevel="0" collapsed="false">
      <c r="A470" s="14" t="s">
        <v>1441</v>
      </c>
      <c r="B470" s="14" t="s">
        <v>1442</v>
      </c>
      <c r="C470" s="14" t="s">
        <v>1443</v>
      </c>
      <c r="D470" s="14" t="n">
        <v>40</v>
      </c>
      <c r="E470" s="14" t="n">
        <v>1</v>
      </c>
      <c r="F470" s="14" t="n">
        <v>0</v>
      </c>
      <c r="G470" s="14" t="n">
        <v>1</v>
      </c>
      <c r="H470" s="14" t="n">
        <v>0</v>
      </c>
      <c r="I470" s="14" t="n">
        <v>0</v>
      </c>
      <c r="J470" s="14" t="n">
        <v>0</v>
      </c>
      <c r="K470" s="14" t="n">
        <v>0</v>
      </c>
      <c r="L470" s="14" t="n">
        <v>0</v>
      </c>
      <c r="M470" s="14" t="n">
        <v>0</v>
      </c>
      <c r="N470" s="14" t="n">
        <v>-0.25</v>
      </c>
      <c r="O470" s="14" t="n">
        <v>-0.25</v>
      </c>
      <c r="P470" s="15" t="n">
        <v>0.71</v>
      </c>
      <c r="Q470" s="17" t="s">
        <v>64</v>
      </c>
    </row>
    <row r="471" customFormat="false" ht="15" hidden="false" customHeight="false" outlineLevel="0" collapsed="false">
      <c r="A471" s="14" t="s">
        <v>1444</v>
      </c>
      <c r="B471" s="14" t="s">
        <v>1445</v>
      </c>
      <c r="C471" s="14" t="s">
        <v>1446</v>
      </c>
      <c r="D471" s="14" t="n">
        <v>5</v>
      </c>
      <c r="E471" s="14" t="n">
        <v>1</v>
      </c>
      <c r="F471" s="14" t="n">
        <v>0</v>
      </c>
      <c r="G471" s="14" t="n">
        <v>0</v>
      </c>
      <c r="H471" s="14" t="n">
        <v>1</v>
      </c>
      <c r="I471" s="14" t="n">
        <v>0</v>
      </c>
      <c r="J471" s="14" t="n">
        <v>0</v>
      </c>
      <c r="K471" s="14" t="n">
        <v>0</v>
      </c>
      <c r="L471" s="14" t="n">
        <v>0</v>
      </c>
      <c r="M471" s="14" t="n">
        <v>1</v>
      </c>
      <c r="N471" s="14" t="n">
        <v>-0.25</v>
      </c>
      <c r="O471" s="14" t="n">
        <v>-0.25</v>
      </c>
      <c r="P471" s="15" t="n">
        <v>0.67</v>
      </c>
      <c r="Q471" s="17" t="s">
        <v>39</v>
      </c>
    </row>
    <row r="472" customFormat="false" ht="15" hidden="false" customHeight="false" outlineLevel="0" collapsed="false">
      <c r="A472" s="14" t="s">
        <v>1447</v>
      </c>
      <c r="B472" s="14" t="s">
        <v>1448</v>
      </c>
      <c r="C472" s="14" t="s">
        <v>1449</v>
      </c>
      <c r="D472" s="14" t="n">
        <v>396</v>
      </c>
      <c r="E472" s="14" t="n">
        <v>1</v>
      </c>
      <c r="F472" s="14" t="n">
        <v>0</v>
      </c>
      <c r="G472" s="14" t="n">
        <v>1</v>
      </c>
      <c r="H472" s="14" t="n">
        <v>0</v>
      </c>
      <c r="I472" s="14" t="n">
        <v>0</v>
      </c>
      <c r="J472" s="14" t="n">
        <v>0</v>
      </c>
      <c r="K472" s="14" t="n">
        <v>0</v>
      </c>
      <c r="L472" s="14" t="n">
        <v>0</v>
      </c>
      <c r="M472" s="14" t="n">
        <v>0</v>
      </c>
      <c r="N472" s="14" t="n">
        <v>-0.25</v>
      </c>
      <c r="O472" s="14" t="n">
        <v>-0.25</v>
      </c>
      <c r="P472" s="15" t="n">
        <v>0.59</v>
      </c>
      <c r="Q472" s="16" t="n">
        <v>2011</v>
      </c>
    </row>
    <row r="473" customFormat="false" ht="15" hidden="false" customHeight="false" outlineLevel="0" collapsed="false">
      <c r="A473" s="14" t="s">
        <v>1450</v>
      </c>
      <c r="B473" s="14" t="s">
        <v>1451</v>
      </c>
      <c r="C473" s="14" t="s">
        <v>1452</v>
      </c>
      <c r="D473" s="14" t="n">
        <v>31</v>
      </c>
      <c r="E473" s="14" t="n">
        <v>1</v>
      </c>
      <c r="F473" s="14" t="n">
        <v>1</v>
      </c>
      <c r="G473" s="14" t="n">
        <v>0</v>
      </c>
      <c r="H473" s="14" t="n">
        <v>0</v>
      </c>
      <c r="I473" s="14" t="n">
        <v>1</v>
      </c>
      <c r="J473" s="14" t="n">
        <v>0</v>
      </c>
      <c r="K473" s="14" t="n">
        <v>1</v>
      </c>
      <c r="L473" s="14" t="n">
        <v>0</v>
      </c>
      <c r="M473" s="14" t="n">
        <v>1</v>
      </c>
      <c r="N473" s="14" t="n">
        <v>-0.25</v>
      </c>
      <c r="O473" s="14" t="n">
        <v>-0.25</v>
      </c>
      <c r="P473" s="15" t="n">
        <v>0.81</v>
      </c>
      <c r="Q473" s="17" t="s">
        <v>39</v>
      </c>
    </row>
    <row r="474" customFormat="false" ht="15" hidden="false" customHeight="false" outlineLevel="0" collapsed="false">
      <c r="A474" s="14" t="s">
        <v>1453</v>
      </c>
      <c r="B474" s="14" t="s">
        <v>1454</v>
      </c>
      <c r="C474" s="14" t="s">
        <v>1455</v>
      </c>
      <c r="D474" s="14" t="n">
        <v>831</v>
      </c>
      <c r="E474" s="14" t="n">
        <v>1</v>
      </c>
      <c r="F474" s="14" t="n">
        <v>0</v>
      </c>
      <c r="G474" s="14" t="n">
        <v>0</v>
      </c>
      <c r="H474" s="14" t="n">
        <v>1</v>
      </c>
      <c r="I474" s="14" t="n">
        <v>1</v>
      </c>
      <c r="J474" s="14" t="n">
        <v>0</v>
      </c>
      <c r="K474" s="14" t="n">
        <v>1</v>
      </c>
      <c r="L474" s="14" t="n">
        <v>0</v>
      </c>
      <c r="M474" s="14" t="n">
        <v>1</v>
      </c>
      <c r="N474" s="14" t="n">
        <v>-0.25</v>
      </c>
      <c r="O474" s="14" t="n">
        <v>-0.25</v>
      </c>
      <c r="P474" s="15" t="n">
        <v>0.74</v>
      </c>
      <c r="Q474" s="16" t="n">
        <v>2011</v>
      </c>
    </row>
    <row r="475" customFormat="false" ht="15" hidden="false" customHeight="false" outlineLevel="0" collapsed="false">
      <c r="A475" s="14" t="s">
        <v>1456</v>
      </c>
      <c r="B475" s="14" t="s">
        <v>1457</v>
      </c>
      <c r="C475" s="14" t="s">
        <v>1458</v>
      </c>
      <c r="D475" s="14" t="n">
        <v>182</v>
      </c>
      <c r="E475" s="14" t="n">
        <v>1</v>
      </c>
      <c r="F475" s="14" t="n">
        <v>0</v>
      </c>
      <c r="G475" s="14" t="n">
        <v>0</v>
      </c>
      <c r="H475" s="14" t="n">
        <v>1</v>
      </c>
      <c r="I475" s="14" t="n">
        <v>0</v>
      </c>
      <c r="J475" s="14" t="n">
        <v>0</v>
      </c>
      <c r="K475" s="14" t="n">
        <v>0</v>
      </c>
      <c r="L475" s="14" t="n">
        <v>0</v>
      </c>
      <c r="M475" s="14" t="n">
        <v>0</v>
      </c>
      <c r="N475" s="14" t="n">
        <v>-0.25</v>
      </c>
      <c r="O475" s="14" t="n">
        <v>-0.26</v>
      </c>
      <c r="P475" s="15" t="n">
        <v>0.76</v>
      </c>
      <c r="Q475" s="17" t="s">
        <v>35</v>
      </c>
    </row>
    <row r="476" customFormat="false" ht="15" hidden="false" customHeight="false" outlineLevel="0" collapsed="false">
      <c r="A476" s="14" t="s">
        <v>1459</v>
      </c>
      <c r="B476" s="14" t="s">
        <v>1460</v>
      </c>
      <c r="C476" s="14" t="s">
        <v>1461</v>
      </c>
      <c r="D476" s="14" t="n">
        <v>119</v>
      </c>
      <c r="E476" s="14" t="n">
        <v>1</v>
      </c>
      <c r="F476" s="14" t="n">
        <v>0</v>
      </c>
      <c r="G476" s="14" t="n">
        <v>1</v>
      </c>
      <c r="H476" s="14" t="n">
        <v>0</v>
      </c>
      <c r="I476" s="14" t="n">
        <v>1</v>
      </c>
      <c r="J476" s="14" t="n">
        <v>0</v>
      </c>
      <c r="K476" s="14" t="n">
        <v>1</v>
      </c>
      <c r="L476" s="14" t="n">
        <v>0</v>
      </c>
      <c r="M476" s="14" t="n">
        <v>0</v>
      </c>
      <c r="N476" s="14" t="n">
        <v>-0.25</v>
      </c>
      <c r="O476" s="14" t="n">
        <v>-0.27</v>
      </c>
      <c r="P476" s="15" t="n">
        <v>0.64</v>
      </c>
      <c r="Q476" s="17" t="s">
        <v>64</v>
      </c>
    </row>
    <row r="477" customFormat="false" ht="15" hidden="false" customHeight="false" outlineLevel="0" collapsed="false">
      <c r="A477" s="14" t="s">
        <v>1462</v>
      </c>
      <c r="B477" s="14" t="s">
        <v>1463</v>
      </c>
      <c r="C477" s="14" t="s">
        <v>1464</v>
      </c>
      <c r="D477" s="14" t="n">
        <v>175</v>
      </c>
      <c r="E477" s="14" t="n">
        <v>1</v>
      </c>
      <c r="F477" s="14" t="n">
        <v>0</v>
      </c>
      <c r="G477" s="14" t="n">
        <v>1</v>
      </c>
      <c r="H477" s="14" t="n">
        <v>0</v>
      </c>
      <c r="I477" s="14" t="s">
        <v>617</v>
      </c>
      <c r="J477" s="14" t="n">
        <v>0</v>
      </c>
      <c r="K477" s="14" t="n">
        <v>0</v>
      </c>
      <c r="L477" s="14" t="n">
        <v>0</v>
      </c>
      <c r="M477" s="14" t="n">
        <v>0</v>
      </c>
      <c r="N477" s="14" t="n">
        <v>-0.25</v>
      </c>
      <c r="O477" s="14" t="n">
        <v>-0.25</v>
      </c>
      <c r="P477" s="15" t="n">
        <v>0.57</v>
      </c>
      <c r="Q477" s="17" t="s">
        <v>259</v>
      </c>
    </row>
    <row r="478" customFormat="false" ht="15" hidden="false" customHeight="false" outlineLevel="0" collapsed="false">
      <c r="A478" s="14" t="s">
        <v>1465</v>
      </c>
      <c r="B478" s="14" t="s">
        <v>1466</v>
      </c>
      <c r="C478" s="14" t="s">
        <v>1467</v>
      </c>
      <c r="D478" s="14" t="n">
        <v>50</v>
      </c>
      <c r="E478" s="14" t="n">
        <v>1</v>
      </c>
      <c r="F478" s="14" t="n">
        <v>0</v>
      </c>
      <c r="G478" s="14" t="n">
        <v>0</v>
      </c>
      <c r="H478" s="14" t="n">
        <v>1</v>
      </c>
      <c r="I478" s="14" t="n">
        <v>0</v>
      </c>
      <c r="J478" s="14" t="n">
        <v>0</v>
      </c>
      <c r="K478" s="14" t="n">
        <v>0</v>
      </c>
      <c r="L478" s="14" t="n">
        <v>0</v>
      </c>
      <c r="M478" s="14" t="n">
        <v>0</v>
      </c>
      <c r="N478" s="14" t="n">
        <v>-0.24</v>
      </c>
      <c r="O478" s="14" t="n">
        <v>-0.24</v>
      </c>
      <c r="P478" s="15" t="n">
        <v>0.6</v>
      </c>
      <c r="Q478" s="17" t="s">
        <v>35</v>
      </c>
    </row>
    <row r="479" customFormat="false" ht="15" hidden="false" customHeight="false" outlineLevel="0" collapsed="false">
      <c r="A479" s="14" t="s">
        <v>1468</v>
      </c>
      <c r="B479" s="14" t="s">
        <v>1469</v>
      </c>
      <c r="C479" s="14" t="s">
        <v>1470</v>
      </c>
      <c r="D479" s="14" t="n">
        <v>779</v>
      </c>
      <c r="E479" s="14" t="n">
        <v>1</v>
      </c>
      <c r="F479" s="14" t="n">
        <v>0</v>
      </c>
      <c r="G479" s="14" t="n">
        <v>1</v>
      </c>
      <c r="H479" s="14" t="n">
        <v>0</v>
      </c>
      <c r="I479" s="14" t="n">
        <v>1</v>
      </c>
      <c r="J479" s="14" t="n">
        <v>0</v>
      </c>
      <c r="K479" s="14" t="n">
        <v>1</v>
      </c>
      <c r="L479" s="14" t="n">
        <v>0</v>
      </c>
      <c r="M479" s="14" t="n">
        <v>1</v>
      </c>
      <c r="N479" s="14" t="n">
        <v>-0.24</v>
      </c>
      <c r="O479" s="14" t="n">
        <v>-0.39</v>
      </c>
      <c r="P479" s="15" t="n">
        <v>0.74</v>
      </c>
      <c r="Q479" s="17" t="s">
        <v>302</v>
      </c>
    </row>
    <row r="480" customFormat="false" ht="15" hidden="false" customHeight="false" outlineLevel="0" collapsed="false">
      <c r="A480" s="14" t="s">
        <v>1471</v>
      </c>
      <c r="B480" s="14" t="s">
        <v>1472</v>
      </c>
      <c r="C480" s="14" t="s">
        <v>1473</v>
      </c>
      <c r="D480" s="14" t="n">
        <v>5</v>
      </c>
      <c r="E480" s="14" t="n">
        <v>1</v>
      </c>
      <c r="F480" s="14" t="n">
        <v>0</v>
      </c>
      <c r="G480" s="14" t="n">
        <v>1</v>
      </c>
      <c r="H480" s="14" t="n">
        <v>0</v>
      </c>
      <c r="I480" s="14" t="n">
        <v>1</v>
      </c>
      <c r="J480" s="14" t="n">
        <v>0</v>
      </c>
      <c r="K480" s="14" t="n">
        <v>1</v>
      </c>
      <c r="L480" s="14" t="n">
        <v>0</v>
      </c>
      <c r="M480" s="14" t="n">
        <v>0</v>
      </c>
      <c r="N480" s="14" t="n">
        <v>-0.24</v>
      </c>
      <c r="O480" s="14" t="n">
        <v>-0.24</v>
      </c>
      <c r="P480" s="15" t="n">
        <v>0.74</v>
      </c>
      <c r="Q480" s="16" t="n">
        <v>2011</v>
      </c>
    </row>
    <row r="481" customFormat="false" ht="15" hidden="false" customHeight="false" outlineLevel="0" collapsed="false">
      <c r="A481" s="14" t="s">
        <v>1474</v>
      </c>
      <c r="B481" s="14" t="s">
        <v>1475</v>
      </c>
      <c r="C481" s="14" t="s">
        <v>1476</v>
      </c>
      <c r="D481" s="14" t="n">
        <v>214</v>
      </c>
      <c r="E481" s="14" t="n">
        <v>1</v>
      </c>
      <c r="F481" s="14" t="n">
        <v>0</v>
      </c>
      <c r="G481" s="14" t="n">
        <v>0</v>
      </c>
      <c r="H481" s="14" t="n">
        <v>1</v>
      </c>
      <c r="I481" s="14" t="n">
        <v>0</v>
      </c>
      <c r="J481" s="14" t="n">
        <v>0</v>
      </c>
      <c r="K481" s="14" t="n">
        <v>0</v>
      </c>
      <c r="L481" s="14" t="n">
        <v>0</v>
      </c>
      <c r="M481" s="14" t="n">
        <v>1</v>
      </c>
      <c r="N481" s="14" t="n">
        <v>-0.24</v>
      </c>
      <c r="O481" s="14" t="n">
        <v>-0.25</v>
      </c>
      <c r="P481" s="15" t="n">
        <v>0.72</v>
      </c>
      <c r="Q481" s="17" t="s">
        <v>59</v>
      </c>
    </row>
    <row r="482" customFormat="false" ht="15" hidden="false" customHeight="false" outlineLevel="0" collapsed="false">
      <c r="A482" s="14" t="s">
        <v>1477</v>
      </c>
      <c r="B482" s="14" t="s">
        <v>1478</v>
      </c>
      <c r="C482" s="14" t="s">
        <v>1479</v>
      </c>
      <c r="D482" s="14" t="n">
        <v>737</v>
      </c>
      <c r="E482" s="14" t="n">
        <v>1</v>
      </c>
      <c r="F482" s="14" t="n">
        <v>0</v>
      </c>
      <c r="G482" s="14" t="n">
        <v>0</v>
      </c>
      <c r="H482" s="14" t="n">
        <v>1</v>
      </c>
      <c r="I482" s="14" t="n">
        <v>0</v>
      </c>
      <c r="J482" s="14" t="n">
        <v>0</v>
      </c>
      <c r="K482" s="14" t="n">
        <v>0</v>
      </c>
      <c r="L482" s="14" t="n">
        <v>0</v>
      </c>
      <c r="M482" s="14" t="n">
        <v>2</v>
      </c>
      <c r="N482" s="14" t="n">
        <v>-0.24</v>
      </c>
      <c r="O482" s="14" t="n">
        <v>-0.25</v>
      </c>
      <c r="P482" s="15" t="n">
        <v>0.66</v>
      </c>
      <c r="Q482" s="17" t="s">
        <v>64</v>
      </c>
    </row>
    <row r="483" customFormat="false" ht="15" hidden="false" customHeight="false" outlineLevel="0" collapsed="false">
      <c r="A483" s="14" t="s">
        <v>1480</v>
      </c>
      <c r="B483" s="14" t="s">
        <v>1481</v>
      </c>
      <c r="C483" s="14" t="s">
        <v>1482</v>
      </c>
      <c r="D483" s="14" t="n">
        <v>326</v>
      </c>
      <c r="E483" s="14" t="n">
        <v>1</v>
      </c>
      <c r="F483" s="14" t="n">
        <v>0</v>
      </c>
      <c r="G483" s="14" t="n">
        <v>0</v>
      </c>
      <c r="H483" s="14" t="n">
        <v>1</v>
      </c>
      <c r="I483" s="14" t="n">
        <v>0</v>
      </c>
      <c r="J483" s="14" t="n">
        <v>0</v>
      </c>
      <c r="K483" s="14" t="n">
        <v>0</v>
      </c>
      <c r="L483" s="14" t="n">
        <v>0</v>
      </c>
      <c r="M483" s="14" t="n">
        <v>0</v>
      </c>
      <c r="N483" s="14" t="n">
        <v>-0.24</v>
      </c>
      <c r="O483" s="14" t="n">
        <v>-0.24</v>
      </c>
      <c r="P483" s="15" t="n">
        <v>0.64</v>
      </c>
      <c r="Q483" s="17" t="s">
        <v>315</v>
      </c>
    </row>
    <row r="484" customFormat="false" ht="15" hidden="false" customHeight="false" outlineLevel="0" collapsed="false">
      <c r="A484" s="14" t="s">
        <v>1483</v>
      </c>
      <c r="B484" s="14" t="s">
        <v>1484</v>
      </c>
      <c r="C484" s="14" t="s">
        <v>1485</v>
      </c>
      <c r="D484" s="14" t="n">
        <v>331</v>
      </c>
      <c r="E484" s="14" t="n">
        <v>1</v>
      </c>
      <c r="F484" s="14" t="n">
        <v>0</v>
      </c>
      <c r="G484" s="14" t="n">
        <v>1</v>
      </c>
      <c r="H484" s="14" t="n">
        <v>0</v>
      </c>
      <c r="I484" s="14" t="n">
        <v>0</v>
      </c>
      <c r="J484" s="14" t="n">
        <v>0</v>
      </c>
      <c r="K484" s="14" t="n">
        <v>0</v>
      </c>
      <c r="L484" s="14" t="n">
        <v>0</v>
      </c>
      <c r="M484" s="14" t="n">
        <v>2</v>
      </c>
      <c r="N484" s="14" t="n">
        <v>-0.24</v>
      </c>
      <c r="O484" s="14" t="n">
        <v>-0.27</v>
      </c>
      <c r="P484" s="15" t="n">
        <v>0.63</v>
      </c>
      <c r="Q484" s="17" t="s">
        <v>39</v>
      </c>
    </row>
    <row r="485" customFormat="false" ht="15" hidden="false" customHeight="false" outlineLevel="0" collapsed="false">
      <c r="A485" s="14" t="s">
        <v>1486</v>
      </c>
      <c r="B485" s="14" t="s">
        <v>1487</v>
      </c>
      <c r="C485" s="14" t="s">
        <v>1488</v>
      </c>
      <c r="D485" s="14" t="n">
        <v>2089</v>
      </c>
      <c r="E485" s="14" t="n">
        <v>1</v>
      </c>
      <c r="F485" s="14" t="n">
        <v>0</v>
      </c>
      <c r="G485" s="14" t="n">
        <v>0</v>
      </c>
      <c r="H485" s="14" t="n">
        <v>1</v>
      </c>
      <c r="I485" s="14" t="n">
        <v>0</v>
      </c>
      <c r="J485" s="14" t="n">
        <v>0</v>
      </c>
      <c r="K485" s="14" t="n">
        <v>0</v>
      </c>
      <c r="L485" s="14" t="n">
        <v>0</v>
      </c>
      <c r="M485" s="14" t="n">
        <v>0</v>
      </c>
      <c r="N485" s="14" t="n">
        <v>-0.24</v>
      </c>
      <c r="O485" s="14" t="n">
        <v>-0.28</v>
      </c>
      <c r="P485" s="15" t="n">
        <v>0.72</v>
      </c>
      <c r="Q485" s="17" t="s">
        <v>35</v>
      </c>
    </row>
    <row r="486" customFormat="false" ht="15" hidden="false" customHeight="false" outlineLevel="0" collapsed="false">
      <c r="A486" s="14" t="s">
        <v>1489</v>
      </c>
      <c r="B486" s="14" t="s">
        <v>1490</v>
      </c>
      <c r="C486" s="14" t="s">
        <v>1491</v>
      </c>
      <c r="D486" s="14" t="n">
        <v>117</v>
      </c>
      <c r="E486" s="14" t="n">
        <v>1</v>
      </c>
      <c r="F486" s="14" t="n">
        <v>0</v>
      </c>
      <c r="G486" s="14" t="n">
        <v>0</v>
      </c>
      <c r="H486" s="14" t="n">
        <v>1</v>
      </c>
      <c r="I486" s="14" t="n">
        <v>1</v>
      </c>
      <c r="J486" s="14" t="n">
        <v>0</v>
      </c>
      <c r="K486" s="14" t="n">
        <v>0</v>
      </c>
      <c r="L486" s="14" t="n">
        <v>1</v>
      </c>
      <c r="M486" s="14" t="n">
        <v>0</v>
      </c>
      <c r="N486" s="14" t="n">
        <v>-0.24</v>
      </c>
      <c r="O486" s="14" t="n">
        <v>-0.35</v>
      </c>
      <c r="P486" s="15" t="n">
        <v>0.61</v>
      </c>
      <c r="Q486" s="17" t="s">
        <v>64</v>
      </c>
    </row>
    <row r="487" customFormat="false" ht="15" hidden="false" customHeight="false" outlineLevel="0" collapsed="false">
      <c r="A487" s="14" t="s">
        <v>1492</v>
      </c>
      <c r="B487" s="14" t="s">
        <v>1493</v>
      </c>
      <c r="C487" s="14" t="s">
        <v>1494</v>
      </c>
      <c r="D487" s="14" t="n">
        <v>5</v>
      </c>
      <c r="E487" s="14" t="n">
        <v>1</v>
      </c>
      <c r="F487" s="14" t="n">
        <v>0</v>
      </c>
      <c r="G487" s="14" t="n">
        <v>0</v>
      </c>
      <c r="H487" s="14" t="n">
        <v>1</v>
      </c>
      <c r="I487" s="14" t="n">
        <v>0</v>
      </c>
      <c r="J487" s="14" t="n">
        <v>0</v>
      </c>
      <c r="K487" s="14" t="n">
        <v>0</v>
      </c>
      <c r="L487" s="14" t="n">
        <v>0</v>
      </c>
      <c r="M487" s="14" t="n">
        <v>0</v>
      </c>
      <c r="N487" s="14" t="n">
        <v>-0.24</v>
      </c>
      <c r="O487" s="14" t="n">
        <v>-0.24</v>
      </c>
      <c r="P487" s="15" t="n">
        <v>0.71</v>
      </c>
      <c r="Q487" s="17" t="s">
        <v>59</v>
      </c>
    </row>
    <row r="488" customFormat="false" ht="15" hidden="false" customHeight="false" outlineLevel="0" collapsed="false">
      <c r="A488" s="14" t="s">
        <v>1495</v>
      </c>
      <c r="B488" s="14" t="s">
        <v>1496</v>
      </c>
      <c r="C488" s="14" t="s">
        <v>1497</v>
      </c>
      <c r="D488" s="14" t="n">
        <v>318</v>
      </c>
      <c r="E488" s="14" t="n">
        <v>1</v>
      </c>
      <c r="F488" s="14" t="n">
        <v>0</v>
      </c>
      <c r="G488" s="14" t="n">
        <v>0</v>
      </c>
      <c r="H488" s="14" t="n">
        <v>1</v>
      </c>
      <c r="I488" s="14" t="n">
        <v>0</v>
      </c>
      <c r="J488" s="14" t="n">
        <v>0</v>
      </c>
      <c r="K488" s="14" t="n">
        <v>0</v>
      </c>
      <c r="L488" s="14" t="n">
        <v>0</v>
      </c>
      <c r="M488" s="14" t="n">
        <v>0</v>
      </c>
      <c r="N488" s="14" t="n">
        <v>-0.24</v>
      </c>
      <c r="O488" s="14" t="n">
        <v>-0.24</v>
      </c>
      <c r="P488" s="15" t="n">
        <v>0.65</v>
      </c>
      <c r="Q488" s="17" t="s">
        <v>59</v>
      </c>
    </row>
    <row r="489" customFormat="false" ht="15" hidden="false" customHeight="false" outlineLevel="0" collapsed="false">
      <c r="A489" s="14" t="s">
        <v>1498</v>
      </c>
      <c r="B489" s="14" t="s">
        <v>1499</v>
      </c>
      <c r="C489" s="14" t="s">
        <v>1500</v>
      </c>
      <c r="D489" s="14" t="n">
        <v>53</v>
      </c>
      <c r="E489" s="14" t="n">
        <v>1</v>
      </c>
      <c r="F489" s="14" t="n">
        <v>0</v>
      </c>
      <c r="G489" s="14" t="n">
        <v>0</v>
      </c>
      <c r="H489" s="14" t="n">
        <v>1</v>
      </c>
      <c r="I489" s="14" t="n">
        <v>0</v>
      </c>
      <c r="J489" s="14" t="n">
        <v>0</v>
      </c>
      <c r="K489" s="14" t="n">
        <v>0</v>
      </c>
      <c r="L489" s="14" t="n">
        <v>0</v>
      </c>
      <c r="M489" s="14" t="n">
        <v>0</v>
      </c>
      <c r="N489" s="14" t="n">
        <v>-0.24</v>
      </c>
      <c r="O489" s="14" t="n">
        <v>-0.24</v>
      </c>
      <c r="P489" s="15" t="n">
        <v>0.57</v>
      </c>
      <c r="Q489" s="17" t="s">
        <v>64</v>
      </c>
    </row>
    <row r="490" customFormat="false" ht="15" hidden="false" customHeight="false" outlineLevel="0" collapsed="false">
      <c r="A490" s="14" t="s">
        <v>1501</v>
      </c>
      <c r="B490" s="14" t="s">
        <v>1502</v>
      </c>
      <c r="C490" s="14" t="s">
        <v>1503</v>
      </c>
      <c r="D490" s="14" t="n">
        <v>3905</v>
      </c>
      <c r="E490" s="14" t="n">
        <v>1</v>
      </c>
      <c r="F490" s="14" t="n">
        <v>0</v>
      </c>
      <c r="G490" s="14" t="n">
        <v>1</v>
      </c>
      <c r="H490" s="14" t="n">
        <v>0</v>
      </c>
      <c r="I490" s="14" t="n">
        <v>0</v>
      </c>
      <c r="J490" s="14" t="n">
        <v>0</v>
      </c>
      <c r="K490" s="14" t="n">
        <v>0</v>
      </c>
      <c r="L490" s="14" t="n">
        <v>0</v>
      </c>
      <c r="M490" s="14" t="n">
        <v>0</v>
      </c>
      <c r="N490" s="14" t="n">
        <v>-0.24</v>
      </c>
      <c r="O490" s="14" t="n">
        <v>-0.24</v>
      </c>
      <c r="P490" s="15" t="n">
        <v>0.49</v>
      </c>
      <c r="Q490" s="17" t="s">
        <v>64</v>
      </c>
    </row>
    <row r="491" customFormat="false" ht="15" hidden="false" customHeight="false" outlineLevel="0" collapsed="false">
      <c r="A491" s="14" t="s">
        <v>1504</v>
      </c>
      <c r="B491" s="14" t="s">
        <v>1505</v>
      </c>
      <c r="C491" s="14" t="s">
        <v>1506</v>
      </c>
      <c r="D491" s="14" t="n">
        <v>5</v>
      </c>
      <c r="E491" s="14" t="n">
        <v>1</v>
      </c>
      <c r="F491" s="14" t="n">
        <v>1</v>
      </c>
      <c r="G491" s="14" t="n">
        <v>0</v>
      </c>
      <c r="H491" s="14" t="n">
        <v>0</v>
      </c>
      <c r="I491" s="14" t="n">
        <v>1</v>
      </c>
      <c r="J491" s="14" t="n">
        <v>0</v>
      </c>
      <c r="K491" s="14" t="n">
        <v>0</v>
      </c>
      <c r="L491" s="14" t="n">
        <v>1</v>
      </c>
      <c r="M491" s="14" t="n">
        <v>2</v>
      </c>
      <c r="N491" s="14" t="n">
        <v>-0.23</v>
      </c>
      <c r="O491" s="14" t="n">
        <v>-0.23</v>
      </c>
      <c r="P491" s="15" t="n">
        <v>0.39</v>
      </c>
      <c r="Q491" s="16" t="n">
        <v>2011</v>
      </c>
    </row>
    <row r="492" customFormat="false" ht="15" hidden="false" customHeight="false" outlineLevel="0" collapsed="false">
      <c r="A492" s="14" t="s">
        <v>1507</v>
      </c>
      <c r="B492" s="14" t="s">
        <v>1508</v>
      </c>
      <c r="C492" s="14" t="s">
        <v>1509</v>
      </c>
      <c r="D492" s="14" t="n">
        <v>54</v>
      </c>
      <c r="E492" s="14" t="n">
        <v>1</v>
      </c>
      <c r="F492" s="14" t="n">
        <v>1</v>
      </c>
      <c r="G492" s="14" t="n">
        <v>0</v>
      </c>
      <c r="H492" s="14" t="n">
        <v>0</v>
      </c>
      <c r="I492" s="14" t="n">
        <v>1</v>
      </c>
      <c r="J492" s="14" t="n">
        <v>0</v>
      </c>
      <c r="K492" s="14" t="n">
        <v>1</v>
      </c>
      <c r="L492" s="14" t="n">
        <v>0</v>
      </c>
      <c r="M492" s="14" t="n">
        <v>0</v>
      </c>
      <c r="N492" s="14" t="n">
        <v>-0.23</v>
      </c>
      <c r="O492" s="14" t="n">
        <v>-0.41</v>
      </c>
      <c r="P492" s="15" t="n">
        <v>0.26</v>
      </c>
      <c r="Q492" s="17" t="s">
        <v>39</v>
      </c>
    </row>
    <row r="493" customFormat="false" ht="15" hidden="false" customHeight="false" outlineLevel="0" collapsed="false">
      <c r="A493" s="14" t="s">
        <v>1510</v>
      </c>
      <c r="B493" s="14" t="s">
        <v>1511</v>
      </c>
      <c r="C493" s="14" t="s">
        <v>1512</v>
      </c>
      <c r="D493" s="14" t="n">
        <v>655</v>
      </c>
      <c r="E493" s="14" t="n">
        <v>1</v>
      </c>
      <c r="F493" s="14" t="n">
        <v>0</v>
      </c>
      <c r="G493" s="14" t="n">
        <v>0</v>
      </c>
      <c r="H493" s="14" t="n">
        <v>1</v>
      </c>
      <c r="I493" s="14" t="n">
        <v>0</v>
      </c>
      <c r="J493" s="14" t="n">
        <v>0</v>
      </c>
      <c r="K493" s="14" t="n">
        <v>0</v>
      </c>
      <c r="L493" s="14" t="n">
        <v>0</v>
      </c>
      <c r="M493" s="14" t="n">
        <v>0</v>
      </c>
      <c r="N493" s="14" t="n">
        <v>-0.23</v>
      </c>
      <c r="O493" s="14" t="n">
        <v>-0.25</v>
      </c>
      <c r="P493" s="15" t="n">
        <v>0.58</v>
      </c>
      <c r="Q493" s="17" t="s">
        <v>39</v>
      </c>
    </row>
    <row r="494" customFormat="false" ht="15" hidden="false" customHeight="false" outlineLevel="0" collapsed="false">
      <c r="A494" s="14" t="s">
        <v>1513</v>
      </c>
      <c r="B494" s="14" t="s">
        <v>1514</v>
      </c>
      <c r="C494" s="14" t="s">
        <v>1515</v>
      </c>
      <c r="D494" s="14" t="n">
        <v>461</v>
      </c>
      <c r="E494" s="14" t="n">
        <v>1</v>
      </c>
      <c r="F494" s="14" t="n">
        <v>0</v>
      </c>
      <c r="G494" s="14" t="n">
        <v>0</v>
      </c>
      <c r="H494" s="14" t="n">
        <v>1</v>
      </c>
      <c r="I494" s="14" t="n">
        <v>0</v>
      </c>
      <c r="J494" s="14" t="n">
        <v>0</v>
      </c>
      <c r="K494" s="14" t="n">
        <v>0</v>
      </c>
      <c r="L494" s="14" t="n">
        <v>0</v>
      </c>
      <c r="M494" s="14" t="n">
        <v>0</v>
      </c>
      <c r="N494" s="14" t="n">
        <v>-0.23</v>
      </c>
      <c r="O494" s="14" t="n">
        <v>-0.23</v>
      </c>
      <c r="P494" s="15" t="n">
        <v>0.62</v>
      </c>
      <c r="Q494" s="17" t="s">
        <v>64</v>
      </c>
    </row>
    <row r="495" customFormat="false" ht="15" hidden="false" customHeight="false" outlineLevel="0" collapsed="false">
      <c r="A495" s="14" t="s">
        <v>1516</v>
      </c>
      <c r="B495" s="14" t="s">
        <v>1517</v>
      </c>
      <c r="C495" s="14" t="s">
        <v>1518</v>
      </c>
      <c r="D495" s="14" t="n">
        <v>200</v>
      </c>
      <c r="E495" s="14" t="n">
        <v>1</v>
      </c>
      <c r="F495" s="14" t="n">
        <v>1</v>
      </c>
      <c r="G495" s="14" t="n">
        <v>0</v>
      </c>
      <c r="H495" s="14" t="n">
        <v>0</v>
      </c>
      <c r="I495" s="14" t="n">
        <v>0</v>
      </c>
      <c r="J495" s="14" t="n">
        <v>0</v>
      </c>
      <c r="K495" s="14" t="n">
        <v>0</v>
      </c>
      <c r="L495" s="14" t="n">
        <v>0</v>
      </c>
      <c r="M495" s="14" t="n">
        <v>1</v>
      </c>
      <c r="N495" s="14" t="n">
        <v>-0.23</v>
      </c>
      <c r="O495" s="14" t="n">
        <v>-0.47</v>
      </c>
      <c r="P495" s="15" t="n">
        <v>0.61</v>
      </c>
      <c r="Q495" s="17" t="s">
        <v>59</v>
      </c>
    </row>
    <row r="496" customFormat="false" ht="15" hidden="false" customHeight="false" outlineLevel="0" collapsed="false">
      <c r="A496" s="14" t="s">
        <v>1519</v>
      </c>
      <c r="B496" s="14" t="s">
        <v>1520</v>
      </c>
      <c r="C496" s="14" t="s">
        <v>1521</v>
      </c>
      <c r="D496" s="14" t="n">
        <v>966</v>
      </c>
      <c r="E496" s="14" t="n">
        <v>1</v>
      </c>
      <c r="F496" s="14" t="n">
        <v>0</v>
      </c>
      <c r="G496" s="14" t="n">
        <v>0</v>
      </c>
      <c r="H496" s="14" t="n">
        <v>1</v>
      </c>
      <c r="I496" s="14" t="n">
        <v>0</v>
      </c>
      <c r="J496" s="14" t="n">
        <v>0</v>
      </c>
      <c r="K496" s="14" t="n">
        <v>0</v>
      </c>
      <c r="L496" s="14" t="n">
        <v>0</v>
      </c>
      <c r="M496" s="14" t="n">
        <v>0</v>
      </c>
      <c r="N496" s="14" t="n">
        <v>-0.23</v>
      </c>
      <c r="O496" s="14" t="n">
        <v>-0.23</v>
      </c>
      <c r="P496" s="15" t="n">
        <v>0.76</v>
      </c>
      <c r="Q496" s="17" t="s">
        <v>39</v>
      </c>
    </row>
    <row r="497" customFormat="false" ht="15" hidden="false" customHeight="false" outlineLevel="0" collapsed="false">
      <c r="A497" s="14" t="s">
        <v>1522</v>
      </c>
      <c r="B497" s="14" t="s">
        <v>1523</v>
      </c>
      <c r="C497" s="14" t="s">
        <v>1524</v>
      </c>
      <c r="D497" s="14" t="n">
        <v>141</v>
      </c>
      <c r="E497" s="14" t="n">
        <v>1</v>
      </c>
      <c r="F497" s="14" t="n">
        <v>0</v>
      </c>
      <c r="G497" s="14" t="n">
        <v>0</v>
      </c>
      <c r="H497" s="14" t="n">
        <v>1</v>
      </c>
      <c r="I497" s="14" t="n">
        <v>0</v>
      </c>
      <c r="J497" s="14" t="n">
        <v>0</v>
      </c>
      <c r="K497" s="14" t="n">
        <v>0</v>
      </c>
      <c r="L497" s="14" t="n">
        <v>0</v>
      </c>
      <c r="M497" s="14" t="n">
        <v>0</v>
      </c>
      <c r="N497" s="14" t="n">
        <v>-0.23</v>
      </c>
      <c r="O497" s="14" t="n">
        <v>-0.23</v>
      </c>
      <c r="P497" s="15" t="n">
        <v>0.56</v>
      </c>
      <c r="Q497" s="16" t="n">
        <v>2011</v>
      </c>
    </row>
    <row r="498" customFormat="false" ht="15" hidden="false" customHeight="false" outlineLevel="0" collapsed="false">
      <c r="A498" s="14" t="s">
        <v>1525</v>
      </c>
      <c r="B498" s="14" t="s">
        <v>1526</v>
      </c>
      <c r="C498" s="14" t="s">
        <v>1527</v>
      </c>
      <c r="D498" s="14" t="n">
        <v>518</v>
      </c>
      <c r="E498" s="14" t="n">
        <v>1</v>
      </c>
      <c r="F498" s="14" t="n">
        <v>0</v>
      </c>
      <c r="G498" s="14" t="n">
        <v>0</v>
      </c>
      <c r="H498" s="14" t="n">
        <v>1</v>
      </c>
      <c r="I498" s="14" t="n">
        <v>0</v>
      </c>
      <c r="J498" s="14" t="n">
        <v>0</v>
      </c>
      <c r="K498" s="14" t="n">
        <v>0</v>
      </c>
      <c r="L498" s="14" t="n">
        <v>0</v>
      </c>
      <c r="M498" s="14" t="n">
        <v>0</v>
      </c>
      <c r="N498" s="14" t="n">
        <v>-0.23</v>
      </c>
      <c r="O498" s="14" t="n">
        <v>-0.23</v>
      </c>
      <c r="P498" s="15" t="n">
        <v>0.72</v>
      </c>
      <c r="Q498" s="16" t="n">
        <v>2009</v>
      </c>
    </row>
    <row r="499" customFormat="false" ht="15" hidden="false" customHeight="false" outlineLevel="0" collapsed="false">
      <c r="A499" s="14" t="s">
        <v>1528</v>
      </c>
      <c r="B499" s="14" t="s">
        <v>1529</v>
      </c>
      <c r="C499" s="14" t="s">
        <v>1530</v>
      </c>
      <c r="D499" s="14" t="n">
        <v>48</v>
      </c>
      <c r="E499" s="14" t="n">
        <v>1</v>
      </c>
      <c r="F499" s="14" t="n">
        <v>0</v>
      </c>
      <c r="G499" s="14" t="n">
        <v>1</v>
      </c>
      <c r="H499" s="14" t="n">
        <v>0</v>
      </c>
      <c r="I499" s="14" t="n">
        <v>1</v>
      </c>
      <c r="J499" s="14" t="n">
        <v>0</v>
      </c>
      <c r="K499" s="14" t="n">
        <v>1</v>
      </c>
      <c r="L499" s="14" t="n">
        <v>0</v>
      </c>
      <c r="M499" s="14" t="n">
        <v>0</v>
      </c>
      <c r="N499" s="14" t="n">
        <v>-0.23</v>
      </c>
      <c r="O499" s="14" t="n">
        <v>-0.33</v>
      </c>
      <c r="P499" s="15" t="n">
        <v>0.69</v>
      </c>
      <c r="Q499" s="17" t="s">
        <v>39</v>
      </c>
    </row>
    <row r="500" customFormat="false" ht="15" hidden="false" customHeight="false" outlineLevel="0" collapsed="false">
      <c r="A500" s="14" t="s">
        <v>1531</v>
      </c>
      <c r="B500" s="14" t="s">
        <v>1532</v>
      </c>
      <c r="C500" s="14" t="s">
        <v>1533</v>
      </c>
      <c r="D500" s="14" t="n">
        <v>124</v>
      </c>
      <c r="E500" s="14" t="n">
        <v>1</v>
      </c>
      <c r="F500" s="14" t="n">
        <v>1</v>
      </c>
      <c r="G500" s="14" t="n">
        <v>0</v>
      </c>
      <c r="H500" s="14" t="n">
        <v>0</v>
      </c>
      <c r="I500" s="14" t="n">
        <v>0</v>
      </c>
      <c r="J500" s="14" t="n">
        <v>0</v>
      </c>
      <c r="K500" s="14" t="n">
        <v>0</v>
      </c>
      <c r="L500" s="14" t="n">
        <v>0</v>
      </c>
      <c r="M500" s="14" t="n">
        <v>0</v>
      </c>
      <c r="N500" s="14" t="n">
        <v>-0.23</v>
      </c>
      <c r="O500" s="14" t="n">
        <v>-0.32</v>
      </c>
      <c r="P500" s="15" t="n">
        <v>0.23</v>
      </c>
      <c r="Q500" s="17" t="s">
        <v>475</v>
      </c>
    </row>
    <row r="501" customFormat="false" ht="15" hidden="false" customHeight="false" outlineLevel="0" collapsed="false">
      <c r="A501" s="14" t="s">
        <v>1534</v>
      </c>
      <c r="B501" s="14" t="s">
        <v>1535</v>
      </c>
      <c r="C501" s="14" t="s">
        <v>1536</v>
      </c>
      <c r="D501" s="14" t="n">
        <v>75</v>
      </c>
      <c r="E501" s="14" t="n">
        <v>1</v>
      </c>
      <c r="F501" s="14" t="n">
        <v>0</v>
      </c>
      <c r="G501" s="14" t="n">
        <v>0</v>
      </c>
      <c r="H501" s="14" t="n">
        <v>1</v>
      </c>
      <c r="I501" s="14" t="n">
        <v>0</v>
      </c>
      <c r="J501" s="14" t="n">
        <v>0</v>
      </c>
      <c r="K501" s="14" t="n">
        <v>0</v>
      </c>
      <c r="L501" s="14" t="n">
        <v>0</v>
      </c>
      <c r="M501" s="14" t="n">
        <v>0</v>
      </c>
      <c r="N501" s="14" t="n">
        <v>-0.23</v>
      </c>
      <c r="O501" s="14" t="n">
        <v>-0.23</v>
      </c>
      <c r="P501" s="15" t="n">
        <v>0.67</v>
      </c>
      <c r="Q501" s="17" t="s">
        <v>39</v>
      </c>
    </row>
    <row r="502" customFormat="false" ht="15" hidden="false" customHeight="false" outlineLevel="0" collapsed="false">
      <c r="A502" s="14" t="s">
        <v>1537</v>
      </c>
      <c r="B502" s="14" t="s">
        <v>1538</v>
      </c>
      <c r="C502" s="14" t="s">
        <v>1539</v>
      </c>
      <c r="D502" s="14" t="n">
        <v>47</v>
      </c>
      <c r="E502" s="14" t="n">
        <v>1</v>
      </c>
      <c r="F502" s="14" t="n">
        <v>0</v>
      </c>
      <c r="G502" s="14" t="n">
        <v>1</v>
      </c>
      <c r="H502" s="14" t="n">
        <v>0</v>
      </c>
      <c r="I502" s="14" t="n">
        <v>0</v>
      </c>
      <c r="J502" s="14" t="n">
        <v>0</v>
      </c>
      <c r="K502" s="14" t="n">
        <v>0</v>
      </c>
      <c r="L502" s="14" t="n">
        <v>0</v>
      </c>
      <c r="M502" s="14" t="n">
        <v>1</v>
      </c>
      <c r="N502" s="14" t="n">
        <v>-0.23</v>
      </c>
      <c r="O502" s="14" t="n">
        <v>-0.23</v>
      </c>
      <c r="P502" s="15" t="s">
        <v>101</v>
      </c>
      <c r="Q502" s="17" t="s">
        <v>64</v>
      </c>
    </row>
    <row r="503" customFormat="false" ht="15" hidden="false" customHeight="false" outlineLevel="0" collapsed="false">
      <c r="A503" s="14" t="s">
        <v>1540</v>
      </c>
      <c r="B503" s="14" t="s">
        <v>1541</v>
      </c>
      <c r="C503" s="14" t="s">
        <v>1542</v>
      </c>
      <c r="D503" s="14" t="n">
        <v>3904</v>
      </c>
      <c r="E503" s="14" t="n">
        <v>1</v>
      </c>
      <c r="F503" s="14" t="n">
        <v>0</v>
      </c>
      <c r="G503" s="14" t="n">
        <v>0</v>
      </c>
      <c r="H503" s="14" t="n">
        <v>1</v>
      </c>
      <c r="I503" s="14" t="n">
        <v>0</v>
      </c>
      <c r="J503" s="14" t="n">
        <v>0</v>
      </c>
      <c r="K503" s="14" t="n">
        <v>0</v>
      </c>
      <c r="L503" s="14" t="n">
        <v>0</v>
      </c>
      <c r="M503" s="14" t="n">
        <v>0</v>
      </c>
      <c r="N503" s="14" t="n">
        <v>-0.23</v>
      </c>
      <c r="O503" s="14" t="n">
        <v>-0.24</v>
      </c>
      <c r="P503" s="15" t="n">
        <v>0.54</v>
      </c>
      <c r="Q503" s="17" t="s">
        <v>64</v>
      </c>
    </row>
    <row r="504" customFormat="false" ht="15" hidden="false" customHeight="false" outlineLevel="0" collapsed="false">
      <c r="A504" s="14" t="s">
        <v>1543</v>
      </c>
      <c r="B504" s="14" t="s">
        <v>1544</v>
      </c>
      <c r="C504" s="14" t="s">
        <v>1545</v>
      </c>
      <c r="D504" s="14" t="n">
        <v>60</v>
      </c>
      <c r="E504" s="14" t="n">
        <v>1</v>
      </c>
      <c r="F504" s="14" t="n">
        <v>0</v>
      </c>
      <c r="G504" s="14" t="n">
        <v>0</v>
      </c>
      <c r="H504" s="14" t="n">
        <v>1</v>
      </c>
      <c r="I504" s="14" t="n">
        <v>0</v>
      </c>
      <c r="J504" s="14" t="n">
        <v>0</v>
      </c>
      <c r="K504" s="14" t="n">
        <v>0</v>
      </c>
      <c r="L504" s="14" t="n">
        <v>0</v>
      </c>
      <c r="M504" s="14" t="n">
        <v>0</v>
      </c>
      <c r="N504" s="14" t="n">
        <v>-0.23</v>
      </c>
      <c r="O504" s="14" t="n">
        <v>-0.27</v>
      </c>
      <c r="P504" s="15" t="n">
        <v>0.69</v>
      </c>
      <c r="Q504" s="17" t="s">
        <v>39</v>
      </c>
    </row>
    <row r="505" customFormat="false" ht="15" hidden="false" customHeight="false" outlineLevel="0" collapsed="false">
      <c r="A505" s="14" t="s">
        <v>1546</v>
      </c>
      <c r="B505" s="14" t="s">
        <v>1547</v>
      </c>
      <c r="C505" s="14" t="s">
        <v>1548</v>
      </c>
      <c r="D505" s="14" t="n">
        <v>5</v>
      </c>
      <c r="E505" s="14" t="n">
        <v>1</v>
      </c>
      <c r="F505" s="14" t="n">
        <v>1</v>
      </c>
      <c r="G505" s="14" t="n">
        <v>0</v>
      </c>
      <c r="H505" s="14" t="n">
        <v>0</v>
      </c>
      <c r="I505" s="14" t="n">
        <v>0</v>
      </c>
      <c r="J505" s="14" t="n">
        <v>0</v>
      </c>
      <c r="K505" s="14" t="n">
        <v>0</v>
      </c>
      <c r="L505" s="14" t="n">
        <v>0</v>
      </c>
      <c r="M505" s="14" t="n">
        <v>2</v>
      </c>
      <c r="N505" s="14" t="n">
        <v>-0.23</v>
      </c>
      <c r="O505" s="14" t="n">
        <v>-0.23</v>
      </c>
      <c r="P505" s="15" t="n">
        <v>0.88</v>
      </c>
      <c r="Q505" s="17" t="s">
        <v>39</v>
      </c>
    </row>
    <row r="506" customFormat="false" ht="15" hidden="false" customHeight="false" outlineLevel="0" collapsed="false">
      <c r="A506" s="14" t="s">
        <v>1549</v>
      </c>
      <c r="B506" s="14" t="s">
        <v>1550</v>
      </c>
      <c r="C506" s="14" t="s">
        <v>1551</v>
      </c>
      <c r="D506" s="14" t="n">
        <v>6</v>
      </c>
      <c r="E506" s="14" t="n">
        <v>1</v>
      </c>
      <c r="F506" s="14" t="n">
        <v>0</v>
      </c>
      <c r="G506" s="14" t="n">
        <v>1</v>
      </c>
      <c r="H506" s="14" t="n">
        <v>0</v>
      </c>
      <c r="I506" s="14" t="n">
        <v>0</v>
      </c>
      <c r="J506" s="14" t="n">
        <v>0</v>
      </c>
      <c r="K506" s="14" t="n">
        <v>0</v>
      </c>
      <c r="L506" s="14" t="n">
        <v>0</v>
      </c>
      <c r="M506" s="14" t="n">
        <v>0</v>
      </c>
      <c r="N506" s="14" t="n">
        <v>-0.23</v>
      </c>
      <c r="O506" s="14" t="n">
        <v>-0.23</v>
      </c>
      <c r="P506" s="15" t="n">
        <v>0.57</v>
      </c>
      <c r="Q506" s="17" t="s">
        <v>64</v>
      </c>
    </row>
    <row r="507" customFormat="false" ht="15" hidden="false" customHeight="false" outlineLevel="0" collapsed="false">
      <c r="A507" s="14" t="s">
        <v>1552</v>
      </c>
      <c r="B507" s="14" t="s">
        <v>1553</v>
      </c>
      <c r="C507" s="14" t="s">
        <v>1554</v>
      </c>
      <c r="D507" s="14" t="n">
        <v>100</v>
      </c>
      <c r="E507" s="14" t="n">
        <v>1</v>
      </c>
      <c r="F507" s="14" t="n">
        <v>1</v>
      </c>
      <c r="G507" s="14" t="n">
        <v>0</v>
      </c>
      <c r="H507" s="14" t="n">
        <v>0</v>
      </c>
      <c r="I507" s="14" t="n">
        <v>1</v>
      </c>
      <c r="J507" s="14" t="n">
        <v>0</v>
      </c>
      <c r="K507" s="14" t="n">
        <v>0</v>
      </c>
      <c r="L507" s="14" t="n">
        <v>1</v>
      </c>
      <c r="M507" s="14" t="n">
        <v>0</v>
      </c>
      <c r="N507" s="14" t="n">
        <v>-0.23</v>
      </c>
      <c r="O507" s="14" t="n">
        <v>-0.61</v>
      </c>
      <c r="P507" s="15" t="n">
        <v>0.71</v>
      </c>
      <c r="Q507" s="17" t="s">
        <v>39</v>
      </c>
    </row>
    <row r="508" customFormat="false" ht="15" hidden="false" customHeight="false" outlineLevel="0" collapsed="false">
      <c r="A508" s="14" t="s">
        <v>1555</v>
      </c>
      <c r="B508" s="14" t="s">
        <v>1556</v>
      </c>
      <c r="C508" s="14" t="s">
        <v>1557</v>
      </c>
      <c r="D508" s="14" t="n">
        <v>223</v>
      </c>
      <c r="E508" s="14" t="n">
        <v>2</v>
      </c>
      <c r="F508" s="14" t="n">
        <v>2</v>
      </c>
      <c r="G508" s="14" t="n">
        <v>0</v>
      </c>
      <c r="H508" s="14" t="n">
        <v>0</v>
      </c>
      <c r="I508" s="14" t="n">
        <v>0</v>
      </c>
      <c r="J508" s="14" t="n">
        <v>0</v>
      </c>
      <c r="K508" s="14" t="n">
        <v>0</v>
      </c>
      <c r="L508" s="14" t="n">
        <v>0</v>
      </c>
      <c r="M508" s="14" t="n">
        <v>0</v>
      </c>
      <c r="N508" s="14" t="n">
        <v>-0.23</v>
      </c>
      <c r="O508" s="14" t="n">
        <v>-0.67</v>
      </c>
      <c r="P508" s="15" t="n">
        <v>0.97</v>
      </c>
      <c r="Q508" s="17" t="s">
        <v>35</v>
      </c>
    </row>
    <row r="509" customFormat="false" ht="15" hidden="false" customHeight="false" outlineLevel="0" collapsed="false">
      <c r="A509" s="14" t="s">
        <v>1558</v>
      </c>
      <c r="B509" s="14" t="s">
        <v>1559</v>
      </c>
      <c r="C509" s="14" t="s">
        <v>1560</v>
      </c>
      <c r="D509" s="14" t="n">
        <v>13</v>
      </c>
      <c r="E509" s="14" t="n">
        <v>1</v>
      </c>
      <c r="F509" s="14" t="n">
        <v>0</v>
      </c>
      <c r="G509" s="14" t="n">
        <v>1</v>
      </c>
      <c r="H509" s="14" t="n">
        <v>0</v>
      </c>
      <c r="I509" s="14" t="n">
        <v>1</v>
      </c>
      <c r="J509" s="14" t="n">
        <v>0</v>
      </c>
      <c r="K509" s="14" t="n">
        <v>1</v>
      </c>
      <c r="L509" s="14" t="n">
        <v>0</v>
      </c>
      <c r="M509" s="14" t="n">
        <v>0</v>
      </c>
      <c r="N509" s="14" t="n">
        <v>-0.23</v>
      </c>
      <c r="O509" s="14" t="n">
        <v>-0.49</v>
      </c>
      <c r="P509" s="15" t="n">
        <v>0.56</v>
      </c>
      <c r="Q509" s="17" t="s">
        <v>59</v>
      </c>
    </row>
    <row r="510" customFormat="false" ht="15" hidden="false" customHeight="false" outlineLevel="0" collapsed="false">
      <c r="A510" s="14" t="s">
        <v>1561</v>
      </c>
      <c r="B510" s="14" t="s">
        <v>1562</v>
      </c>
      <c r="C510" s="14" t="s">
        <v>1563</v>
      </c>
      <c r="D510" s="14" t="n">
        <v>4687</v>
      </c>
      <c r="E510" s="14" t="n">
        <v>1</v>
      </c>
      <c r="F510" s="14" t="n">
        <v>0</v>
      </c>
      <c r="G510" s="14" t="n">
        <v>0</v>
      </c>
      <c r="H510" s="14" t="n">
        <v>1</v>
      </c>
      <c r="I510" s="14" t="n">
        <v>0</v>
      </c>
      <c r="J510" s="14" t="n">
        <v>0</v>
      </c>
      <c r="K510" s="14" t="n">
        <v>0</v>
      </c>
      <c r="L510" s="14" t="n">
        <v>0</v>
      </c>
      <c r="M510" s="14" t="n">
        <v>0</v>
      </c>
      <c r="N510" s="14" t="n">
        <v>-0.23</v>
      </c>
      <c r="O510" s="14" t="n">
        <v>-0.24</v>
      </c>
      <c r="P510" s="15" t="n">
        <v>0.57</v>
      </c>
      <c r="Q510" s="17" t="s">
        <v>39</v>
      </c>
    </row>
    <row r="511" customFormat="false" ht="15" hidden="false" customHeight="false" outlineLevel="0" collapsed="false">
      <c r="A511" s="14" t="s">
        <v>1564</v>
      </c>
      <c r="B511" s="14" t="s">
        <v>1565</v>
      </c>
      <c r="C511" s="14" t="s">
        <v>1566</v>
      </c>
      <c r="D511" s="14" t="n">
        <v>839</v>
      </c>
      <c r="E511" s="14" t="n">
        <v>1</v>
      </c>
      <c r="F511" s="14" t="n">
        <v>0</v>
      </c>
      <c r="G511" s="14" t="n">
        <v>1</v>
      </c>
      <c r="H511" s="14" t="n">
        <v>0</v>
      </c>
      <c r="I511" s="14" t="n">
        <v>0</v>
      </c>
      <c r="J511" s="14" t="n">
        <v>0</v>
      </c>
      <c r="K511" s="14" t="n">
        <v>0</v>
      </c>
      <c r="L511" s="14" t="n">
        <v>0</v>
      </c>
      <c r="M511" s="14" t="n">
        <v>1</v>
      </c>
      <c r="N511" s="14" t="n">
        <v>-0.23</v>
      </c>
      <c r="O511" s="14" t="n">
        <v>-0.26</v>
      </c>
      <c r="P511" s="15" t="n">
        <v>0.79</v>
      </c>
      <c r="Q511" s="17" t="s">
        <v>315</v>
      </c>
    </row>
    <row r="512" customFormat="false" ht="15" hidden="false" customHeight="false" outlineLevel="0" collapsed="false">
      <c r="A512" s="14" t="s">
        <v>1567</v>
      </c>
      <c r="B512" s="14" t="s">
        <v>1568</v>
      </c>
      <c r="C512" s="14" t="s">
        <v>1569</v>
      </c>
      <c r="D512" s="14" t="n">
        <v>86</v>
      </c>
      <c r="E512" s="14" t="n">
        <v>1</v>
      </c>
      <c r="F512" s="14" t="n">
        <v>1</v>
      </c>
      <c r="G512" s="14" t="n">
        <v>0</v>
      </c>
      <c r="H512" s="14" t="n">
        <v>0</v>
      </c>
      <c r="I512" s="14" t="n">
        <v>1</v>
      </c>
      <c r="J512" s="14" t="n">
        <v>0</v>
      </c>
      <c r="K512" s="14" t="n">
        <v>1</v>
      </c>
      <c r="L512" s="14" t="n">
        <v>0</v>
      </c>
      <c r="M512" s="14" t="n">
        <v>0</v>
      </c>
      <c r="N512" s="14" t="n">
        <v>-0.22</v>
      </c>
      <c r="O512" s="14" t="n">
        <v>-0.24</v>
      </c>
      <c r="P512" s="15" t="n">
        <v>0.4</v>
      </c>
      <c r="Q512" s="17" t="s">
        <v>59</v>
      </c>
    </row>
    <row r="513" customFormat="false" ht="15" hidden="false" customHeight="false" outlineLevel="0" collapsed="false">
      <c r="A513" s="14" t="s">
        <v>1570</v>
      </c>
      <c r="B513" s="14" t="s">
        <v>1571</v>
      </c>
      <c r="C513" s="14" t="s">
        <v>1572</v>
      </c>
      <c r="D513" s="14" t="n">
        <v>312</v>
      </c>
      <c r="E513" s="14" t="n">
        <v>1</v>
      </c>
      <c r="F513" s="14" t="n">
        <v>0</v>
      </c>
      <c r="G513" s="14" t="n">
        <v>1</v>
      </c>
      <c r="H513" s="14" t="n">
        <v>0</v>
      </c>
      <c r="I513" s="14" t="n">
        <v>0</v>
      </c>
      <c r="J513" s="14" t="n">
        <v>0</v>
      </c>
      <c r="K513" s="14" t="n">
        <v>0</v>
      </c>
      <c r="L513" s="14" t="n">
        <v>0</v>
      </c>
      <c r="M513" s="14" t="n">
        <v>1</v>
      </c>
      <c r="N513" s="14" t="n">
        <v>-0.22</v>
      </c>
      <c r="O513" s="14" t="n">
        <v>-0.25</v>
      </c>
      <c r="P513" s="15" t="n">
        <v>0.79</v>
      </c>
      <c r="Q513" s="17" t="s">
        <v>39</v>
      </c>
    </row>
    <row r="514" customFormat="false" ht="15" hidden="false" customHeight="false" outlineLevel="0" collapsed="false">
      <c r="A514" s="14" t="s">
        <v>1573</v>
      </c>
      <c r="B514" s="14" t="s">
        <v>1574</v>
      </c>
      <c r="C514" s="14" t="s">
        <v>1575</v>
      </c>
      <c r="D514" s="14" t="n">
        <v>410</v>
      </c>
      <c r="E514" s="14" t="n">
        <v>1</v>
      </c>
      <c r="F514" s="14" t="n">
        <v>0</v>
      </c>
      <c r="G514" s="14" t="n">
        <v>1</v>
      </c>
      <c r="H514" s="14" t="n">
        <v>0</v>
      </c>
      <c r="I514" s="14" t="n">
        <v>0</v>
      </c>
      <c r="J514" s="14" t="n">
        <v>0</v>
      </c>
      <c r="K514" s="14" t="n">
        <v>0</v>
      </c>
      <c r="L514" s="14" t="n">
        <v>0</v>
      </c>
      <c r="M514" s="14" t="n">
        <v>0</v>
      </c>
      <c r="N514" s="14" t="n">
        <v>-0.22</v>
      </c>
      <c r="O514" s="14" t="n">
        <v>-0.24</v>
      </c>
      <c r="P514" s="15" t="n">
        <v>0.45</v>
      </c>
      <c r="Q514" s="17" t="s">
        <v>64</v>
      </c>
    </row>
    <row r="515" customFormat="false" ht="15" hidden="false" customHeight="false" outlineLevel="0" collapsed="false">
      <c r="A515" s="14" t="s">
        <v>1576</v>
      </c>
      <c r="B515" s="14" t="s">
        <v>1577</v>
      </c>
      <c r="C515" s="14" t="s">
        <v>1578</v>
      </c>
      <c r="D515" s="14" t="n">
        <v>181</v>
      </c>
      <c r="E515" s="14" t="n">
        <v>1</v>
      </c>
      <c r="F515" s="14" t="n">
        <v>0</v>
      </c>
      <c r="G515" s="14" t="n">
        <v>1</v>
      </c>
      <c r="H515" s="14" t="n">
        <v>0</v>
      </c>
      <c r="I515" s="14" t="n">
        <v>0</v>
      </c>
      <c r="J515" s="14" t="n">
        <v>0</v>
      </c>
      <c r="K515" s="14" t="n">
        <v>0</v>
      </c>
      <c r="L515" s="14" t="n">
        <v>0</v>
      </c>
      <c r="M515" s="14" t="n">
        <v>0</v>
      </c>
      <c r="N515" s="14" t="n">
        <v>-0.22</v>
      </c>
      <c r="O515" s="14" t="n">
        <v>-0.25</v>
      </c>
      <c r="P515" s="15" t="n">
        <v>0.53</v>
      </c>
      <c r="Q515" s="17" t="s">
        <v>64</v>
      </c>
    </row>
    <row r="516" customFormat="false" ht="15" hidden="false" customHeight="false" outlineLevel="0" collapsed="false">
      <c r="A516" s="14" t="s">
        <v>1579</v>
      </c>
      <c r="B516" s="14" t="s">
        <v>1580</v>
      </c>
      <c r="C516" s="14" t="s">
        <v>1581</v>
      </c>
      <c r="D516" s="14" t="n">
        <v>102</v>
      </c>
      <c r="E516" s="14" t="n">
        <v>1</v>
      </c>
      <c r="F516" s="14" t="n">
        <v>0</v>
      </c>
      <c r="G516" s="14" t="n">
        <v>1</v>
      </c>
      <c r="H516" s="14" t="n">
        <v>0</v>
      </c>
      <c r="I516" s="14" t="n">
        <v>0</v>
      </c>
      <c r="J516" s="14" t="n">
        <v>0</v>
      </c>
      <c r="K516" s="14" t="n">
        <v>0</v>
      </c>
      <c r="L516" s="14" t="n">
        <v>0</v>
      </c>
      <c r="M516" s="14" t="n">
        <v>1</v>
      </c>
      <c r="N516" s="14" t="n">
        <v>-0.22</v>
      </c>
      <c r="O516" s="14" t="n">
        <v>-0.26</v>
      </c>
      <c r="P516" s="15" t="n">
        <v>0.66</v>
      </c>
      <c r="Q516" s="16" t="n">
        <v>2011</v>
      </c>
    </row>
    <row r="517" customFormat="false" ht="15" hidden="false" customHeight="false" outlineLevel="0" collapsed="false">
      <c r="A517" s="14" t="s">
        <v>1582</v>
      </c>
      <c r="B517" s="14" t="s">
        <v>1583</v>
      </c>
      <c r="C517" s="14" t="s">
        <v>1584</v>
      </c>
      <c r="D517" s="14" t="n">
        <v>1802</v>
      </c>
      <c r="E517" s="14" t="n">
        <v>1</v>
      </c>
      <c r="F517" s="14" t="n">
        <v>0</v>
      </c>
      <c r="G517" s="14" t="n">
        <v>0</v>
      </c>
      <c r="H517" s="14" t="n">
        <v>1</v>
      </c>
      <c r="I517" s="14" t="n">
        <v>2</v>
      </c>
      <c r="J517" s="14" t="n">
        <v>2</v>
      </c>
      <c r="K517" s="14" t="n">
        <v>0</v>
      </c>
      <c r="L517" s="14" t="n">
        <v>0</v>
      </c>
      <c r="M517" s="14" t="n">
        <v>2</v>
      </c>
      <c r="N517" s="14" t="n">
        <v>-0.22</v>
      </c>
      <c r="O517" s="14" t="n">
        <v>-0.38</v>
      </c>
      <c r="P517" s="15" t="n">
        <v>0.76</v>
      </c>
      <c r="Q517" s="17" t="s">
        <v>64</v>
      </c>
    </row>
    <row r="518" customFormat="false" ht="15" hidden="false" customHeight="false" outlineLevel="0" collapsed="false">
      <c r="A518" s="14" t="s">
        <v>1585</v>
      </c>
      <c r="B518" s="14" t="s">
        <v>1586</v>
      </c>
      <c r="C518" s="14" t="s">
        <v>1587</v>
      </c>
      <c r="D518" s="14" t="n">
        <v>33</v>
      </c>
      <c r="E518" s="14" t="n">
        <v>1</v>
      </c>
      <c r="F518" s="14" t="n">
        <v>0</v>
      </c>
      <c r="G518" s="14" t="n">
        <v>0</v>
      </c>
      <c r="H518" s="14" t="n">
        <v>1</v>
      </c>
      <c r="I518" s="14" t="n">
        <v>0</v>
      </c>
      <c r="J518" s="14" t="n">
        <v>0</v>
      </c>
      <c r="K518" s="14" t="n">
        <v>0</v>
      </c>
      <c r="L518" s="14" t="n">
        <v>0</v>
      </c>
      <c r="M518" s="14" t="n">
        <v>1</v>
      </c>
      <c r="N518" s="14" t="n">
        <v>-0.22</v>
      </c>
      <c r="O518" s="14" t="n">
        <v>-0.26</v>
      </c>
      <c r="P518" s="15" t="n">
        <v>0.65</v>
      </c>
      <c r="Q518" s="17" t="s">
        <v>59</v>
      </c>
    </row>
    <row r="519" customFormat="false" ht="15" hidden="false" customHeight="false" outlineLevel="0" collapsed="false">
      <c r="A519" s="14" t="s">
        <v>1588</v>
      </c>
      <c r="B519" s="14" t="s">
        <v>1589</v>
      </c>
      <c r="C519" s="14" t="s">
        <v>1590</v>
      </c>
      <c r="D519" s="14" t="n">
        <v>1745</v>
      </c>
      <c r="E519" s="14" t="n">
        <v>1</v>
      </c>
      <c r="F519" s="14" t="n">
        <v>0</v>
      </c>
      <c r="G519" s="14" t="n">
        <v>0</v>
      </c>
      <c r="H519" s="14" t="n">
        <v>1</v>
      </c>
      <c r="I519" s="14" t="n">
        <v>0</v>
      </c>
      <c r="J519" s="14" t="n">
        <v>0</v>
      </c>
      <c r="K519" s="14" t="n">
        <v>0</v>
      </c>
      <c r="L519" s="14" t="n">
        <v>0</v>
      </c>
      <c r="M519" s="14" t="n">
        <v>0</v>
      </c>
      <c r="N519" s="14" t="n">
        <v>-0.22</v>
      </c>
      <c r="O519" s="14" t="n">
        <v>-0.22</v>
      </c>
      <c r="P519" s="15" t="n">
        <v>0.54</v>
      </c>
      <c r="Q519" s="17" t="s">
        <v>302</v>
      </c>
    </row>
    <row r="520" customFormat="false" ht="15" hidden="false" customHeight="false" outlineLevel="0" collapsed="false">
      <c r="A520" s="14" t="s">
        <v>1591</v>
      </c>
      <c r="B520" s="14" t="s">
        <v>1592</v>
      </c>
      <c r="C520" s="14" t="s">
        <v>1593</v>
      </c>
      <c r="D520" s="14" t="n">
        <v>54</v>
      </c>
      <c r="E520" s="14" t="n">
        <v>1</v>
      </c>
      <c r="F520" s="14" t="n">
        <v>0</v>
      </c>
      <c r="G520" s="14" t="n">
        <v>0</v>
      </c>
      <c r="H520" s="14" t="n">
        <v>1</v>
      </c>
      <c r="I520" s="14" t="n">
        <v>3</v>
      </c>
      <c r="J520" s="14" t="n">
        <v>1</v>
      </c>
      <c r="K520" s="14" t="n">
        <v>2</v>
      </c>
      <c r="L520" s="14" t="n">
        <v>0</v>
      </c>
      <c r="M520" s="14" t="n">
        <v>1</v>
      </c>
      <c r="N520" s="14" t="n">
        <v>-0.22</v>
      </c>
      <c r="O520" s="14" t="n">
        <v>-0.74</v>
      </c>
      <c r="P520" s="15" t="n">
        <v>0.77</v>
      </c>
      <c r="Q520" s="17" t="s">
        <v>64</v>
      </c>
    </row>
    <row r="521" customFormat="false" ht="15" hidden="false" customHeight="false" outlineLevel="0" collapsed="false">
      <c r="A521" s="14" t="s">
        <v>1594</v>
      </c>
      <c r="B521" s="14" t="s">
        <v>1595</v>
      </c>
      <c r="C521" s="14" t="s">
        <v>1596</v>
      </c>
      <c r="D521" s="14" t="n">
        <v>182</v>
      </c>
      <c r="E521" s="14" t="n">
        <v>1</v>
      </c>
      <c r="F521" s="14" t="n">
        <v>0</v>
      </c>
      <c r="G521" s="14" t="n">
        <v>0</v>
      </c>
      <c r="H521" s="14" t="n">
        <v>1</v>
      </c>
      <c r="I521" s="14" t="n">
        <v>0</v>
      </c>
      <c r="J521" s="14" t="n">
        <v>0</v>
      </c>
      <c r="K521" s="14" t="n">
        <v>0</v>
      </c>
      <c r="L521" s="14" t="n">
        <v>0</v>
      </c>
      <c r="M521" s="14" t="n">
        <v>0</v>
      </c>
      <c r="N521" s="14" t="n">
        <v>-0.22</v>
      </c>
      <c r="O521" s="14" t="n">
        <v>-0.22</v>
      </c>
      <c r="P521" s="15" t="n">
        <v>0.68</v>
      </c>
      <c r="Q521" s="17" t="s">
        <v>64</v>
      </c>
    </row>
    <row r="522" customFormat="false" ht="15" hidden="false" customHeight="false" outlineLevel="0" collapsed="false">
      <c r="A522" s="14" t="s">
        <v>1597</v>
      </c>
      <c r="B522" s="14" t="s">
        <v>1598</v>
      </c>
      <c r="C522" s="14" t="s">
        <v>1599</v>
      </c>
      <c r="D522" s="14" t="n">
        <v>81</v>
      </c>
      <c r="E522" s="14" t="n">
        <v>1</v>
      </c>
      <c r="F522" s="14" t="n">
        <v>0</v>
      </c>
      <c r="G522" s="14" t="n">
        <v>1</v>
      </c>
      <c r="H522" s="14" t="n">
        <v>0</v>
      </c>
      <c r="I522" s="14" t="n">
        <v>0</v>
      </c>
      <c r="J522" s="14" t="n">
        <v>0</v>
      </c>
      <c r="K522" s="14" t="n">
        <v>0</v>
      </c>
      <c r="L522" s="14" t="n">
        <v>0</v>
      </c>
      <c r="M522" s="14" t="n">
        <v>0</v>
      </c>
      <c r="N522" s="14" t="n">
        <v>-0.22</v>
      </c>
      <c r="O522" s="14" t="n">
        <v>-0.22</v>
      </c>
      <c r="P522" s="15" t="n">
        <v>0.61</v>
      </c>
      <c r="Q522" s="17" t="s">
        <v>39</v>
      </c>
    </row>
    <row r="523" customFormat="false" ht="15" hidden="false" customHeight="false" outlineLevel="0" collapsed="false">
      <c r="A523" s="14" t="s">
        <v>1600</v>
      </c>
      <c r="B523" s="14" t="s">
        <v>1601</v>
      </c>
      <c r="C523" s="14" t="s">
        <v>1602</v>
      </c>
      <c r="D523" s="14" t="n">
        <v>48</v>
      </c>
      <c r="E523" s="14" t="n">
        <v>1</v>
      </c>
      <c r="F523" s="14" t="n">
        <v>0</v>
      </c>
      <c r="G523" s="14" t="n">
        <v>0</v>
      </c>
      <c r="H523" s="14" t="n">
        <v>1</v>
      </c>
      <c r="I523" s="14" t="n">
        <v>0</v>
      </c>
      <c r="J523" s="14" t="n">
        <v>0</v>
      </c>
      <c r="K523" s="14" t="n">
        <v>0</v>
      </c>
      <c r="L523" s="14" t="n">
        <v>0</v>
      </c>
      <c r="M523" s="14" t="n">
        <v>0</v>
      </c>
      <c r="N523" s="14" t="n">
        <v>-0.22</v>
      </c>
      <c r="O523" s="14" t="n">
        <v>-0.22</v>
      </c>
      <c r="P523" s="15" t="n">
        <v>0.59</v>
      </c>
      <c r="Q523" s="17" t="s">
        <v>302</v>
      </c>
    </row>
    <row r="524" customFormat="false" ht="15" hidden="false" customHeight="false" outlineLevel="0" collapsed="false">
      <c r="A524" s="14" t="s">
        <v>1603</v>
      </c>
      <c r="B524" s="14" t="s">
        <v>1604</v>
      </c>
      <c r="C524" s="14" t="s">
        <v>1605</v>
      </c>
      <c r="D524" s="14" t="n">
        <v>2928</v>
      </c>
      <c r="E524" s="14" t="n">
        <v>1</v>
      </c>
      <c r="F524" s="14" t="n">
        <v>1</v>
      </c>
      <c r="G524" s="14" t="n">
        <v>0</v>
      </c>
      <c r="H524" s="14" t="n">
        <v>0</v>
      </c>
      <c r="I524" s="14" t="n">
        <v>0</v>
      </c>
      <c r="J524" s="14" t="n">
        <v>0</v>
      </c>
      <c r="K524" s="14" t="n">
        <v>0</v>
      </c>
      <c r="L524" s="14" t="n">
        <v>0</v>
      </c>
      <c r="M524" s="14" t="n">
        <v>0</v>
      </c>
      <c r="N524" s="14" t="n">
        <v>-0.22</v>
      </c>
      <c r="O524" s="14" t="n">
        <v>-0.22</v>
      </c>
      <c r="P524" s="15" t="n">
        <v>0.26</v>
      </c>
      <c r="Q524" s="17" t="s">
        <v>39</v>
      </c>
    </row>
    <row r="525" customFormat="false" ht="15" hidden="false" customHeight="false" outlineLevel="0" collapsed="false">
      <c r="A525" s="14" t="s">
        <v>1606</v>
      </c>
      <c r="B525" s="14" t="s">
        <v>1607</v>
      </c>
      <c r="C525" s="14" t="s">
        <v>1608</v>
      </c>
      <c r="D525" s="14" t="n">
        <v>595</v>
      </c>
      <c r="E525" s="14" t="n">
        <v>1</v>
      </c>
      <c r="F525" s="14" t="n">
        <v>0</v>
      </c>
      <c r="G525" s="14" t="n">
        <v>1</v>
      </c>
      <c r="H525" s="14" t="n">
        <v>0</v>
      </c>
      <c r="I525" s="14" t="n">
        <v>0</v>
      </c>
      <c r="J525" s="14" t="n">
        <v>0</v>
      </c>
      <c r="K525" s="14" t="n">
        <v>0</v>
      </c>
      <c r="L525" s="14" t="n">
        <v>0</v>
      </c>
      <c r="M525" s="14" t="n">
        <v>0</v>
      </c>
      <c r="N525" s="14" t="n">
        <v>-0.22</v>
      </c>
      <c r="O525" s="14" t="n">
        <v>-0.22</v>
      </c>
      <c r="P525" s="15" t="n">
        <v>0.5</v>
      </c>
      <c r="Q525" s="17" t="s">
        <v>59</v>
      </c>
    </row>
    <row r="526" customFormat="false" ht="15" hidden="false" customHeight="false" outlineLevel="0" collapsed="false">
      <c r="A526" s="14" t="s">
        <v>1609</v>
      </c>
      <c r="B526" s="14" t="s">
        <v>1610</v>
      </c>
      <c r="C526" s="14" t="s">
        <v>1611</v>
      </c>
      <c r="D526" s="14" t="n">
        <v>101</v>
      </c>
      <c r="E526" s="14" t="n">
        <v>1</v>
      </c>
      <c r="F526" s="14" t="n">
        <v>0</v>
      </c>
      <c r="G526" s="14" t="n">
        <v>1</v>
      </c>
      <c r="H526" s="14" t="n">
        <v>0</v>
      </c>
      <c r="I526" s="14" t="n">
        <v>0</v>
      </c>
      <c r="J526" s="14" t="n">
        <v>0</v>
      </c>
      <c r="K526" s="14" t="n">
        <v>0</v>
      </c>
      <c r="L526" s="14" t="n">
        <v>0</v>
      </c>
      <c r="M526" s="14" t="n">
        <v>0</v>
      </c>
      <c r="N526" s="14" t="n">
        <v>-0.22</v>
      </c>
      <c r="O526" s="14" t="n">
        <v>-0.27</v>
      </c>
      <c r="P526" s="15" t="n">
        <v>0.67</v>
      </c>
      <c r="Q526" s="17" t="s">
        <v>39</v>
      </c>
    </row>
    <row r="527" customFormat="false" ht="15" hidden="false" customHeight="false" outlineLevel="0" collapsed="false">
      <c r="A527" s="14" t="s">
        <v>1612</v>
      </c>
      <c r="B527" s="14" t="s">
        <v>1613</v>
      </c>
      <c r="C527" s="14" t="s">
        <v>1614</v>
      </c>
      <c r="D527" s="14" t="n">
        <v>37</v>
      </c>
      <c r="E527" s="14" t="n">
        <v>1</v>
      </c>
      <c r="F527" s="14" t="n">
        <v>1</v>
      </c>
      <c r="G527" s="14" t="n">
        <v>0</v>
      </c>
      <c r="H527" s="14" t="n">
        <v>0</v>
      </c>
      <c r="I527" s="14" t="n">
        <v>0</v>
      </c>
      <c r="J527" s="14" t="n">
        <v>0</v>
      </c>
      <c r="K527" s="14" t="n">
        <v>0</v>
      </c>
      <c r="L527" s="14" t="n">
        <v>0</v>
      </c>
      <c r="M527" s="14" t="n">
        <v>3</v>
      </c>
      <c r="N527" s="14" t="n">
        <v>-0.22</v>
      </c>
      <c r="O527" s="14" t="n">
        <v>-0.35</v>
      </c>
      <c r="P527" s="15" t="n">
        <v>0.82</v>
      </c>
      <c r="Q527" s="17" t="s">
        <v>64</v>
      </c>
    </row>
    <row r="528" customFormat="false" ht="15" hidden="false" customHeight="false" outlineLevel="0" collapsed="false">
      <c r="A528" s="14" t="s">
        <v>1615</v>
      </c>
      <c r="B528" s="14" t="s">
        <v>1616</v>
      </c>
      <c r="C528" s="14" t="s">
        <v>1617</v>
      </c>
      <c r="D528" s="14" t="n">
        <v>286</v>
      </c>
      <c r="E528" s="14" t="n">
        <v>1</v>
      </c>
      <c r="F528" s="14" t="n">
        <v>0</v>
      </c>
      <c r="G528" s="14" t="n">
        <v>0</v>
      </c>
      <c r="H528" s="14" t="n">
        <v>1</v>
      </c>
      <c r="I528" s="14" t="n">
        <v>0</v>
      </c>
      <c r="J528" s="14" t="n">
        <v>0</v>
      </c>
      <c r="K528" s="14" t="n">
        <v>0</v>
      </c>
      <c r="L528" s="14" t="n">
        <v>0</v>
      </c>
      <c r="M528" s="14" t="n">
        <v>0</v>
      </c>
      <c r="N528" s="14" t="n">
        <v>-0.22</v>
      </c>
      <c r="O528" s="14" t="n">
        <v>-0.22</v>
      </c>
      <c r="P528" s="15" t="n">
        <v>0.58</v>
      </c>
      <c r="Q528" s="16" t="n">
        <v>2011</v>
      </c>
    </row>
    <row r="529" customFormat="false" ht="15" hidden="false" customHeight="false" outlineLevel="0" collapsed="false">
      <c r="A529" s="14" t="s">
        <v>1618</v>
      </c>
      <c r="B529" s="14" t="s">
        <v>1619</v>
      </c>
      <c r="C529" s="14" t="s">
        <v>1620</v>
      </c>
      <c r="D529" s="14" t="n">
        <v>103</v>
      </c>
      <c r="E529" s="14" t="n">
        <v>1</v>
      </c>
      <c r="F529" s="14" t="n">
        <v>0</v>
      </c>
      <c r="G529" s="14" t="n">
        <v>0</v>
      </c>
      <c r="H529" s="14" t="n">
        <v>1</v>
      </c>
      <c r="I529" s="14" t="n">
        <v>0</v>
      </c>
      <c r="J529" s="14" t="n">
        <v>0</v>
      </c>
      <c r="K529" s="14" t="n">
        <v>0</v>
      </c>
      <c r="L529" s="14" t="n">
        <v>0</v>
      </c>
      <c r="M529" s="14" t="n">
        <v>0</v>
      </c>
      <c r="N529" s="14" t="n">
        <v>-0.21</v>
      </c>
      <c r="O529" s="14" t="n">
        <v>-0.21</v>
      </c>
      <c r="P529" s="15" t="s">
        <v>63</v>
      </c>
      <c r="Q529" s="17" t="s">
        <v>64</v>
      </c>
    </row>
    <row r="530" customFormat="false" ht="15" hidden="false" customHeight="false" outlineLevel="0" collapsed="false">
      <c r="A530" s="14" t="s">
        <v>1621</v>
      </c>
      <c r="B530" s="14" t="s">
        <v>1622</v>
      </c>
      <c r="C530" s="14" t="s">
        <v>1623</v>
      </c>
      <c r="D530" s="14" t="n">
        <v>132</v>
      </c>
      <c r="E530" s="14" t="n">
        <v>1</v>
      </c>
      <c r="F530" s="14" t="n">
        <v>0</v>
      </c>
      <c r="G530" s="14" t="n">
        <v>1</v>
      </c>
      <c r="H530" s="14" t="n">
        <v>0</v>
      </c>
      <c r="I530" s="14" t="n">
        <v>0</v>
      </c>
      <c r="J530" s="14" t="n">
        <v>0</v>
      </c>
      <c r="K530" s="14" t="n">
        <v>0</v>
      </c>
      <c r="L530" s="14" t="n">
        <v>0</v>
      </c>
      <c r="M530" s="14" t="n">
        <v>0</v>
      </c>
      <c r="N530" s="14" t="n">
        <v>-0.21</v>
      </c>
      <c r="O530" s="14" t="n">
        <v>-0.22</v>
      </c>
      <c r="P530" s="15" t="n">
        <v>0.71</v>
      </c>
      <c r="Q530" s="17" t="s">
        <v>475</v>
      </c>
    </row>
    <row r="531" customFormat="false" ht="15" hidden="false" customHeight="false" outlineLevel="0" collapsed="false">
      <c r="A531" s="14" t="s">
        <v>1624</v>
      </c>
      <c r="B531" s="14" t="s">
        <v>1625</v>
      </c>
      <c r="C531" s="14" t="s">
        <v>1626</v>
      </c>
      <c r="D531" s="14" t="n">
        <v>2755</v>
      </c>
      <c r="E531" s="14" t="n">
        <v>1</v>
      </c>
      <c r="F531" s="14" t="n">
        <v>0</v>
      </c>
      <c r="G531" s="14" t="n">
        <v>0</v>
      </c>
      <c r="H531" s="14" t="n">
        <v>1</v>
      </c>
      <c r="I531" s="14" t="n">
        <v>0</v>
      </c>
      <c r="J531" s="14" t="n">
        <v>0</v>
      </c>
      <c r="K531" s="14" t="n">
        <v>0</v>
      </c>
      <c r="L531" s="14" t="n">
        <v>0</v>
      </c>
      <c r="M531" s="14" t="n">
        <v>0</v>
      </c>
      <c r="N531" s="14" t="n">
        <v>-0.21</v>
      </c>
      <c r="O531" s="14" t="n">
        <v>-0.21</v>
      </c>
      <c r="P531" s="15" t="n">
        <v>0.75</v>
      </c>
      <c r="Q531" s="17" t="s">
        <v>35</v>
      </c>
    </row>
    <row r="532" customFormat="false" ht="15" hidden="false" customHeight="false" outlineLevel="0" collapsed="false">
      <c r="A532" s="14" t="s">
        <v>1627</v>
      </c>
      <c r="B532" s="14" t="s">
        <v>1628</v>
      </c>
      <c r="C532" s="14" t="s">
        <v>1629</v>
      </c>
      <c r="D532" s="14" t="n">
        <v>940</v>
      </c>
      <c r="E532" s="14" t="n">
        <v>1</v>
      </c>
      <c r="F532" s="14" t="n">
        <v>0</v>
      </c>
      <c r="G532" s="14" t="n">
        <v>1</v>
      </c>
      <c r="H532" s="14" t="n">
        <v>0</v>
      </c>
      <c r="I532" s="14" t="n">
        <v>0</v>
      </c>
      <c r="J532" s="14" t="n">
        <v>0</v>
      </c>
      <c r="K532" s="14" t="n">
        <v>0</v>
      </c>
      <c r="L532" s="14" t="n">
        <v>0</v>
      </c>
      <c r="M532" s="14" t="n">
        <v>0</v>
      </c>
      <c r="N532" s="14" t="n">
        <v>-0.21</v>
      </c>
      <c r="O532" s="14" t="n">
        <v>-0.21</v>
      </c>
      <c r="P532" s="15" t="n">
        <v>0.64</v>
      </c>
      <c r="Q532" s="17" t="s">
        <v>302</v>
      </c>
    </row>
    <row r="533" customFormat="false" ht="15" hidden="false" customHeight="false" outlineLevel="0" collapsed="false">
      <c r="A533" s="14" t="s">
        <v>1630</v>
      </c>
      <c r="B533" s="14" t="s">
        <v>1631</v>
      </c>
      <c r="C533" s="14" t="s">
        <v>1632</v>
      </c>
      <c r="D533" s="14" t="n">
        <v>3289</v>
      </c>
      <c r="E533" s="14" t="n">
        <v>1</v>
      </c>
      <c r="F533" s="14" t="n">
        <v>0</v>
      </c>
      <c r="G533" s="14" t="n">
        <v>1</v>
      </c>
      <c r="H533" s="14" t="n">
        <v>0</v>
      </c>
      <c r="I533" s="14" t="n">
        <v>0</v>
      </c>
      <c r="J533" s="14" t="n">
        <v>0</v>
      </c>
      <c r="K533" s="14" t="n">
        <v>0</v>
      </c>
      <c r="L533" s="14" t="n">
        <v>0</v>
      </c>
      <c r="M533" s="14" t="n">
        <v>1</v>
      </c>
      <c r="N533" s="14" t="n">
        <v>-0.21</v>
      </c>
      <c r="O533" s="14" t="n">
        <v>-0.21</v>
      </c>
      <c r="P533" s="15" t="n">
        <v>0.61</v>
      </c>
      <c r="Q533" s="17" t="s">
        <v>59</v>
      </c>
    </row>
    <row r="534" customFormat="false" ht="15" hidden="false" customHeight="false" outlineLevel="0" collapsed="false">
      <c r="A534" s="14" t="s">
        <v>1633</v>
      </c>
      <c r="B534" s="14" t="s">
        <v>1634</v>
      </c>
      <c r="C534" s="14" t="s">
        <v>1635</v>
      </c>
      <c r="D534" s="14" t="n">
        <v>45</v>
      </c>
      <c r="E534" s="14" t="n">
        <v>1</v>
      </c>
      <c r="F534" s="14" t="n">
        <v>0</v>
      </c>
      <c r="G534" s="14" t="n">
        <v>1</v>
      </c>
      <c r="H534" s="14" t="n">
        <v>0</v>
      </c>
      <c r="I534" s="14" t="n">
        <v>0</v>
      </c>
      <c r="J534" s="14" t="n">
        <v>0</v>
      </c>
      <c r="K534" s="14" t="n">
        <v>0</v>
      </c>
      <c r="L534" s="14" t="n">
        <v>0</v>
      </c>
      <c r="M534" s="14" t="n">
        <v>0</v>
      </c>
      <c r="N534" s="14" t="n">
        <v>-0.21</v>
      </c>
      <c r="O534" s="14" t="n">
        <v>-0.48</v>
      </c>
      <c r="P534" s="15" t="n">
        <v>0.66</v>
      </c>
      <c r="Q534" s="17" t="s">
        <v>59</v>
      </c>
    </row>
    <row r="535" customFormat="false" ht="15" hidden="false" customHeight="false" outlineLevel="0" collapsed="false">
      <c r="A535" s="14" t="s">
        <v>1636</v>
      </c>
      <c r="B535" s="14" t="s">
        <v>1637</v>
      </c>
      <c r="C535" s="14" t="s">
        <v>1638</v>
      </c>
      <c r="D535" s="14" t="n">
        <v>23</v>
      </c>
      <c r="E535" s="14" t="n">
        <v>1</v>
      </c>
      <c r="F535" s="14" t="n">
        <v>1</v>
      </c>
      <c r="G535" s="14" t="n">
        <v>0</v>
      </c>
      <c r="H535" s="14" t="n">
        <v>0</v>
      </c>
      <c r="I535" s="14" t="n">
        <v>0</v>
      </c>
      <c r="J535" s="14" t="n">
        <v>0</v>
      </c>
      <c r="K535" s="14" t="n">
        <v>0</v>
      </c>
      <c r="L535" s="14" t="n">
        <v>0</v>
      </c>
      <c r="M535" s="14" t="n">
        <v>0</v>
      </c>
      <c r="N535" s="14" t="n">
        <v>-0.21</v>
      </c>
      <c r="O535" s="14" t="n">
        <v>-0.41</v>
      </c>
      <c r="P535" s="15" t="n">
        <v>0.22</v>
      </c>
      <c r="Q535" s="17" t="s">
        <v>59</v>
      </c>
    </row>
    <row r="536" customFormat="false" ht="15" hidden="false" customHeight="false" outlineLevel="0" collapsed="false">
      <c r="A536" s="14" t="s">
        <v>1639</v>
      </c>
      <c r="B536" s="14" t="s">
        <v>1640</v>
      </c>
      <c r="C536" s="14" t="s">
        <v>1641</v>
      </c>
      <c r="D536" s="14" t="n">
        <v>418</v>
      </c>
      <c r="E536" s="14" t="n">
        <v>1</v>
      </c>
      <c r="F536" s="14" t="n">
        <v>0</v>
      </c>
      <c r="G536" s="14" t="n">
        <v>0</v>
      </c>
      <c r="H536" s="14" t="n">
        <v>1</v>
      </c>
      <c r="I536" s="14" t="n">
        <v>0</v>
      </c>
      <c r="J536" s="14" t="n">
        <v>0</v>
      </c>
      <c r="K536" s="14" t="n">
        <v>0</v>
      </c>
      <c r="L536" s="14" t="n">
        <v>0</v>
      </c>
      <c r="M536" s="14" t="n">
        <v>0</v>
      </c>
      <c r="N536" s="14" t="n">
        <v>-0.21</v>
      </c>
      <c r="O536" s="14" t="n">
        <v>-0.24</v>
      </c>
      <c r="P536" s="15" t="n">
        <v>0.64</v>
      </c>
      <c r="Q536" s="17" t="s">
        <v>64</v>
      </c>
    </row>
    <row r="537" customFormat="false" ht="15" hidden="false" customHeight="false" outlineLevel="0" collapsed="false">
      <c r="A537" s="14" t="s">
        <v>1642</v>
      </c>
      <c r="B537" s="14" t="s">
        <v>1643</v>
      </c>
      <c r="C537" s="14" t="s">
        <v>1644</v>
      </c>
      <c r="D537" s="14" t="n">
        <v>172</v>
      </c>
      <c r="E537" s="14" t="n">
        <v>1</v>
      </c>
      <c r="F537" s="14" t="n">
        <v>0</v>
      </c>
      <c r="G537" s="14" t="n">
        <v>1</v>
      </c>
      <c r="H537" s="14" t="n">
        <v>0</v>
      </c>
      <c r="I537" s="14" t="n">
        <v>0</v>
      </c>
      <c r="J537" s="14" t="n">
        <v>0</v>
      </c>
      <c r="K537" s="14" t="n">
        <v>0</v>
      </c>
      <c r="L537" s="14" t="n">
        <v>0</v>
      </c>
      <c r="M537" s="14" t="n">
        <v>0</v>
      </c>
      <c r="N537" s="14" t="n">
        <v>-0.21</v>
      </c>
      <c r="O537" s="14" t="n">
        <v>-0.21</v>
      </c>
      <c r="P537" s="15" t="n">
        <v>0.69</v>
      </c>
      <c r="Q537" s="16" t="n">
        <v>2011</v>
      </c>
    </row>
    <row r="538" customFormat="false" ht="15" hidden="false" customHeight="false" outlineLevel="0" collapsed="false">
      <c r="A538" s="14" t="s">
        <v>1645</v>
      </c>
      <c r="B538" s="14" t="s">
        <v>1646</v>
      </c>
      <c r="C538" s="14" t="s">
        <v>1647</v>
      </c>
      <c r="D538" s="14" t="n">
        <v>229</v>
      </c>
      <c r="E538" s="14" t="n">
        <v>1</v>
      </c>
      <c r="F538" s="14" t="n">
        <v>1</v>
      </c>
      <c r="G538" s="14" t="n">
        <v>0</v>
      </c>
      <c r="H538" s="14" t="n">
        <v>0</v>
      </c>
      <c r="I538" s="14" t="n">
        <v>0</v>
      </c>
      <c r="J538" s="14" t="n">
        <v>0</v>
      </c>
      <c r="K538" s="14" t="n">
        <v>0</v>
      </c>
      <c r="L538" s="14" t="n">
        <v>0</v>
      </c>
      <c r="M538" s="14" t="n">
        <v>0</v>
      </c>
      <c r="N538" s="14" t="n">
        <v>-0.21</v>
      </c>
      <c r="O538" s="14" t="n">
        <v>-0.39</v>
      </c>
      <c r="P538" s="15" t="n">
        <v>0.68</v>
      </c>
      <c r="Q538" s="17" t="s">
        <v>52</v>
      </c>
    </row>
    <row r="539" customFormat="false" ht="15" hidden="false" customHeight="false" outlineLevel="0" collapsed="false">
      <c r="A539" s="14" t="s">
        <v>1648</v>
      </c>
      <c r="B539" s="14" t="s">
        <v>1649</v>
      </c>
      <c r="C539" s="14" t="s">
        <v>1650</v>
      </c>
      <c r="D539" s="14" t="n">
        <v>5620</v>
      </c>
      <c r="E539" s="14" t="n">
        <v>1</v>
      </c>
      <c r="F539" s="14" t="n">
        <v>0</v>
      </c>
      <c r="G539" s="14" t="n">
        <v>0</v>
      </c>
      <c r="H539" s="14" t="n">
        <v>1</v>
      </c>
      <c r="I539" s="14" t="n">
        <v>0</v>
      </c>
      <c r="J539" s="14" t="n">
        <v>0</v>
      </c>
      <c r="K539" s="14" t="n">
        <v>0</v>
      </c>
      <c r="L539" s="14" t="n">
        <v>0</v>
      </c>
      <c r="M539" s="14" t="n">
        <v>0</v>
      </c>
      <c r="N539" s="14" t="n">
        <v>-0.21</v>
      </c>
      <c r="O539" s="14" t="n">
        <v>-0.25</v>
      </c>
      <c r="P539" s="15" t="n">
        <v>0.55</v>
      </c>
      <c r="Q539" s="17" t="s">
        <v>59</v>
      </c>
    </row>
    <row r="540" customFormat="false" ht="15" hidden="false" customHeight="false" outlineLevel="0" collapsed="false">
      <c r="A540" s="14" t="s">
        <v>1651</v>
      </c>
      <c r="B540" s="14" t="s">
        <v>1652</v>
      </c>
      <c r="C540" s="14" t="s">
        <v>1653</v>
      </c>
      <c r="D540" s="14" t="n">
        <v>133</v>
      </c>
      <c r="E540" s="14" t="n">
        <v>1</v>
      </c>
      <c r="F540" s="14" t="n">
        <v>0</v>
      </c>
      <c r="G540" s="14" t="n">
        <v>1</v>
      </c>
      <c r="H540" s="14" t="n">
        <v>0</v>
      </c>
      <c r="I540" s="14" t="n">
        <v>0</v>
      </c>
      <c r="J540" s="14" t="n">
        <v>0</v>
      </c>
      <c r="K540" s="14" t="n">
        <v>0</v>
      </c>
      <c r="L540" s="14" t="n">
        <v>0</v>
      </c>
      <c r="M540" s="14" t="n">
        <v>2</v>
      </c>
      <c r="N540" s="14" t="n">
        <v>-0.21</v>
      </c>
      <c r="O540" s="14" t="n">
        <v>-0.4</v>
      </c>
      <c r="P540" s="15" t="n">
        <v>0.47</v>
      </c>
      <c r="Q540" s="16" t="n">
        <v>2011</v>
      </c>
    </row>
    <row r="541" customFormat="false" ht="15" hidden="false" customHeight="false" outlineLevel="0" collapsed="false">
      <c r="A541" s="14" t="s">
        <v>1654</v>
      </c>
      <c r="B541" s="14" t="s">
        <v>1655</v>
      </c>
      <c r="C541" s="14" t="s">
        <v>1656</v>
      </c>
      <c r="D541" s="14" t="n">
        <v>28</v>
      </c>
      <c r="E541" s="14" t="n">
        <v>1</v>
      </c>
      <c r="F541" s="14" t="n">
        <v>0</v>
      </c>
      <c r="G541" s="14" t="n">
        <v>0</v>
      </c>
      <c r="H541" s="14" t="n">
        <v>1</v>
      </c>
      <c r="I541" s="14" t="n">
        <v>0</v>
      </c>
      <c r="J541" s="14" t="n">
        <v>0</v>
      </c>
      <c r="K541" s="14" t="n">
        <v>0</v>
      </c>
      <c r="L541" s="14" t="n">
        <v>0</v>
      </c>
      <c r="M541" s="14" t="n">
        <v>2</v>
      </c>
      <c r="N541" s="14" t="n">
        <v>-0.2</v>
      </c>
      <c r="O541" s="14" t="n">
        <v>-0.2</v>
      </c>
      <c r="P541" s="15" t="n">
        <v>0.71</v>
      </c>
      <c r="Q541" s="17" t="s">
        <v>302</v>
      </c>
    </row>
    <row r="542" customFormat="false" ht="15" hidden="false" customHeight="false" outlineLevel="0" collapsed="false">
      <c r="A542" s="14" t="s">
        <v>1657</v>
      </c>
      <c r="B542" s="14" t="s">
        <v>1658</v>
      </c>
      <c r="C542" s="14" t="s">
        <v>1659</v>
      </c>
      <c r="D542" s="14" t="n">
        <v>125</v>
      </c>
      <c r="E542" s="14" t="n">
        <v>1</v>
      </c>
      <c r="F542" s="14" t="n">
        <v>0</v>
      </c>
      <c r="G542" s="14" t="n">
        <v>1</v>
      </c>
      <c r="H542" s="14" t="n">
        <v>0</v>
      </c>
      <c r="I542" s="14" t="n">
        <v>0</v>
      </c>
      <c r="J542" s="14" t="n">
        <v>0</v>
      </c>
      <c r="K542" s="14" t="n">
        <v>0</v>
      </c>
      <c r="L542" s="14" t="n">
        <v>0</v>
      </c>
      <c r="M542" s="14" t="n">
        <v>1</v>
      </c>
      <c r="N542" s="14" t="n">
        <v>-0.2</v>
      </c>
      <c r="O542" s="14" t="n">
        <v>-0.2</v>
      </c>
      <c r="P542" s="15" t="n">
        <v>0.61</v>
      </c>
      <c r="Q542" s="16" t="n">
        <v>2011</v>
      </c>
    </row>
    <row r="543" customFormat="false" ht="15" hidden="false" customHeight="false" outlineLevel="0" collapsed="false">
      <c r="A543" s="14" t="s">
        <v>1660</v>
      </c>
      <c r="B543" s="14" t="s">
        <v>1661</v>
      </c>
      <c r="C543" s="14" t="s">
        <v>1662</v>
      </c>
      <c r="D543" s="14" t="n">
        <v>9</v>
      </c>
      <c r="E543" s="14" t="n">
        <v>1</v>
      </c>
      <c r="F543" s="14" t="n">
        <v>0</v>
      </c>
      <c r="G543" s="14" t="n">
        <v>0</v>
      </c>
      <c r="H543" s="14" t="n">
        <v>1</v>
      </c>
      <c r="I543" s="14" t="n">
        <v>0</v>
      </c>
      <c r="J543" s="14" t="n">
        <v>0</v>
      </c>
      <c r="K543" s="14" t="n">
        <v>0</v>
      </c>
      <c r="L543" s="14" t="n">
        <v>0</v>
      </c>
      <c r="M543" s="14" t="n">
        <v>0</v>
      </c>
      <c r="N543" s="14" t="n">
        <v>-0.2</v>
      </c>
      <c r="O543" s="14" t="n">
        <v>-0.2</v>
      </c>
      <c r="P543" s="15" t="n">
        <v>0.57</v>
      </c>
      <c r="Q543" s="17" t="s">
        <v>64</v>
      </c>
    </row>
    <row r="544" customFormat="false" ht="15" hidden="false" customHeight="false" outlineLevel="0" collapsed="false">
      <c r="A544" s="14" t="s">
        <v>1663</v>
      </c>
      <c r="B544" s="14" t="s">
        <v>1664</v>
      </c>
      <c r="C544" s="14" t="s">
        <v>1665</v>
      </c>
      <c r="D544" s="14" t="n">
        <v>5</v>
      </c>
      <c r="E544" s="14" t="n">
        <v>1</v>
      </c>
      <c r="F544" s="14" t="n">
        <v>0</v>
      </c>
      <c r="G544" s="14" t="n">
        <v>0</v>
      </c>
      <c r="H544" s="14" t="n">
        <v>1</v>
      </c>
      <c r="I544" s="14" t="n">
        <v>0</v>
      </c>
      <c r="J544" s="14" t="n">
        <v>0</v>
      </c>
      <c r="K544" s="14" t="n">
        <v>0</v>
      </c>
      <c r="L544" s="14" t="n">
        <v>0</v>
      </c>
      <c r="M544" s="14" t="n">
        <v>0</v>
      </c>
      <c r="N544" s="14" t="n">
        <v>-0.2</v>
      </c>
      <c r="O544" s="14" t="n">
        <v>-0.2</v>
      </c>
      <c r="P544" s="15" t="n">
        <v>0.55</v>
      </c>
      <c r="Q544" s="17" t="s">
        <v>59</v>
      </c>
    </row>
    <row r="545" customFormat="false" ht="15" hidden="false" customHeight="false" outlineLevel="0" collapsed="false">
      <c r="A545" s="14" t="s">
        <v>1666</v>
      </c>
      <c r="B545" s="14" t="s">
        <v>1667</v>
      </c>
      <c r="C545" s="14" t="s">
        <v>1668</v>
      </c>
      <c r="D545" s="14" t="n">
        <v>264</v>
      </c>
      <c r="E545" s="14" t="n">
        <v>1</v>
      </c>
      <c r="F545" s="14" t="n">
        <v>1</v>
      </c>
      <c r="G545" s="14" t="n">
        <v>0</v>
      </c>
      <c r="H545" s="14" t="n">
        <v>0</v>
      </c>
      <c r="I545" s="14" t="n">
        <v>0</v>
      </c>
      <c r="J545" s="14" t="n">
        <v>0</v>
      </c>
      <c r="K545" s="14" t="n">
        <v>0</v>
      </c>
      <c r="L545" s="14" t="n">
        <v>0</v>
      </c>
      <c r="M545" s="14" t="n">
        <v>0</v>
      </c>
      <c r="N545" s="14" t="n">
        <v>-0.2</v>
      </c>
      <c r="O545" s="14" t="n">
        <v>-0.25</v>
      </c>
      <c r="P545" s="15" t="n">
        <v>0.88</v>
      </c>
      <c r="Q545" s="16" t="n">
        <v>2011</v>
      </c>
    </row>
    <row r="546" customFormat="false" ht="15" hidden="false" customHeight="false" outlineLevel="0" collapsed="false">
      <c r="A546" s="14" t="s">
        <v>1669</v>
      </c>
      <c r="B546" s="14" t="s">
        <v>1670</v>
      </c>
      <c r="C546" s="14" t="s">
        <v>1671</v>
      </c>
      <c r="D546" s="14" t="n">
        <v>408</v>
      </c>
      <c r="E546" s="14" t="n">
        <v>1</v>
      </c>
      <c r="F546" s="14" t="n">
        <v>1</v>
      </c>
      <c r="G546" s="14" t="n">
        <v>0</v>
      </c>
      <c r="H546" s="14" t="n">
        <v>0</v>
      </c>
      <c r="I546" s="14" t="n">
        <v>2</v>
      </c>
      <c r="J546" s="14" t="n">
        <v>1</v>
      </c>
      <c r="K546" s="14" t="n">
        <v>1</v>
      </c>
      <c r="L546" s="14" t="n">
        <v>0</v>
      </c>
      <c r="M546" s="14" t="n">
        <v>1</v>
      </c>
      <c r="N546" s="14" t="n">
        <v>-0.2</v>
      </c>
      <c r="O546" s="14" t="n">
        <v>-0.49</v>
      </c>
      <c r="P546" s="15" t="n">
        <v>0.89</v>
      </c>
      <c r="Q546" s="17" t="s">
        <v>39</v>
      </c>
    </row>
    <row r="547" customFormat="false" ht="15" hidden="false" customHeight="false" outlineLevel="0" collapsed="false">
      <c r="A547" s="14" t="s">
        <v>1672</v>
      </c>
      <c r="B547" s="14" t="s">
        <v>1673</v>
      </c>
      <c r="C547" s="14" t="s">
        <v>1674</v>
      </c>
      <c r="D547" s="14" t="n">
        <v>27</v>
      </c>
      <c r="E547" s="14" t="n">
        <v>1</v>
      </c>
      <c r="F547" s="14" t="n">
        <v>0</v>
      </c>
      <c r="G547" s="14" t="n">
        <v>0</v>
      </c>
      <c r="H547" s="14" t="n">
        <v>1</v>
      </c>
      <c r="I547" s="14" t="n">
        <v>0</v>
      </c>
      <c r="J547" s="14" t="n">
        <v>0</v>
      </c>
      <c r="K547" s="14" t="n">
        <v>0</v>
      </c>
      <c r="L547" s="14" t="n">
        <v>0</v>
      </c>
      <c r="M547" s="14" t="n">
        <v>0</v>
      </c>
      <c r="N547" s="14" t="n">
        <v>-0.2</v>
      </c>
      <c r="O547" s="14" t="n">
        <v>-0.23</v>
      </c>
      <c r="P547" s="15" t="n">
        <v>0.6</v>
      </c>
      <c r="Q547" s="17" t="s">
        <v>39</v>
      </c>
    </row>
    <row r="548" customFormat="false" ht="15" hidden="false" customHeight="false" outlineLevel="0" collapsed="false">
      <c r="A548" s="14" t="s">
        <v>1675</v>
      </c>
      <c r="B548" s="14" t="s">
        <v>1676</v>
      </c>
      <c r="C548" s="14" t="s">
        <v>1677</v>
      </c>
      <c r="D548" s="14" t="n">
        <v>435</v>
      </c>
      <c r="E548" s="14" t="n">
        <v>1</v>
      </c>
      <c r="F548" s="14" t="n">
        <v>0</v>
      </c>
      <c r="G548" s="14" t="n">
        <v>1</v>
      </c>
      <c r="H548" s="14" t="n">
        <v>0</v>
      </c>
      <c r="I548" s="14" t="n">
        <v>0</v>
      </c>
      <c r="J548" s="14" t="n">
        <v>0</v>
      </c>
      <c r="K548" s="14" t="n">
        <v>0</v>
      </c>
      <c r="L548" s="14" t="n">
        <v>0</v>
      </c>
      <c r="M548" s="14" t="n">
        <v>0</v>
      </c>
      <c r="N548" s="14" t="n">
        <v>-0.2</v>
      </c>
      <c r="O548" s="14" t="n">
        <v>-0.2</v>
      </c>
      <c r="P548" s="15" t="s">
        <v>63</v>
      </c>
      <c r="Q548" s="17" t="s">
        <v>64</v>
      </c>
    </row>
    <row r="549" customFormat="false" ht="15" hidden="false" customHeight="false" outlineLevel="0" collapsed="false">
      <c r="A549" s="14" t="s">
        <v>1678</v>
      </c>
      <c r="B549" s="14" t="s">
        <v>1679</v>
      </c>
      <c r="C549" s="14" t="s">
        <v>1680</v>
      </c>
      <c r="D549" s="14" t="n">
        <v>5</v>
      </c>
      <c r="E549" s="14" t="n">
        <v>1</v>
      </c>
      <c r="F549" s="14" t="n">
        <v>0</v>
      </c>
      <c r="G549" s="14" t="n">
        <v>0</v>
      </c>
      <c r="H549" s="14" t="n">
        <v>1</v>
      </c>
      <c r="I549" s="14" t="n">
        <v>0</v>
      </c>
      <c r="J549" s="14" t="n">
        <v>0</v>
      </c>
      <c r="K549" s="14" t="n">
        <v>0</v>
      </c>
      <c r="L549" s="14" t="n">
        <v>0</v>
      </c>
      <c r="M549" s="14" t="n">
        <v>0</v>
      </c>
      <c r="N549" s="14" t="n">
        <v>-0.2</v>
      </c>
      <c r="O549" s="14" t="n">
        <v>-0.2</v>
      </c>
      <c r="P549" s="15" t="s">
        <v>63</v>
      </c>
      <c r="Q549" s="17" t="s">
        <v>64</v>
      </c>
    </row>
    <row r="550" customFormat="false" ht="15" hidden="false" customHeight="false" outlineLevel="0" collapsed="false">
      <c r="A550" s="14" t="s">
        <v>1681</v>
      </c>
      <c r="B550" s="14" t="s">
        <v>1682</v>
      </c>
      <c r="C550" s="14" t="s">
        <v>1683</v>
      </c>
      <c r="D550" s="14" t="n">
        <v>30</v>
      </c>
      <c r="E550" s="14" t="n">
        <v>1</v>
      </c>
      <c r="F550" s="14" t="n">
        <v>0</v>
      </c>
      <c r="G550" s="14" t="n">
        <v>1</v>
      </c>
      <c r="H550" s="14" t="n">
        <v>0</v>
      </c>
      <c r="I550" s="14" t="n">
        <v>1</v>
      </c>
      <c r="J550" s="14" t="n">
        <v>0</v>
      </c>
      <c r="K550" s="14" t="n">
        <v>1</v>
      </c>
      <c r="L550" s="14" t="n">
        <v>0</v>
      </c>
      <c r="M550" s="14" t="n">
        <v>0</v>
      </c>
      <c r="N550" s="14" t="n">
        <v>-0.2</v>
      </c>
      <c r="O550" s="14" t="n">
        <v>-0.24</v>
      </c>
      <c r="P550" s="15" t="n">
        <v>0.46</v>
      </c>
      <c r="Q550" s="17" t="s">
        <v>64</v>
      </c>
    </row>
    <row r="551" customFormat="false" ht="15" hidden="false" customHeight="false" outlineLevel="0" collapsed="false">
      <c r="A551" s="14" t="s">
        <v>1684</v>
      </c>
      <c r="B551" s="14" t="s">
        <v>1685</v>
      </c>
      <c r="C551" s="14" t="s">
        <v>1686</v>
      </c>
      <c r="D551" s="14" t="n">
        <v>238</v>
      </c>
      <c r="E551" s="14" t="n">
        <v>2</v>
      </c>
      <c r="F551" s="14" t="n">
        <v>1</v>
      </c>
      <c r="G551" s="14" t="n">
        <v>0</v>
      </c>
      <c r="H551" s="14" t="n">
        <v>1</v>
      </c>
      <c r="I551" s="14" t="n">
        <v>1</v>
      </c>
      <c r="J551" s="14" t="n">
        <v>0</v>
      </c>
      <c r="K551" s="14" t="n">
        <v>1</v>
      </c>
      <c r="L551" s="14" t="n">
        <v>0</v>
      </c>
      <c r="M551" s="14" t="n">
        <v>1</v>
      </c>
      <c r="N551" s="14" t="n">
        <v>-0.2</v>
      </c>
      <c r="O551" s="14" t="n">
        <v>-0.25</v>
      </c>
      <c r="P551" s="15" t="n">
        <v>0.82</v>
      </c>
      <c r="Q551" s="17" t="s">
        <v>59</v>
      </c>
    </row>
    <row r="552" customFormat="false" ht="15" hidden="false" customHeight="false" outlineLevel="0" collapsed="false">
      <c r="A552" s="14" t="s">
        <v>1687</v>
      </c>
      <c r="B552" s="14" t="s">
        <v>1688</v>
      </c>
      <c r="C552" s="14" t="s">
        <v>1689</v>
      </c>
      <c r="D552" s="14" t="n">
        <v>307</v>
      </c>
      <c r="E552" s="14" t="n">
        <v>1</v>
      </c>
      <c r="F552" s="14" t="n">
        <v>0</v>
      </c>
      <c r="G552" s="14" t="n">
        <v>0</v>
      </c>
      <c r="H552" s="14" t="n">
        <v>1</v>
      </c>
      <c r="I552" s="14" t="n">
        <v>0</v>
      </c>
      <c r="J552" s="14" t="n">
        <v>0</v>
      </c>
      <c r="K552" s="14" t="n">
        <v>0</v>
      </c>
      <c r="L552" s="14" t="n">
        <v>0</v>
      </c>
      <c r="M552" s="14" t="n">
        <v>0</v>
      </c>
      <c r="N552" s="14" t="n">
        <v>-0.2</v>
      </c>
      <c r="O552" s="14" t="n">
        <v>-0.28</v>
      </c>
      <c r="P552" s="15" t="n">
        <v>0.76</v>
      </c>
      <c r="Q552" s="17" t="s">
        <v>35</v>
      </c>
    </row>
    <row r="553" customFormat="false" ht="15" hidden="false" customHeight="false" outlineLevel="0" collapsed="false">
      <c r="A553" s="14" t="s">
        <v>1690</v>
      </c>
      <c r="B553" s="14" t="s">
        <v>1691</v>
      </c>
      <c r="C553" s="14" t="s">
        <v>1692</v>
      </c>
      <c r="D553" s="14" t="n">
        <v>7</v>
      </c>
      <c r="E553" s="14" t="n">
        <v>1</v>
      </c>
      <c r="F553" s="14" t="n">
        <v>1</v>
      </c>
      <c r="G553" s="14" t="n">
        <v>0</v>
      </c>
      <c r="H553" s="14" t="n">
        <v>0</v>
      </c>
      <c r="I553" s="14" t="n">
        <v>0</v>
      </c>
      <c r="J553" s="14" t="n">
        <v>0</v>
      </c>
      <c r="K553" s="14" t="n">
        <v>0</v>
      </c>
      <c r="L553" s="14" t="n">
        <v>0</v>
      </c>
      <c r="M553" s="14" t="n">
        <v>1</v>
      </c>
      <c r="N553" s="14" t="n">
        <v>-0.2</v>
      </c>
      <c r="O553" s="14" t="n">
        <v>-0.2</v>
      </c>
      <c r="P553" s="15" t="n">
        <v>0.75</v>
      </c>
      <c r="Q553" s="17" t="s">
        <v>64</v>
      </c>
    </row>
    <row r="554" customFormat="false" ht="15" hidden="false" customHeight="false" outlineLevel="0" collapsed="false">
      <c r="A554" s="14" t="s">
        <v>1693</v>
      </c>
      <c r="B554" s="14" t="s">
        <v>1694</v>
      </c>
      <c r="C554" s="14" t="s">
        <v>1695</v>
      </c>
      <c r="D554" s="14" t="n">
        <v>547</v>
      </c>
      <c r="E554" s="14" t="n">
        <v>1</v>
      </c>
      <c r="F554" s="14" t="n">
        <v>0</v>
      </c>
      <c r="G554" s="14" t="n">
        <v>1</v>
      </c>
      <c r="H554" s="14" t="n">
        <v>0</v>
      </c>
      <c r="I554" s="14" t="n">
        <v>1</v>
      </c>
      <c r="J554" s="14" t="n">
        <v>0</v>
      </c>
      <c r="K554" s="14" t="n">
        <v>1</v>
      </c>
      <c r="L554" s="14" t="n">
        <v>0</v>
      </c>
      <c r="M554" s="14" t="n">
        <v>0</v>
      </c>
      <c r="N554" s="14" t="n">
        <v>-0.2</v>
      </c>
      <c r="O554" s="14" t="n">
        <v>-0.2</v>
      </c>
      <c r="P554" s="15" t="n">
        <v>0.49</v>
      </c>
      <c r="Q554" s="17" t="s">
        <v>64</v>
      </c>
    </row>
    <row r="555" customFormat="false" ht="15" hidden="false" customHeight="false" outlineLevel="0" collapsed="false">
      <c r="A555" s="14" t="s">
        <v>1696</v>
      </c>
      <c r="B555" s="14" t="s">
        <v>1697</v>
      </c>
      <c r="C555" s="14" t="s">
        <v>1698</v>
      </c>
      <c r="D555" s="14" t="n">
        <v>190</v>
      </c>
      <c r="E555" s="14" t="n">
        <v>1</v>
      </c>
      <c r="F555" s="14" t="n">
        <v>0</v>
      </c>
      <c r="G555" s="14" t="n">
        <v>1</v>
      </c>
      <c r="H555" s="14" t="n">
        <v>0</v>
      </c>
      <c r="I555" s="14" t="n">
        <v>0</v>
      </c>
      <c r="J555" s="14" t="n">
        <v>0</v>
      </c>
      <c r="K555" s="14" t="n">
        <v>0</v>
      </c>
      <c r="L555" s="14" t="n">
        <v>0</v>
      </c>
      <c r="M555" s="14" t="n">
        <v>1</v>
      </c>
      <c r="N555" s="14" t="n">
        <v>-0.2</v>
      </c>
      <c r="O555" s="14" t="n">
        <v>-0.25</v>
      </c>
      <c r="P555" s="15" t="n">
        <v>0.66</v>
      </c>
      <c r="Q555" s="17" t="s">
        <v>39</v>
      </c>
    </row>
    <row r="556" customFormat="false" ht="15" hidden="false" customHeight="false" outlineLevel="0" collapsed="false">
      <c r="A556" s="14" t="s">
        <v>1699</v>
      </c>
      <c r="B556" s="14" t="s">
        <v>1700</v>
      </c>
      <c r="C556" s="14" t="s">
        <v>1701</v>
      </c>
      <c r="D556" s="14" t="n">
        <v>279</v>
      </c>
      <c r="E556" s="14" t="n">
        <v>1</v>
      </c>
      <c r="F556" s="14" t="n">
        <v>0</v>
      </c>
      <c r="G556" s="14" t="n">
        <v>1</v>
      </c>
      <c r="H556" s="14" t="n">
        <v>0</v>
      </c>
      <c r="I556" s="14" t="n">
        <v>3</v>
      </c>
      <c r="J556" s="14" t="n">
        <v>1</v>
      </c>
      <c r="K556" s="14" t="n">
        <v>1</v>
      </c>
      <c r="L556" s="14" t="n">
        <v>1</v>
      </c>
      <c r="M556" s="14" t="n">
        <v>0</v>
      </c>
      <c r="N556" s="14" t="n">
        <v>-0.2</v>
      </c>
      <c r="O556" s="14" t="n">
        <v>-0.5</v>
      </c>
      <c r="P556" s="15" t="n">
        <v>0.67</v>
      </c>
      <c r="Q556" s="17" t="s">
        <v>64</v>
      </c>
    </row>
    <row r="557" customFormat="false" ht="15" hidden="false" customHeight="false" outlineLevel="0" collapsed="false">
      <c r="A557" s="14" t="s">
        <v>1702</v>
      </c>
      <c r="B557" s="14" t="s">
        <v>1703</v>
      </c>
      <c r="C557" s="14" t="s">
        <v>1704</v>
      </c>
      <c r="D557" s="14" t="n">
        <v>25</v>
      </c>
      <c r="E557" s="14" t="n">
        <v>1</v>
      </c>
      <c r="F557" s="14" t="n">
        <v>0</v>
      </c>
      <c r="G557" s="14" t="n">
        <v>0</v>
      </c>
      <c r="H557" s="14" t="n">
        <v>1</v>
      </c>
      <c r="I557" s="14" t="n">
        <v>1</v>
      </c>
      <c r="J557" s="14" t="n">
        <v>0</v>
      </c>
      <c r="K557" s="14" t="n">
        <v>1</v>
      </c>
      <c r="L557" s="14" t="n">
        <v>0</v>
      </c>
      <c r="M557" s="14" t="n">
        <v>0</v>
      </c>
      <c r="N557" s="14" t="n">
        <v>-0.2</v>
      </c>
      <c r="O557" s="14" t="n">
        <v>-0.24</v>
      </c>
      <c r="P557" s="15" t="n">
        <v>0.73</v>
      </c>
      <c r="Q557" s="16" t="n">
        <v>2011</v>
      </c>
    </row>
    <row r="558" customFormat="false" ht="15" hidden="false" customHeight="false" outlineLevel="0" collapsed="false">
      <c r="A558" s="14" t="s">
        <v>1705</v>
      </c>
      <c r="B558" s="14" t="s">
        <v>1706</v>
      </c>
      <c r="C558" s="14" t="s">
        <v>1707</v>
      </c>
      <c r="D558" s="14" t="n">
        <v>73</v>
      </c>
      <c r="E558" s="14" t="n">
        <v>2</v>
      </c>
      <c r="F558" s="14" t="n">
        <v>1</v>
      </c>
      <c r="G558" s="14" t="n">
        <v>0</v>
      </c>
      <c r="H558" s="14" t="n">
        <v>1</v>
      </c>
      <c r="I558" s="14" t="n">
        <v>0</v>
      </c>
      <c r="J558" s="14" t="n">
        <v>0</v>
      </c>
      <c r="K558" s="14" t="n">
        <v>0</v>
      </c>
      <c r="L558" s="14" t="n">
        <v>0</v>
      </c>
      <c r="M558" s="14" t="n">
        <v>0</v>
      </c>
      <c r="N558" s="14" t="n">
        <v>-0.2</v>
      </c>
      <c r="O558" s="14" t="n">
        <v>-0.2</v>
      </c>
      <c r="P558" s="15" t="n">
        <v>0.76</v>
      </c>
      <c r="Q558" s="17" t="s">
        <v>39</v>
      </c>
    </row>
    <row r="559" customFormat="false" ht="15" hidden="false" customHeight="false" outlineLevel="0" collapsed="false">
      <c r="A559" s="14" t="s">
        <v>1708</v>
      </c>
      <c r="B559" s="14" t="s">
        <v>1709</v>
      </c>
      <c r="C559" s="14" t="s">
        <v>1710</v>
      </c>
      <c r="D559" s="14" t="n">
        <v>300</v>
      </c>
      <c r="E559" s="14" t="n">
        <v>1</v>
      </c>
      <c r="F559" s="14" t="n">
        <v>0</v>
      </c>
      <c r="G559" s="14" t="n">
        <v>1</v>
      </c>
      <c r="H559" s="14" t="n">
        <v>0</v>
      </c>
      <c r="I559" s="14" t="n">
        <v>0</v>
      </c>
      <c r="J559" s="14" t="n">
        <v>0</v>
      </c>
      <c r="K559" s="14" t="n">
        <v>0</v>
      </c>
      <c r="L559" s="14" t="n">
        <v>0</v>
      </c>
      <c r="M559" s="14" t="n">
        <v>0</v>
      </c>
      <c r="N559" s="14" t="n">
        <v>-0.19</v>
      </c>
      <c r="O559" s="14" t="n">
        <v>-0.19</v>
      </c>
      <c r="P559" s="15" t="n">
        <v>0.66</v>
      </c>
      <c r="Q559" s="17" t="s">
        <v>39</v>
      </c>
    </row>
    <row r="560" customFormat="false" ht="15" hidden="false" customHeight="false" outlineLevel="0" collapsed="false">
      <c r="A560" s="14" t="s">
        <v>1711</v>
      </c>
      <c r="B560" s="14" t="s">
        <v>1712</v>
      </c>
      <c r="C560" s="14" t="s">
        <v>1713</v>
      </c>
      <c r="D560" s="14" t="n">
        <v>743</v>
      </c>
      <c r="E560" s="14" t="n">
        <v>1</v>
      </c>
      <c r="F560" s="14" t="n">
        <v>0</v>
      </c>
      <c r="G560" s="14" t="n">
        <v>0</v>
      </c>
      <c r="H560" s="14" t="n">
        <v>1</v>
      </c>
      <c r="I560" s="14" t="n">
        <v>0</v>
      </c>
      <c r="J560" s="14" t="n">
        <v>0</v>
      </c>
      <c r="K560" s="14" t="n">
        <v>0</v>
      </c>
      <c r="L560" s="14" t="n">
        <v>0</v>
      </c>
      <c r="M560" s="14" t="n">
        <v>0</v>
      </c>
      <c r="N560" s="14" t="n">
        <v>-0.19</v>
      </c>
      <c r="O560" s="14" t="n">
        <v>-0.19</v>
      </c>
      <c r="P560" s="15" t="n">
        <v>0.68</v>
      </c>
      <c r="Q560" s="17" t="s">
        <v>59</v>
      </c>
    </row>
    <row r="561" customFormat="false" ht="15" hidden="false" customHeight="false" outlineLevel="0" collapsed="false">
      <c r="A561" s="14" t="s">
        <v>1714</v>
      </c>
      <c r="B561" s="14" t="s">
        <v>1715</v>
      </c>
      <c r="C561" s="14" t="s">
        <v>1716</v>
      </c>
      <c r="D561" s="14" t="n">
        <v>5</v>
      </c>
      <c r="E561" s="14" t="n">
        <v>1</v>
      </c>
      <c r="F561" s="14" t="n">
        <v>0</v>
      </c>
      <c r="G561" s="14" t="n">
        <v>0</v>
      </c>
      <c r="H561" s="14" t="n">
        <v>1</v>
      </c>
      <c r="I561" s="14" t="n">
        <v>0</v>
      </c>
      <c r="J561" s="14" t="n">
        <v>0</v>
      </c>
      <c r="K561" s="14" t="n">
        <v>0</v>
      </c>
      <c r="L561" s="14" t="n">
        <v>0</v>
      </c>
      <c r="M561" s="14" t="n">
        <v>0</v>
      </c>
      <c r="N561" s="14" t="n">
        <v>-0.19</v>
      </c>
      <c r="O561" s="14" t="n">
        <v>-0.19</v>
      </c>
      <c r="P561" s="15" t="n">
        <v>0.6</v>
      </c>
      <c r="Q561" s="17" t="s">
        <v>39</v>
      </c>
    </row>
    <row r="562" customFormat="false" ht="15" hidden="false" customHeight="false" outlineLevel="0" collapsed="false">
      <c r="A562" s="14" t="s">
        <v>1717</v>
      </c>
      <c r="B562" s="14" t="s">
        <v>1718</v>
      </c>
      <c r="C562" s="14" t="s">
        <v>1719</v>
      </c>
      <c r="D562" s="14" t="n">
        <v>95</v>
      </c>
      <c r="E562" s="14" t="n">
        <v>1</v>
      </c>
      <c r="F562" s="14" t="n">
        <v>0</v>
      </c>
      <c r="G562" s="14" t="n">
        <v>1</v>
      </c>
      <c r="H562" s="14" t="n">
        <v>0</v>
      </c>
      <c r="I562" s="14" t="n">
        <v>0</v>
      </c>
      <c r="J562" s="14" t="n">
        <v>0</v>
      </c>
      <c r="K562" s="14" t="n">
        <v>0</v>
      </c>
      <c r="L562" s="14" t="n">
        <v>0</v>
      </c>
      <c r="M562" s="14" t="n">
        <v>0</v>
      </c>
      <c r="N562" s="14" t="n">
        <v>-0.19</v>
      </c>
      <c r="O562" s="14" t="n">
        <v>-0.2</v>
      </c>
      <c r="P562" s="15" t="n">
        <v>0.61</v>
      </c>
      <c r="Q562" s="17" t="s">
        <v>39</v>
      </c>
    </row>
    <row r="563" customFormat="false" ht="15" hidden="false" customHeight="false" outlineLevel="0" collapsed="false">
      <c r="A563" s="14" t="s">
        <v>1720</v>
      </c>
      <c r="B563" s="14" t="s">
        <v>1721</v>
      </c>
      <c r="C563" s="14" t="s">
        <v>1722</v>
      </c>
      <c r="D563" s="14" t="n">
        <v>9</v>
      </c>
      <c r="E563" s="14" t="n">
        <v>1</v>
      </c>
      <c r="F563" s="14" t="n">
        <v>0</v>
      </c>
      <c r="G563" s="14" t="n">
        <v>1</v>
      </c>
      <c r="H563" s="14" t="n">
        <v>0</v>
      </c>
      <c r="I563" s="14" t="n">
        <v>1</v>
      </c>
      <c r="J563" s="14" t="n">
        <v>0</v>
      </c>
      <c r="K563" s="14" t="n">
        <v>1</v>
      </c>
      <c r="L563" s="14" t="n">
        <v>0</v>
      </c>
      <c r="M563" s="14" t="n">
        <v>0</v>
      </c>
      <c r="N563" s="14" t="n">
        <v>-0.19</v>
      </c>
      <c r="O563" s="14" t="n">
        <v>-0.19</v>
      </c>
      <c r="P563" s="15" t="n">
        <v>0.81</v>
      </c>
      <c r="Q563" s="17" t="s">
        <v>475</v>
      </c>
    </row>
    <row r="564" customFormat="false" ht="15" hidden="false" customHeight="false" outlineLevel="0" collapsed="false">
      <c r="A564" s="14" t="s">
        <v>1723</v>
      </c>
      <c r="B564" s="14" t="s">
        <v>1724</v>
      </c>
      <c r="C564" s="14" t="s">
        <v>1725</v>
      </c>
      <c r="D564" s="14" t="n">
        <v>194</v>
      </c>
      <c r="E564" s="14" t="n">
        <v>1</v>
      </c>
      <c r="F564" s="14" t="n">
        <v>1</v>
      </c>
      <c r="G564" s="14" t="n">
        <v>0</v>
      </c>
      <c r="H564" s="14" t="n">
        <v>0</v>
      </c>
      <c r="I564" s="14" t="n">
        <v>0</v>
      </c>
      <c r="J564" s="14" t="n">
        <v>0</v>
      </c>
      <c r="K564" s="14" t="n">
        <v>0</v>
      </c>
      <c r="L564" s="14" t="n">
        <v>0</v>
      </c>
      <c r="M564" s="14" t="n">
        <v>0</v>
      </c>
      <c r="N564" s="14" t="n">
        <v>-0.19</v>
      </c>
      <c r="O564" s="14" t="n">
        <v>-0.19</v>
      </c>
      <c r="P564" s="15" t="n">
        <v>0.3</v>
      </c>
      <c r="Q564" s="17" t="s">
        <v>39</v>
      </c>
    </row>
    <row r="565" customFormat="false" ht="15" hidden="false" customHeight="false" outlineLevel="0" collapsed="false">
      <c r="A565" s="14" t="s">
        <v>1726</v>
      </c>
      <c r="B565" s="14" t="s">
        <v>1727</v>
      </c>
      <c r="C565" s="14" t="s">
        <v>1728</v>
      </c>
      <c r="D565" s="14" t="n">
        <v>5</v>
      </c>
      <c r="E565" s="14" t="n">
        <v>1</v>
      </c>
      <c r="F565" s="14" t="n">
        <v>0</v>
      </c>
      <c r="G565" s="14" t="n">
        <v>0</v>
      </c>
      <c r="H565" s="14" t="n">
        <v>1</v>
      </c>
      <c r="I565" s="14" t="n">
        <v>1</v>
      </c>
      <c r="J565" s="14" t="n">
        <v>0</v>
      </c>
      <c r="K565" s="14" t="n">
        <v>0</v>
      </c>
      <c r="L565" s="14" t="n">
        <v>1</v>
      </c>
      <c r="M565" s="14" t="n">
        <v>0</v>
      </c>
      <c r="N565" s="14" t="n">
        <v>-0.19</v>
      </c>
      <c r="O565" s="14" t="n">
        <v>-0.19</v>
      </c>
      <c r="P565" s="15" t="n">
        <v>0.71</v>
      </c>
      <c r="Q565" s="17" t="s">
        <v>59</v>
      </c>
    </row>
    <row r="566" customFormat="false" ht="15" hidden="false" customHeight="false" outlineLevel="0" collapsed="false">
      <c r="A566" s="14" t="s">
        <v>1729</v>
      </c>
      <c r="B566" s="14" t="s">
        <v>1730</v>
      </c>
      <c r="C566" s="14" t="s">
        <v>1731</v>
      </c>
      <c r="D566" s="14" t="n">
        <v>7</v>
      </c>
      <c r="E566" s="14" t="n">
        <v>1</v>
      </c>
      <c r="F566" s="14" t="n">
        <v>0</v>
      </c>
      <c r="G566" s="14" t="n">
        <v>1</v>
      </c>
      <c r="H566" s="14" t="n">
        <v>0</v>
      </c>
      <c r="I566" s="14" t="n">
        <v>0</v>
      </c>
      <c r="J566" s="14" t="n">
        <v>0</v>
      </c>
      <c r="K566" s="14" t="n">
        <v>0</v>
      </c>
      <c r="L566" s="14" t="n">
        <v>0</v>
      </c>
      <c r="M566" s="14" t="n">
        <v>1</v>
      </c>
      <c r="N566" s="14" t="n">
        <v>-0.19</v>
      </c>
      <c r="O566" s="14" t="n">
        <v>-0.19</v>
      </c>
      <c r="P566" s="15" t="n">
        <v>0.47</v>
      </c>
      <c r="Q566" s="17" t="s">
        <v>315</v>
      </c>
    </row>
    <row r="567" customFormat="false" ht="15" hidden="false" customHeight="false" outlineLevel="0" collapsed="false">
      <c r="A567" s="14" t="s">
        <v>1732</v>
      </c>
      <c r="B567" s="14" t="s">
        <v>1733</v>
      </c>
      <c r="C567" s="14" t="s">
        <v>1734</v>
      </c>
      <c r="D567" s="14" t="n">
        <v>26</v>
      </c>
      <c r="E567" s="14" t="n">
        <v>1</v>
      </c>
      <c r="F567" s="14" t="n">
        <v>0</v>
      </c>
      <c r="G567" s="14" t="n">
        <v>1</v>
      </c>
      <c r="H567" s="14" t="n">
        <v>0</v>
      </c>
      <c r="I567" s="14" t="n">
        <v>0</v>
      </c>
      <c r="J567" s="14" t="n">
        <v>0</v>
      </c>
      <c r="K567" s="14" t="n">
        <v>0</v>
      </c>
      <c r="L567" s="14" t="n">
        <v>0</v>
      </c>
      <c r="M567" s="14" t="n">
        <v>0</v>
      </c>
      <c r="N567" s="14" t="n">
        <v>-0.19</v>
      </c>
      <c r="O567" s="14" t="n">
        <v>-0.28</v>
      </c>
      <c r="P567" s="15" t="n">
        <v>0.73</v>
      </c>
      <c r="Q567" s="16" t="n">
        <v>2011</v>
      </c>
    </row>
    <row r="568" customFormat="false" ht="15" hidden="false" customHeight="false" outlineLevel="0" collapsed="false">
      <c r="A568" s="14" t="s">
        <v>1735</v>
      </c>
      <c r="B568" s="14" t="s">
        <v>1736</v>
      </c>
      <c r="C568" s="14" t="s">
        <v>1737</v>
      </c>
      <c r="D568" s="14" t="n">
        <v>488</v>
      </c>
      <c r="E568" s="14" t="n">
        <v>1</v>
      </c>
      <c r="F568" s="14" t="n">
        <v>1</v>
      </c>
      <c r="G568" s="14" t="n">
        <v>0</v>
      </c>
      <c r="H568" s="14" t="n">
        <v>0</v>
      </c>
      <c r="I568" s="14" t="n">
        <v>0</v>
      </c>
      <c r="J568" s="14" t="n">
        <v>0</v>
      </c>
      <c r="K568" s="14" t="n">
        <v>0</v>
      </c>
      <c r="L568" s="14" t="n">
        <v>0</v>
      </c>
      <c r="M568" s="14" t="n">
        <v>2</v>
      </c>
      <c r="N568" s="14" t="n">
        <v>-0.19</v>
      </c>
      <c r="O568" s="14" t="n">
        <v>-0.19</v>
      </c>
      <c r="P568" s="15" t="s">
        <v>101</v>
      </c>
      <c r="Q568" s="17" t="s">
        <v>64</v>
      </c>
    </row>
    <row r="569" customFormat="false" ht="15" hidden="false" customHeight="false" outlineLevel="0" collapsed="false">
      <c r="A569" s="14" t="s">
        <v>1738</v>
      </c>
      <c r="B569" s="14" t="s">
        <v>1739</v>
      </c>
      <c r="C569" s="14" t="s">
        <v>1740</v>
      </c>
      <c r="D569" s="14" t="n">
        <v>36</v>
      </c>
      <c r="E569" s="14" t="n">
        <v>1</v>
      </c>
      <c r="F569" s="14" t="n">
        <v>0</v>
      </c>
      <c r="G569" s="14" t="n">
        <v>0</v>
      </c>
      <c r="H569" s="14" t="n">
        <v>1</v>
      </c>
      <c r="I569" s="14" t="n">
        <v>3</v>
      </c>
      <c r="J569" s="14" t="n">
        <v>0</v>
      </c>
      <c r="K569" s="14" t="n">
        <v>2</v>
      </c>
      <c r="L569" s="14" t="n">
        <v>1</v>
      </c>
      <c r="M569" s="14" t="n">
        <v>1</v>
      </c>
      <c r="N569" s="14" t="n">
        <v>-0.19</v>
      </c>
      <c r="O569" s="14" t="n">
        <v>-0.42</v>
      </c>
      <c r="P569" s="15" t="n">
        <v>0.7</v>
      </c>
      <c r="Q569" s="16" t="n">
        <v>2011</v>
      </c>
    </row>
    <row r="570" customFormat="false" ht="15" hidden="false" customHeight="false" outlineLevel="0" collapsed="false">
      <c r="A570" s="14" t="s">
        <v>1741</v>
      </c>
      <c r="B570" s="14" t="s">
        <v>1742</v>
      </c>
      <c r="C570" s="14" t="s">
        <v>1743</v>
      </c>
      <c r="D570" s="14" t="n">
        <v>115</v>
      </c>
      <c r="E570" s="14" t="n">
        <v>1</v>
      </c>
      <c r="F570" s="14" t="n">
        <v>0</v>
      </c>
      <c r="G570" s="14" t="n">
        <v>1</v>
      </c>
      <c r="H570" s="14" t="n">
        <v>0</v>
      </c>
      <c r="I570" s="14" t="n">
        <v>3</v>
      </c>
      <c r="J570" s="14" t="n">
        <v>0</v>
      </c>
      <c r="K570" s="14" t="n">
        <v>0</v>
      </c>
      <c r="L570" s="14" t="n">
        <v>3</v>
      </c>
      <c r="M570" s="14" t="n">
        <v>0</v>
      </c>
      <c r="N570" s="14" t="n">
        <v>-0.18</v>
      </c>
      <c r="O570" s="14" t="n">
        <v>-0.51</v>
      </c>
      <c r="P570" s="15" t="n">
        <v>0.61</v>
      </c>
      <c r="Q570" s="16" t="n">
        <v>2011</v>
      </c>
    </row>
    <row r="571" customFormat="false" ht="15" hidden="false" customHeight="false" outlineLevel="0" collapsed="false">
      <c r="A571" s="14" t="s">
        <v>1744</v>
      </c>
      <c r="B571" s="14" t="s">
        <v>1745</v>
      </c>
      <c r="C571" s="14" t="s">
        <v>1746</v>
      </c>
      <c r="D571" s="14" t="n">
        <v>800</v>
      </c>
      <c r="E571" s="14" t="n">
        <v>1</v>
      </c>
      <c r="F571" s="14" t="n">
        <v>0</v>
      </c>
      <c r="G571" s="14" t="n">
        <v>0</v>
      </c>
      <c r="H571" s="14" t="n">
        <v>1</v>
      </c>
      <c r="I571" s="14" t="n">
        <v>1</v>
      </c>
      <c r="J571" s="14" t="n">
        <v>0</v>
      </c>
      <c r="K571" s="14" t="n">
        <v>0</v>
      </c>
      <c r="L571" s="14" t="n">
        <v>1</v>
      </c>
      <c r="M571" s="14" t="n">
        <v>1</v>
      </c>
      <c r="N571" s="14" t="n">
        <v>-0.18</v>
      </c>
      <c r="O571" s="14" t="n">
        <v>-0.5</v>
      </c>
      <c r="P571" s="15" t="n">
        <v>0.61</v>
      </c>
      <c r="Q571" s="17" t="s">
        <v>64</v>
      </c>
    </row>
    <row r="572" customFormat="false" ht="15" hidden="false" customHeight="false" outlineLevel="0" collapsed="false">
      <c r="A572" s="14" t="s">
        <v>1747</v>
      </c>
      <c r="B572" s="14" t="s">
        <v>1748</v>
      </c>
      <c r="C572" s="14" t="s">
        <v>1749</v>
      </c>
      <c r="D572" s="14" t="n">
        <v>10</v>
      </c>
      <c r="E572" s="14" t="n">
        <v>1</v>
      </c>
      <c r="F572" s="14" t="n">
        <v>0</v>
      </c>
      <c r="G572" s="14" t="n">
        <v>1</v>
      </c>
      <c r="H572" s="14" t="n">
        <v>0</v>
      </c>
      <c r="I572" s="14" t="n">
        <v>0</v>
      </c>
      <c r="J572" s="14" t="n">
        <v>0</v>
      </c>
      <c r="K572" s="14" t="n">
        <v>0</v>
      </c>
      <c r="L572" s="14" t="n">
        <v>0</v>
      </c>
      <c r="M572" s="14" t="n">
        <v>1</v>
      </c>
      <c r="N572" s="14" t="n">
        <v>-0.18</v>
      </c>
      <c r="O572" s="14" t="n">
        <v>-0.2</v>
      </c>
      <c r="P572" s="15" t="s">
        <v>101</v>
      </c>
      <c r="Q572" s="17" t="s">
        <v>64</v>
      </c>
    </row>
    <row r="573" customFormat="false" ht="15" hidden="false" customHeight="false" outlineLevel="0" collapsed="false">
      <c r="A573" s="14" t="s">
        <v>1750</v>
      </c>
      <c r="B573" s="14" t="s">
        <v>1751</v>
      </c>
      <c r="C573" s="14" t="s">
        <v>1752</v>
      </c>
      <c r="D573" s="14" t="n">
        <v>367</v>
      </c>
      <c r="E573" s="14" t="n">
        <v>1</v>
      </c>
      <c r="F573" s="14" t="n">
        <v>0</v>
      </c>
      <c r="G573" s="14" t="n">
        <v>0</v>
      </c>
      <c r="H573" s="14" t="n">
        <v>1</v>
      </c>
      <c r="I573" s="14" t="n">
        <v>0</v>
      </c>
      <c r="J573" s="14" t="n">
        <v>0</v>
      </c>
      <c r="K573" s="14" t="n">
        <v>0</v>
      </c>
      <c r="L573" s="14" t="n">
        <v>0</v>
      </c>
      <c r="M573" s="14" t="n">
        <v>0</v>
      </c>
      <c r="N573" s="14" t="n">
        <v>-0.18</v>
      </c>
      <c r="O573" s="14" t="n">
        <v>-0.19</v>
      </c>
      <c r="P573" s="15" t="n">
        <v>0.66</v>
      </c>
      <c r="Q573" s="17" t="s">
        <v>39</v>
      </c>
    </row>
    <row r="574" customFormat="false" ht="15" hidden="false" customHeight="false" outlineLevel="0" collapsed="false">
      <c r="A574" s="14" t="s">
        <v>1753</v>
      </c>
      <c r="B574" s="14" t="s">
        <v>1754</v>
      </c>
      <c r="C574" s="14" t="s">
        <v>1755</v>
      </c>
      <c r="D574" s="14" t="n">
        <v>647</v>
      </c>
      <c r="E574" s="14" t="n">
        <v>1</v>
      </c>
      <c r="F574" s="14" t="n">
        <v>0</v>
      </c>
      <c r="G574" s="14" t="n">
        <v>1</v>
      </c>
      <c r="H574" s="14" t="n">
        <v>0</v>
      </c>
      <c r="I574" s="14" t="n">
        <v>0</v>
      </c>
      <c r="J574" s="14" t="n">
        <v>0</v>
      </c>
      <c r="K574" s="14" t="n">
        <v>0</v>
      </c>
      <c r="L574" s="14" t="n">
        <v>0</v>
      </c>
      <c r="M574" s="14" t="n">
        <v>0</v>
      </c>
      <c r="N574" s="14" t="n">
        <v>-0.18</v>
      </c>
      <c r="O574" s="14" t="n">
        <v>-0.21</v>
      </c>
      <c r="P574" s="15" t="n">
        <v>0.48</v>
      </c>
      <c r="Q574" s="17" t="s">
        <v>39</v>
      </c>
    </row>
    <row r="575" customFormat="false" ht="15" hidden="false" customHeight="false" outlineLevel="0" collapsed="false">
      <c r="A575" s="14" t="s">
        <v>1756</v>
      </c>
      <c r="B575" s="14" t="s">
        <v>1757</v>
      </c>
      <c r="C575" s="14" t="s">
        <v>1758</v>
      </c>
      <c r="D575" s="14" t="n">
        <v>24</v>
      </c>
      <c r="E575" s="14" t="n">
        <v>1</v>
      </c>
      <c r="F575" s="14" t="n">
        <v>0</v>
      </c>
      <c r="G575" s="14" t="n">
        <v>1</v>
      </c>
      <c r="H575" s="14" t="n">
        <v>0</v>
      </c>
      <c r="I575" s="14" t="n">
        <v>0</v>
      </c>
      <c r="J575" s="14" t="n">
        <v>0</v>
      </c>
      <c r="K575" s="14" t="n">
        <v>0</v>
      </c>
      <c r="L575" s="14" t="n">
        <v>0</v>
      </c>
      <c r="M575" s="14" t="n">
        <v>0</v>
      </c>
      <c r="N575" s="14" t="n">
        <v>-0.18</v>
      </c>
      <c r="O575" s="14" t="n">
        <v>-0.18</v>
      </c>
      <c r="P575" s="15" t="n">
        <v>0.61</v>
      </c>
      <c r="Q575" s="17" t="s">
        <v>35</v>
      </c>
    </row>
    <row r="576" customFormat="false" ht="15" hidden="false" customHeight="false" outlineLevel="0" collapsed="false">
      <c r="A576" s="14" t="s">
        <v>1759</v>
      </c>
      <c r="B576" s="14" t="s">
        <v>1760</v>
      </c>
      <c r="C576" s="14" t="s">
        <v>1761</v>
      </c>
      <c r="D576" s="14" t="n">
        <v>9</v>
      </c>
      <c r="E576" s="14" t="n">
        <v>1</v>
      </c>
      <c r="F576" s="14" t="n">
        <v>1</v>
      </c>
      <c r="G576" s="14" t="n">
        <v>0</v>
      </c>
      <c r="H576" s="14" t="n">
        <v>0</v>
      </c>
      <c r="I576" s="14" t="n">
        <v>0</v>
      </c>
      <c r="J576" s="14" t="n">
        <v>0</v>
      </c>
      <c r="K576" s="14" t="n">
        <v>0</v>
      </c>
      <c r="L576" s="14" t="n">
        <v>0</v>
      </c>
      <c r="M576" s="14" t="n">
        <v>0</v>
      </c>
      <c r="N576" s="14" t="n">
        <v>-0.18</v>
      </c>
      <c r="O576" s="14" t="n">
        <v>-0.18</v>
      </c>
      <c r="P576" s="15" t="n">
        <v>0.43</v>
      </c>
      <c r="Q576" s="17" t="s">
        <v>39</v>
      </c>
    </row>
    <row r="577" customFormat="false" ht="15" hidden="false" customHeight="false" outlineLevel="0" collapsed="false">
      <c r="A577" s="14" t="s">
        <v>1762</v>
      </c>
      <c r="B577" s="14" t="s">
        <v>1763</v>
      </c>
      <c r="C577" s="14" t="s">
        <v>1764</v>
      </c>
      <c r="D577" s="14" t="n">
        <v>8</v>
      </c>
      <c r="E577" s="14" t="n">
        <v>1</v>
      </c>
      <c r="F577" s="14" t="n">
        <v>1</v>
      </c>
      <c r="G577" s="14" t="n">
        <v>0</v>
      </c>
      <c r="H577" s="14" t="n">
        <v>0</v>
      </c>
      <c r="I577" s="14" t="n">
        <v>0</v>
      </c>
      <c r="J577" s="14" t="n">
        <v>0</v>
      </c>
      <c r="K577" s="14" t="n">
        <v>0</v>
      </c>
      <c r="L577" s="14" t="n">
        <v>0</v>
      </c>
      <c r="M577" s="14" t="n">
        <v>0</v>
      </c>
      <c r="N577" s="14" t="n">
        <v>-0.18</v>
      </c>
      <c r="O577" s="14" t="n">
        <v>-0.18</v>
      </c>
      <c r="P577" s="15" t="n">
        <v>0.83</v>
      </c>
      <c r="Q577" s="16" t="n">
        <v>2011</v>
      </c>
    </row>
    <row r="578" customFormat="false" ht="15" hidden="false" customHeight="false" outlineLevel="0" collapsed="false">
      <c r="A578" s="14" t="s">
        <v>1765</v>
      </c>
      <c r="B578" s="14" t="s">
        <v>1766</v>
      </c>
      <c r="C578" s="14" t="s">
        <v>1767</v>
      </c>
      <c r="D578" s="14" t="n">
        <v>27</v>
      </c>
      <c r="E578" s="14" t="n">
        <v>1</v>
      </c>
      <c r="F578" s="14" t="n">
        <v>0</v>
      </c>
      <c r="G578" s="14" t="n">
        <v>1</v>
      </c>
      <c r="H578" s="14" t="n">
        <v>0</v>
      </c>
      <c r="I578" s="14" t="n">
        <v>0</v>
      </c>
      <c r="J578" s="14" t="n">
        <v>0</v>
      </c>
      <c r="K578" s="14" t="n">
        <v>0</v>
      </c>
      <c r="L578" s="14" t="n">
        <v>0</v>
      </c>
      <c r="M578" s="14" t="n">
        <v>0</v>
      </c>
      <c r="N578" s="14" t="n">
        <v>-0.18</v>
      </c>
      <c r="O578" s="14" t="n">
        <v>-0.18</v>
      </c>
      <c r="P578" s="15" t="s">
        <v>63</v>
      </c>
      <c r="Q578" s="17" t="s">
        <v>64</v>
      </c>
    </row>
    <row r="579" customFormat="false" ht="15" hidden="false" customHeight="false" outlineLevel="0" collapsed="false">
      <c r="A579" s="14" t="s">
        <v>1768</v>
      </c>
      <c r="B579" s="14" t="s">
        <v>1769</v>
      </c>
      <c r="C579" s="14" t="s">
        <v>1770</v>
      </c>
      <c r="D579" s="14" t="n">
        <v>35</v>
      </c>
      <c r="E579" s="14" t="n">
        <v>1</v>
      </c>
      <c r="F579" s="14" t="n">
        <v>1</v>
      </c>
      <c r="G579" s="14" t="n">
        <v>0</v>
      </c>
      <c r="H579" s="14" t="n">
        <v>0</v>
      </c>
      <c r="I579" s="14" t="n">
        <v>0</v>
      </c>
      <c r="J579" s="14" t="n">
        <v>0</v>
      </c>
      <c r="K579" s="14" t="n">
        <v>0</v>
      </c>
      <c r="L579" s="14" t="n">
        <v>0</v>
      </c>
      <c r="M579" s="14" t="n">
        <v>0</v>
      </c>
      <c r="N579" s="14" t="n">
        <v>-0.18</v>
      </c>
      <c r="O579" s="14" t="n">
        <v>-0.3</v>
      </c>
      <c r="P579" s="15" t="n">
        <v>0.89</v>
      </c>
      <c r="Q579" s="17" t="s">
        <v>64</v>
      </c>
    </row>
    <row r="580" customFormat="false" ht="15" hidden="false" customHeight="false" outlineLevel="0" collapsed="false">
      <c r="A580" s="14" t="s">
        <v>1771</v>
      </c>
      <c r="B580" s="14" t="s">
        <v>1772</v>
      </c>
      <c r="C580" s="14" t="s">
        <v>1773</v>
      </c>
      <c r="D580" s="14" t="n">
        <v>128</v>
      </c>
      <c r="E580" s="14" t="n">
        <v>1</v>
      </c>
      <c r="F580" s="14" t="n">
        <v>0</v>
      </c>
      <c r="G580" s="14" t="n">
        <v>1</v>
      </c>
      <c r="H580" s="14" t="n">
        <v>0</v>
      </c>
      <c r="I580" s="14" t="n">
        <v>0</v>
      </c>
      <c r="J580" s="14" t="n">
        <v>0</v>
      </c>
      <c r="K580" s="14" t="n">
        <v>0</v>
      </c>
      <c r="L580" s="14" t="n">
        <v>0</v>
      </c>
      <c r="M580" s="14" t="n">
        <v>2</v>
      </c>
      <c r="N580" s="14" t="n">
        <v>-0.18</v>
      </c>
      <c r="O580" s="14" t="n">
        <v>-0.4</v>
      </c>
      <c r="P580" s="15" t="n">
        <v>0.79</v>
      </c>
      <c r="Q580" s="16" t="n">
        <v>2011</v>
      </c>
    </row>
    <row r="581" customFormat="false" ht="15" hidden="false" customHeight="false" outlineLevel="0" collapsed="false">
      <c r="A581" s="14" t="s">
        <v>1774</v>
      </c>
      <c r="B581" s="14" t="s">
        <v>1775</v>
      </c>
      <c r="C581" s="14" t="s">
        <v>1776</v>
      </c>
      <c r="D581" s="14" t="n">
        <v>6087</v>
      </c>
      <c r="E581" s="14" t="n">
        <v>1</v>
      </c>
      <c r="F581" s="14" t="n">
        <v>1</v>
      </c>
      <c r="G581" s="14" t="n">
        <v>0</v>
      </c>
      <c r="H581" s="14" t="n">
        <v>0</v>
      </c>
      <c r="I581" s="14" t="n">
        <v>0</v>
      </c>
      <c r="J581" s="14" t="n">
        <v>0</v>
      </c>
      <c r="K581" s="14" t="n">
        <v>0</v>
      </c>
      <c r="L581" s="14" t="n">
        <v>0</v>
      </c>
      <c r="M581" s="14" t="n">
        <v>0</v>
      </c>
      <c r="N581" s="14" t="n">
        <v>-0.18</v>
      </c>
      <c r="O581" s="14" t="n">
        <v>-0.22</v>
      </c>
      <c r="P581" s="15" t="n">
        <v>0.17</v>
      </c>
      <c r="Q581" s="17" t="s">
        <v>59</v>
      </c>
    </row>
    <row r="582" customFormat="false" ht="15" hidden="false" customHeight="false" outlineLevel="0" collapsed="false">
      <c r="A582" s="14" t="s">
        <v>1777</v>
      </c>
      <c r="B582" s="14" t="s">
        <v>1778</v>
      </c>
      <c r="C582" s="14" t="s">
        <v>1779</v>
      </c>
      <c r="D582" s="14" t="n">
        <v>9</v>
      </c>
      <c r="E582" s="14" t="n">
        <v>1</v>
      </c>
      <c r="F582" s="14" t="n">
        <v>0</v>
      </c>
      <c r="G582" s="14" t="n">
        <v>0</v>
      </c>
      <c r="H582" s="14" t="n">
        <v>1</v>
      </c>
      <c r="I582" s="14" t="n">
        <v>0</v>
      </c>
      <c r="J582" s="14" t="n">
        <v>0</v>
      </c>
      <c r="K582" s="14" t="n">
        <v>0</v>
      </c>
      <c r="L582" s="14" t="n">
        <v>0</v>
      </c>
      <c r="M582" s="14" t="n">
        <v>2</v>
      </c>
      <c r="N582" s="14" t="n">
        <v>-0.17</v>
      </c>
      <c r="O582" s="14" t="n">
        <v>-0.26</v>
      </c>
      <c r="P582" s="15" t="n">
        <v>0.61</v>
      </c>
      <c r="Q582" s="16" t="n">
        <v>2011</v>
      </c>
    </row>
    <row r="583" customFormat="false" ht="15" hidden="false" customHeight="false" outlineLevel="0" collapsed="false">
      <c r="A583" s="14" t="s">
        <v>1780</v>
      </c>
      <c r="B583" s="14" t="s">
        <v>1781</v>
      </c>
      <c r="C583" s="14" t="s">
        <v>1782</v>
      </c>
      <c r="D583" s="14" t="n">
        <v>1766</v>
      </c>
      <c r="E583" s="14" t="n">
        <v>1</v>
      </c>
      <c r="F583" s="14" t="n">
        <v>1</v>
      </c>
      <c r="G583" s="14" t="n">
        <v>0</v>
      </c>
      <c r="H583" s="14" t="n">
        <v>0</v>
      </c>
      <c r="I583" s="14" t="n">
        <v>0</v>
      </c>
      <c r="J583" s="14" t="n">
        <v>0</v>
      </c>
      <c r="K583" s="14" t="n">
        <v>0</v>
      </c>
      <c r="L583" s="14" t="n">
        <v>0</v>
      </c>
      <c r="M583" s="14" t="n">
        <v>0</v>
      </c>
      <c r="N583" s="14" t="n">
        <v>-0.17</v>
      </c>
      <c r="O583" s="14" t="n">
        <v>-0.18</v>
      </c>
      <c r="P583" s="15" t="n">
        <v>0.41</v>
      </c>
      <c r="Q583" s="16" t="n">
        <v>2011</v>
      </c>
    </row>
    <row r="584" customFormat="false" ht="15" hidden="false" customHeight="false" outlineLevel="0" collapsed="false">
      <c r="A584" s="14" t="s">
        <v>1783</v>
      </c>
      <c r="B584" s="14" t="s">
        <v>1784</v>
      </c>
      <c r="C584" s="14" t="s">
        <v>1785</v>
      </c>
      <c r="D584" s="14" t="n">
        <v>48</v>
      </c>
      <c r="E584" s="14" t="n">
        <v>1</v>
      </c>
      <c r="F584" s="14" t="n">
        <v>0</v>
      </c>
      <c r="G584" s="14" t="n">
        <v>1</v>
      </c>
      <c r="H584" s="14" t="n">
        <v>0</v>
      </c>
      <c r="I584" s="14" t="n">
        <v>2</v>
      </c>
      <c r="J584" s="14" t="n">
        <v>0</v>
      </c>
      <c r="K584" s="14" t="n">
        <v>1</v>
      </c>
      <c r="L584" s="14" t="n">
        <v>1</v>
      </c>
      <c r="M584" s="14" t="n">
        <v>1</v>
      </c>
      <c r="N584" s="14" t="n">
        <v>-0.17</v>
      </c>
      <c r="O584" s="14" t="n">
        <v>-0.33</v>
      </c>
      <c r="P584" s="15" t="n">
        <v>0.66</v>
      </c>
      <c r="Q584" s="16" t="n">
        <v>2011</v>
      </c>
    </row>
    <row r="585" customFormat="false" ht="15" hidden="false" customHeight="false" outlineLevel="0" collapsed="false">
      <c r="A585" s="14" t="s">
        <v>1786</v>
      </c>
      <c r="B585" s="14" t="s">
        <v>1787</v>
      </c>
      <c r="C585" s="14" t="s">
        <v>1788</v>
      </c>
      <c r="D585" s="14" t="n">
        <v>15</v>
      </c>
      <c r="E585" s="14" t="n">
        <v>1</v>
      </c>
      <c r="F585" s="14" t="n">
        <v>1</v>
      </c>
      <c r="G585" s="14" t="n">
        <v>0</v>
      </c>
      <c r="H585" s="14" t="n">
        <v>0</v>
      </c>
      <c r="I585" s="14" t="n">
        <v>0</v>
      </c>
      <c r="J585" s="14" t="n">
        <v>0</v>
      </c>
      <c r="K585" s="14" t="n">
        <v>0</v>
      </c>
      <c r="L585" s="14" t="n">
        <v>0</v>
      </c>
      <c r="M585" s="14" t="n">
        <v>0</v>
      </c>
      <c r="N585" s="14" t="n">
        <v>-0.17</v>
      </c>
      <c r="O585" s="14" t="n">
        <v>-0.58</v>
      </c>
      <c r="P585" s="15" t="n">
        <v>0.89</v>
      </c>
      <c r="Q585" s="17" t="s">
        <v>39</v>
      </c>
    </row>
    <row r="586" customFormat="false" ht="15" hidden="false" customHeight="false" outlineLevel="0" collapsed="false">
      <c r="A586" s="14" t="s">
        <v>1789</v>
      </c>
      <c r="B586" s="14" t="s">
        <v>1790</v>
      </c>
      <c r="C586" s="14" t="s">
        <v>1791</v>
      </c>
      <c r="D586" s="14" t="n">
        <v>107</v>
      </c>
      <c r="E586" s="14" t="n">
        <v>1</v>
      </c>
      <c r="F586" s="14" t="n">
        <v>0</v>
      </c>
      <c r="G586" s="14" t="n">
        <v>0</v>
      </c>
      <c r="H586" s="14" t="n">
        <v>1</v>
      </c>
      <c r="I586" s="14" t="n">
        <v>2</v>
      </c>
      <c r="J586" s="14" t="n">
        <v>0</v>
      </c>
      <c r="K586" s="14" t="n">
        <v>2</v>
      </c>
      <c r="L586" s="14" t="n">
        <v>0</v>
      </c>
      <c r="M586" s="14" t="n">
        <v>1</v>
      </c>
      <c r="N586" s="14" t="n">
        <v>-0.17</v>
      </c>
      <c r="O586" s="14" t="n">
        <v>-0.32</v>
      </c>
      <c r="P586" s="15" t="n">
        <v>0.64</v>
      </c>
      <c r="Q586" s="17" t="s">
        <v>59</v>
      </c>
    </row>
    <row r="587" customFormat="false" ht="15" hidden="false" customHeight="false" outlineLevel="0" collapsed="false">
      <c r="A587" s="14" t="s">
        <v>1792</v>
      </c>
      <c r="B587" s="14" t="s">
        <v>1793</v>
      </c>
      <c r="C587" s="14" t="s">
        <v>1794</v>
      </c>
      <c r="D587" s="14" t="n">
        <v>296</v>
      </c>
      <c r="E587" s="14" t="n">
        <v>1</v>
      </c>
      <c r="F587" s="14" t="n">
        <v>0</v>
      </c>
      <c r="G587" s="14" t="n">
        <v>0</v>
      </c>
      <c r="H587" s="14" t="n">
        <v>1</v>
      </c>
      <c r="I587" s="14" t="n">
        <v>0</v>
      </c>
      <c r="J587" s="14" t="n">
        <v>0</v>
      </c>
      <c r="K587" s="14" t="n">
        <v>0</v>
      </c>
      <c r="L587" s="14" t="n">
        <v>0</v>
      </c>
      <c r="M587" s="14" t="n">
        <v>0</v>
      </c>
      <c r="N587" s="14" t="n">
        <v>-0.17</v>
      </c>
      <c r="O587" s="14" t="n">
        <v>-0.17</v>
      </c>
      <c r="P587" s="15" t="n">
        <v>0.71</v>
      </c>
      <c r="Q587" s="17" t="s">
        <v>64</v>
      </c>
    </row>
    <row r="588" customFormat="false" ht="15" hidden="false" customHeight="false" outlineLevel="0" collapsed="false">
      <c r="A588" s="14" t="s">
        <v>1795</v>
      </c>
      <c r="B588" s="14" t="s">
        <v>1796</v>
      </c>
      <c r="C588" s="14" t="s">
        <v>1797</v>
      </c>
      <c r="D588" s="14" t="n">
        <v>520</v>
      </c>
      <c r="E588" s="14" t="n">
        <v>1</v>
      </c>
      <c r="F588" s="14" t="n">
        <v>0</v>
      </c>
      <c r="G588" s="14" t="n">
        <v>1</v>
      </c>
      <c r="H588" s="14" t="n">
        <v>0</v>
      </c>
      <c r="I588" s="14" t="n">
        <v>2</v>
      </c>
      <c r="J588" s="14" t="n">
        <v>0</v>
      </c>
      <c r="K588" s="14" t="n">
        <v>1</v>
      </c>
      <c r="L588" s="14" t="n">
        <v>1</v>
      </c>
      <c r="M588" s="14" t="n">
        <v>0</v>
      </c>
      <c r="N588" s="14" t="n">
        <v>-0.17</v>
      </c>
      <c r="O588" s="14" t="n">
        <v>-0.46</v>
      </c>
      <c r="P588" s="15" t="n">
        <v>0.65</v>
      </c>
      <c r="Q588" s="17" t="s">
        <v>315</v>
      </c>
    </row>
    <row r="589" customFormat="false" ht="15" hidden="false" customHeight="false" outlineLevel="0" collapsed="false">
      <c r="A589" s="14" t="s">
        <v>1798</v>
      </c>
      <c r="B589" s="14" t="s">
        <v>1799</v>
      </c>
      <c r="C589" s="14" t="s">
        <v>1800</v>
      </c>
      <c r="D589" s="14" t="n">
        <v>644</v>
      </c>
      <c r="E589" s="14" t="n">
        <v>2</v>
      </c>
      <c r="F589" s="14" t="n">
        <v>0</v>
      </c>
      <c r="G589" s="14" t="n">
        <v>0</v>
      </c>
      <c r="H589" s="14" t="n">
        <v>2</v>
      </c>
      <c r="I589" s="14" t="n">
        <v>1</v>
      </c>
      <c r="J589" s="14" t="n">
        <v>1</v>
      </c>
      <c r="K589" s="14" t="n">
        <v>0</v>
      </c>
      <c r="L589" s="14" t="n">
        <v>0</v>
      </c>
      <c r="M589" s="14" t="n">
        <v>1</v>
      </c>
      <c r="N589" s="14" t="n">
        <v>-0.17</v>
      </c>
      <c r="O589" s="14" t="n">
        <v>-0.59</v>
      </c>
      <c r="P589" s="15" t="n">
        <v>0.84</v>
      </c>
      <c r="Q589" s="17" t="s">
        <v>64</v>
      </c>
    </row>
    <row r="590" customFormat="false" ht="15" hidden="false" customHeight="false" outlineLevel="0" collapsed="false">
      <c r="A590" s="14" t="s">
        <v>1801</v>
      </c>
      <c r="B590" s="14" t="s">
        <v>1802</v>
      </c>
      <c r="C590" s="14" t="s">
        <v>1803</v>
      </c>
      <c r="D590" s="14" t="n">
        <v>137</v>
      </c>
      <c r="E590" s="14" t="n">
        <v>1</v>
      </c>
      <c r="F590" s="14" t="n">
        <v>0</v>
      </c>
      <c r="G590" s="14" t="n">
        <v>1</v>
      </c>
      <c r="H590" s="14" t="n">
        <v>0</v>
      </c>
      <c r="I590" s="14" t="n">
        <v>1</v>
      </c>
      <c r="J590" s="14" t="n">
        <v>0</v>
      </c>
      <c r="K590" s="14" t="n">
        <v>1</v>
      </c>
      <c r="L590" s="14" t="n">
        <v>0</v>
      </c>
      <c r="M590" s="14" t="n">
        <v>1</v>
      </c>
      <c r="N590" s="14" t="n">
        <v>-0.17</v>
      </c>
      <c r="O590" s="14" t="n">
        <v>-0.34</v>
      </c>
      <c r="P590" s="15" t="n">
        <v>0.29</v>
      </c>
      <c r="Q590" s="17" t="s">
        <v>59</v>
      </c>
    </row>
    <row r="591" customFormat="false" ht="15" hidden="false" customHeight="false" outlineLevel="0" collapsed="false">
      <c r="A591" s="14" t="s">
        <v>1804</v>
      </c>
      <c r="B591" s="14" t="s">
        <v>1805</v>
      </c>
      <c r="C591" s="14" t="s">
        <v>1806</v>
      </c>
      <c r="D591" s="14" t="n">
        <v>34</v>
      </c>
      <c r="E591" s="14" t="n">
        <v>1</v>
      </c>
      <c r="F591" s="14" t="n">
        <v>1</v>
      </c>
      <c r="G591" s="14" t="n">
        <v>0</v>
      </c>
      <c r="H591" s="14" t="n">
        <v>0</v>
      </c>
      <c r="I591" s="14" t="n">
        <v>1</v>
      </c>
      <c r="J591" s="14" t="n">
        <v>1</v>
      </c>
      <c r="K591" s="14" t="n">
        <v>0</v>
      </c>
      <c r="L591" s="14" t="n">
        <v>0</v>
      </c>
      <c r="M591" s="14" t="n">
        <v>0</v>
      </c>
      <c r="N591" s="14" t="n">
        <v>-0.17</v>
      </c>
      <c r="O591" s="14" t="n">
        <v>-0.2</v>
      </c>
      <c r="P591" s="15" t="n">
        <v>0.87</v>
      </c>
      <c r="Q591" s="17" t="s">
        <v>39</v>
      </c>
    </row>
    <row r="592" customFormat="false" ht="15" hidden="false" customHeight="false" outlineLevel="0" collapsed="false">
      <c r="A592" s="14" t="s">
        <v>1807</v>
      </c>
      <c r="B592" s="14" t="s">
        <v>1808</v>
      </c>
      <c r="C592" s="14" t="s">
        <v>1809</v>
      </c>
      <c r="D592" s="14" t="n">
        <v>30</v>
      </c>
      <c r="E592" s="14" t="n">
        <v>1</v>
      </c>
      <c r="F592" s="14" t="n">
        <v>0</v>
      </c>
      <c r="G592" s="14" t="n">
        <v>1</v>
      </c>
      <c r="H592" s="14" t="n">
        <v>0</v>
      </c>
      <c r="I592" s="14" t="n">
        <v>0</v>
      </c>
      <c r="J592" s="14" t="n">
        <v>0</v>
      </c>
      <c r="K592" s="14" t="n">
        <v>0</v>
      </c>
      <c r="L592" s="14" t="n">
        <v>0</v>
      </c>
      <c r="M592" s="14" t="n">
        <v>0</v>
      </c>
      <c r="N592" s="14" t="n">
        <v>-0.17</v>
      </c>
      <c r="O592" s="14" t="n">
        <v>-0.31</v>
      </c>
      <c r="P592" s="15" t="n">
        <v>0.49</v>
      </c>
      <c r="Q592" s="17" t="s">
        <v>64</v>
      </c>
    </row>
    <row r="593" customFormat="false" ht="15" hidden="false" customHeight="false" outlineLevel="0" collapsed="false">
      <c r="A593" s="14" t="s">
        <v>1810</v>
      </c>
      <c r="B593" s="14" t="s">
        <v>1811</v>
      </c>
      <c r="C593" s="14" t="s">
        <v>1812</v>
      </c>
      <c r="D593" s="14" t="n">
        <v>5</v>
      </c>
      <c r="E593" s="14" t="n">
        <v>1</v>
      </c>
      <c r="F593" s="14" t="n">
        <v>0</v>
      </c>
      <c r="G593" s="14" t="n">
        <v>1</v>
      </c>
      <c r="H593" s="14" t="n">
        <v>0</v>
      </c>
      <c r="I593" s="14" t="n">
        <v>0</v>
      </c>
      <c r="J593" s="14" t="n">
        <v>0</v>
      </c>
      <c r="K593" s="14" t="n">
        <v>0</v>
      </c>
      <c r="L593" s="14" t="n">
        <v>0</v>
      </c>
      <c r="M593" s="14" t="n">
        <v>0</v>
      </c>
      <c r="N593" s="14" t="n">
        <v>-0.17</v>
      </c>
      <c r="O593" s="14" t="n">
        <v>-0.17</v>
      </c>
      <c r="P593" s="15" t="n">
        <v>0.53</v>
      </c>
      <c r="Q593" s="17" t="s">
        <v>59</v>
      </c>
    </row>
    <row r="594" customFormat="false" ht="15" hidden="false" customHeight="false" outlineLevel="0" collapsed="false">
      <c r="A594" s="14" t="s">
        <v>1813</v>
      </c>
      <c r="B594" s="14" t="s">
        <v>1814</v>
      </c>
      <c r="C594" s="14" t="s">
        <v>1815</v>
      </c>
      <c r="D594" s="14" t="n">
        <v>189</v>
      </c>
      <c r="E594" s="14" t="n">
        <v>1</v>
      </c>
      <c r="F594" s="14" t="n">
        <v>0</v>
      </c>
      <c r="G594" s="14" t="n">
        <v>1</v>
      </c>
      <c r="H594" s="14" t="n">
        <v>0</v>
      </c>
      <c r="I594" s="14" t="n">
        <v>0</v>
      </c>
      <c r="J594" s="14" t="n">
        <v>0</v>
      </c>
      <c r="K594" s="14" t="n">
        <v>0</v>
      </c>
      <c r="L594" s="14" t="n">
        <v>0</v>
      </c>
      <c r="M594" s="14" t="n">
        <v>0</v>
      </c>
      <c r="N594" s="14" t="n">
        <v>-0.17</v>
      </c>
      <c r="O594" s="14" t="n">
        <v>-0.21</v>
      </c>
      <c r="P594" s="15" t="n">
        <v>0.68</v>
      </c>
      <c r="Q594" s="16" t="n">
        <v>2011</v>
      </c>
    </row>
    <row r="595" customFormat="false" ht="15" hidden="false" customHeight="false" outlineLevel="0" collapsed="false">
      <c r="A595" s="14" t="s">
        <v>1816</v>
      </c>
      <c r="B595" s="14" t="s">
        <v>1817</v>
      </c>
      <c r="C595" s="14" t="s">
        <v>1818</v>
      </c>
      <c r="D595" s="14" t="n">
        <v>161</v>
      </c>
      <c r="E595" s="14" t="n">
        <v>1</v>
      </c>
      <c r="F595" s="14" t="n">
        <v>0</v>
      </c>
      <c r="G595" s="14" t="n">
        <v>0</v>
      </c>
      <c r="H595" s="14" t="n">
        <v>1</v>
      </c>
      <c r="I595" s="14" t="n">
        <v>0</v>
      </c>
      <c r="J595" s="14" t="n">
        <v>0</v>
      </c>
      <c r="K595" s="14" t="n">
        <v>0</v>
      </c>
      <c r="L595" s="14" t="n">
        <v>0</v>
      </c>
      <c r="M595" s="14" t="n">
        <v>0</v>
      </c>
      <c r="N595" s="14" t="n">
        <v>-0.17</v>
      </c>
      <c r="O595" s="14" t="n">
        <v>-0.3</v>
      </c>
      <c r="P595" s="15" t="n">
        <v>0.66</v>
      </c>
      <c r="Q595" s="17" t="s">
        <v>64</v>
      </c>
    </row>
    <row r="596" customFormat="false" ht="15" hidden="false" customHeight="false" outlineLevel="0" collapsed="false">
      <c r="A596" s="14" t="s">
        <v>1819</v>
      </c>
      <c r="B596" s="14" t="s">
        <v>1820</v>
      </c>
      <c r="C596" s="14" t="s">
        <v>1821</v>
      </c>
      <c r="D596" s="14" t="n">
        <v>32</v>
      </c>
      <c r="E596" s="14" t="n">
        <v>1</v>
      </c>
      <c r="F596" s="14" t="n">
        <v>0</v>
      </c>
      <c r="G596" s="14" t="n">
        <v>1</v>
      </c>
      <c r="H596" s="14" t="n">
        <v>0</v>
      </c>
      <c r="I596" s="14" t="n">
        <v>1</v>
      </c>
      <c r="J596" s="14" t="n">
        <v>0</v>
      </c>
      <c r="K596" s="14" t="n">
        <v>1</v>
      </c>
      <c r="L596" s="14" t="n">
        <v>0</v>
      </c>
      <c r="M596" s="14" t="n">
        <v>0</v>
      </c>
      <c r="N596" s="14" t="n">
        <v>-0.17</v>
      </c>
      <c r="O596" s="14" t="n">
        <v>-0.21</v>
      </c>
      <c r="P596" s="15" t="n">
        <v>0.51</v>
      </c>
      <c r="Q596" s="17" t="s">
        <v>64</v>
      </c>
    </row>
    <row r="597" customFormat="false" ht="15" hidden="false" customHeight="false" outlineLevel="0" collapsed="false">
      <c r="A597" s="14" t="s">
        <v>1822</v>
      </c>
      <c r="B597" s="14" t="s">
        <v>1823</v>
      </c>
      <c r="C597" s="14" t="s">
        <v>1824</v>
      </c>
      <c r="D597" s="14" t="n">
        <v>606</v>
      </c>
      <c r="E597" s="14" t="n">
        <v>1</v>
      </c>
      <c r="F597" s="14" t="n">
        <v>0</v>
      </c>
      <c r="G597" s="14" t="n">
        <v>1</v>
      </c>
      <c r="H597" s="14" t="n">
        <v>0</v>
      </c>
      <c r="I597" s="14" t="n">
        <v>1</v>
      </c>
      <c r="J597" s="14" t="n">
        <v>0</v>
      </c>
      <c r="K597" s="14" t="n">
        <v>0</v>
      </c>
      <c r="L597" s="14" t="n">
        <v>1</v>
      </c>
      <c r="M597" s="14" t="n">
        <v>0</v>
      </c>
      <c r="N597" s="14" t="n">
        <v>-0.16</v>
      </c>
      <c r="O597" s="14" t="n">
        <v>-0.16</v>
      </c>
      <c r="P597" s="15" t="n">
        <v>0.52</v>
      </c>
      <c r="Q597" s="17" t="s">
        <v>64</v>
      </c>
    </row>
    <row r="598" customFormat="false" ht="15" hidden="false" customHeight="false" outlineLevel="0" collapsed="false">
      <c r="A598" s="14" t="s">
        <v>1825</v>
      </c>
      <c r="B598" s="14" t="s">
        <v>1826</v>
      </c>
      <c r="C598" s="14" t="s">
        <v>1827</v>
      </c>
      <c r="D598" s="14" t="n">
        <v>58</v>
      </c>
      <c r="E598" s="14" t="n">
        <v>1</v>
      </c>
      <c r="F598" s="14" t="n">
        <v>1</v>
      </c>
      <c r="G598" s="14" t="n">
        <v>0</v>
      </c>
      <c r="H598" s="14" t="n">
        <v>0</v>
      </c>
      <c r="I598" s="14" t="n">
        <v>0</v>
      </c>
      <c r="J598" s="14" t="n">
        <v>0</v>
      </c>
      <c r="K598" s="14" t="n">
        <v>0</v>
      </c>
      <c r="L598" s="14" t="n">
        <v>0</v>
      </c>
      <c r="M598" s="14" t="n">
        <v>0</v>
      </c>
      <c r="N598" s="14" t="n">
        <v>-0.16</v>
      </c>
      <c r="O598" s="14" t="n">
        <v>-0.22</v>
      </c>
      <c r="P598" s="15" t="n">
        <v>0.84</v>
      </c>
      <c r="Q598" s="17" t="s">
        <v>39</v>
      </c>
    </row>
    <row r="599" customFormat="false" ht="15" hidden="false" customHeight="false" outlineLevel="0" collapsed="false">
      <c r="A599" s="14" t="s">
        <v>1828</v>
      </c>
      <c r="B599" s="14" t="s">
        <v>1829</v>
      </c>
      <c r="C599" s="14" t="s">
        <v>1830</v>
      </c>
      <c r="D599" s="14" t="n">
        <v>78</v>
      </c>
      <c r="E599" s="14" t="n">
        <v>1</v>
      </c>
      <c r="F599" s="14" t="n">
        <v>0</v>
      </c>
      <c r="G599" s="14" t="n">
        <v>0</v>
      </c>
      <c r="H599" s="14" t="n">
        <v>1</v>
      </c>
      <c r="I599" s="14" t="n">
        <v>0</v>
      </c>
      <c r="J599" s="14" t="n">
        <v>0</v>
      </c>
      <c r="K599" s="14" t="n">
        <v>0</v>
      </c>
      <c r="L599" s="14" t="n">
        <v>0</v>
      </c>
      <c r="M599" s="14" t="n">
        <v>1</v>
      </c>
      <c r="N599" s="14" t="n">
        <v>-0.16</v>
      </c>
      <c r="O599" s="14" t="n">
        <v>-0.24</v>
      </c>
      <c r="P599" s="15" t="n">
        <v>0.7</v>
      </c>
      <c r="Q599" s="17" t="s">
        <v>35</v>
      </c>
    </row>
    <row r="600" customFormat="false" ht="15" hidden="false" customHeight="false" outlineLevel="0" collapsed="false">
      <c r="A600" s="14" t="s">
        <v>1831</v>
      </c>
      <c r="B600" s="14" t="s">
        <v>1832</v>
      </c>
      <c r="C600" s="14" t="s">
        <v>1833</v>
      </c>
      <c r="D600" s="14" t="n">
        <v>57</v>
      </c>
      <c r="E600" s="14" t="n">
        <v>1</v>
      </c>
      <c r="F600" s="14" t="n">
        <v>0</v>
      </c>
      <c r="G600" s="14" t="n">
        <v>1</v>
      </c>
      <c r="H600" s="14" t="n">
        <v>0</v>
      </c>
      <c r="I600" s="14" t="n">
        <v>0</v>
      </c>
      <c r="J600" s="14" t="n">
        <v>0</v>
      </c>
      <c r="K600" s="14" t="n">
        <v>0</v>
      </c>
      <c r="L600" s="14" t="n">
        <v>0</v>
      </c>
      <c r="M600" s="14" t="n">
        <v>1</v>
      </c>
      <c r="N600" s="14" t="n">
        <v>-0.16</v>
      </c>
      <c r="O600" s="14" t="n">
        <v>-0.35</v>
      </c>
      <c r="P600" s="15" t="n">
        <v>0.66</v>
      </c>
      <c r="Q600" s="17" t="s">
        <v>64</v>
      </c>
    </row>
    <row r="601" customFormat="false" ht="15" hidden="false" customHeight="false" outlineLevel="0" collapsed="false">
      <c r="A601" s="14" t="s">
        <v>1834</v>
      </c>
      <c r="B601" s="14" t="s">
        <v>1835</v>
      </c>
      <c r="C601" s="14" t="s">
        <v>1836</v>
      </c>
      <c r="D601" s="14" t="n">
        <v>336</v>
      </c>
      <c r="E601" s="14" t="n">
        <v>1</v>
      </c>
      <c r="F601" s="14" t="n">
        <v>0</v>
      </c>
      <c r="G601" s="14" t="n">
        <v>1</v>
      </c>
      <c r="H601" s="14" t="n">
        <v>0</v>
      </c>
      <c r="I601" s="14" t="n">
        <v>1</v>
      </c>
      <c r="J601" s="14" t="n">
        <v>0</v>
      </c>
      <c r="K601" s="14" t="n">
        <v>1</v>
      </c>
      <c r="L601" s="14" t="n">
        <v>0</v>
      </c>
      <c r="M601" s="14" t="n">
        <v>2</v>
      </c>
      <c r="N601" s="14" t="n">
        <v>-0.16</v>
      </c>
      <c r="O601" s="14" t="n">
        <v>-0.31</v>
      </c>
      <c r="P601" s="15" t="n">
        <v>0.43</v>
      </c>
      <c r="Q601" s="17" t="s">
        <v>35</v>
      </c>
    </row>
    <row r="602" customFormat="false" ht="15" hidden="false" customHeight="false" outlineLevel="0" collapsed="false">
      <c r="A602" s="14" t="s">
        <v>1837</v>
      </c>
      <c r="B602" s="14" t="s">
        <v>1838</v>
      </c>
      <c r="C602" s="14" t="s">
        <v>1839</v>
      </c>
      <c r="D602" s="14" t="n">
        <v>318</v>
      </c>
      <c r="E602" s="14" t="n">
        <v>1</v>
      </c>
      <c r="F602" s="14" t="n">
        <v>0</v>
      </c>
      <c r="G602" s="14" t="n">
        <v>1</v>
      </c>
      <c r="H602" s="14" t="n">
        <v>0</v>
      </c>
      <c r="I602" s="14" t="n">
        <v>0</v>
      </c>
      <c r="J602" s="14" t="n">
        <v>0</v>
      </c>
      <c r="K602" s="14" t="n">
        <v>0</v>
      </c>
      <c r="L602" s="14" t="n">
        <v>0</v>
      </c>
      <c r="M602" s="14" t="n">
        <v>0</v>
      </c>
      <c r="N602" s="14" t="n">
        <v>-0.16</v>
      </c>
      <c r="O602" s="14" t="n">
        <v>-0.16</v>
      </c>
      <c r="P602" s="15" t="n">
        <v>0.6</v>
      </c>
      <c r="Q602" s="17" t="s">
        <v>59</v>
      </c>
    </row>
    <row r="603" customFormat="false" ht="15" hidden="false" customHeight="false" outlineLevel="0" collapsed="false">
      <c r="A603" s="14" t="s">
        <v>1840</v>
      </c>
      <c r="B603" s="14" t="s">
        <v>1841</v>
      </c>
      <c r="C603" s="14" t="s">
        <v>1842</v>
      </c>
      <c r="D603" s="14" t="n">
        <v>11</v>
      </c>
      <c r="E603" s="14" t="n">
        <v>1</v>
      </c>
      <c r="F603" s="14" t="n">
        <v>0</v>
      </c>
      <c r="G603" s="14" t="n">
        <v>0</v>
      </c>
      <c r="H603" s="14" t="n">
        <v>1</v>
      </c>
      <c r="I603" s="14" t="n">
        <v>0</v>
      </c>
      <c r="J603" s="14" t="n">
        <v>0</v>
      </c>
      <c r="K603" s="14" t="n">
        <v>0</v>
      </c>
      <c r="L603" s="14" t="n">
        <v>0</v>
      </c>
      <c r="M603" s="14" t="n">
        <v>0</v>
      </c>
      <c r="N603" s="14" t="n">
        <v>-0.16</v>
      </c>
      <c r="O603" s="14" t="n">
        <v>-0.16</v>
      </c>
      <c r="P603" s="15" t="n">
        <v>0.55</v>
      </c>
      <c r="Q603" s="17" t="s">
        <v>64</v>
      </c>
    </row>
    <row r="604" customFormat="false" ht="15" hidden="false" customHeight="false" outlineLevel="0" collapsed="false">
      <c r="A604" s="14" t="s">
        <v>1843</v>
      </c>
      <c r="B604" s="14" t="s">
        <v>1844</v>
      </c>
      <c r="C604" s="14" t="s">
        <v>1845</v>
      </c>
      <c r="D604" s="14" t="n">
        <v>5</v>
      </c>
      <c r="E604" s="14" t="n">
        <v>1</v>
      </c>
      <c r="F604" s="14" t="n">
        <v>1</v>
      </c>
      <c r="G604" s="14" t="n">
        <v>0</v>
      </c>
      <c r="H604" s="14" t="n">
        <v>0</v>
      </c>
      <c r="I604" s="14" t="n">
        <v>0</v>
      </c>
      <c r="J604" s="14" t="n">
        <v>0</v>
      </c>
      <c r="K604" s="14" t="n">
        <v>0</v>
      </c>
      <c r="L604" s="14" t="n">
        <v>0</v>
      </c>
      <c r="M604" s="14" t="n">
        <v>0</v>
      </c>
      <c r="N604" s="14" t="n">
        <v>-0.16</v>
      </c>
      <c r="O604" s="14" t="n">
        <v>-0.16</v>
      </c>
      <c r="P604" s="15" t="n">
        <v>0.51</v>
      </c>
      <c r="Q604" s="17" t="s">
        <v>59</v>
      </c>
    </row>
    <row r="605" customFormat="false" ht="15" hidden="false" customHeight="false" outlineLevel="0" collapsed="false">
      <c r="A605" s="14" t="s">
        <v>1846</v>
      </c>
      <c r="B605" s="14" t="s">
        <v>1847</v>
      </c>
      <c r="C605" s="14" t="s">
        <v>1848</v>
      </c>
      <c r="D605" s="14" t="n">
        <v>2107</v>
      </c>
      <c r="E605" s="14" t="n">
        <v>1</v>
      </c>
      <c r="F605" s="14" t="n">
        <v>1</v>
      </c>
      <c r="G605" s="14" t="n">
        <v>0</v>
      </c>
      <c r="H605" s="14" t="n">
        <v>0</v>
      </c>
      <c r="I605" s="14" t="n">
        <v>0</v>
      </c>
      <c r="J605" s="14" t="n">
        <v>0</v>
      </c>
      <c r="K605" s="14" t="n">
        <v>0</v>
      </c>
      <c r="L605" s="14" t="n">
        <v>0</v>
      </c>
      <c r="M605" s="14" t="n">
        <v>1</v>
      </c>
      <c r="N605" s="14" t="n">
        <v>-0.16</v>
      </c>
      <c r="O605" s="14" t="n">
        <v>-0.37</v>
      </c>
      <c r="P605" s="15" t="n">
        <v>0.48</v>
      </c>
      <c r="Q605" s="16" t="n">
        <v>2011</v>
      </c>
    </row>
    <row r="606" customFormat="false" ht="15" hidden="false" customHeight="false" outlineLevel="0" collapsed="false">
      <c r="A606" s="14" t="s">
        <v>1849</v>
      </c>
      <c r="B606" s="14" t="s">
        <v>1850</v>
      </c>
      <c r="C606" s="14" t="s">
        <v>1851</v>
      </c>
      <c r="D606" s="14" t="n">
        <v>296</v>
      </c>
      <c r="E606" s="14" t="n">
        <v>1</v>
      </c>
      <c r="F606" s="14" t="n">
        <v>0</v>
      </c>
      <c r="G606" s="14" t="n">
        <v>0</v>
      </c>
      <c r="H606" s="14" t="n">
        <v>1</v>
      </c>
      <c r="I606" s="14" t="n">
        <v>0</v>
      </c>
      <c r="J606" s="14" t="n">
        <v>0</v>
      </c>
      <c r="K606" s="14" t="n">
        <v>0</v>
      </c>
      <c r="L606" s="14" t="n">
        <v>0</v>
      </c>
      <c r="M606" s="14" t="n">
        <v>0</v>
      </c>
      <c r="N606" s="14" t="n">
        <v>-0.16</v>
      </c>
      <c r="O606" s="14" t="n">
        <v>-0.16</v>
      </c>
      <c r="P606" s="15" t="n">
        <v>0.65</v>
      </c>
      <c r="Q606" s="17" t="s">
        <v>59</v>
      </c>
    </row>
    <row r="607" customFormat="false" ht="15" hidden="false" customHeight="false" outlineLevel="0" collapsed="false">
      <c r="A607" s="14" t="s">
        <v>1852</v>
      </c>
      <c r="B607" s="14" t="s">
        <v>1853</v>
      </c>
      <c r="C607" s="14" t="s">
        <v>1854</v>
      </c>
      <c r="D607" s="14" t="n">
        <v>1787</v>
      </c>
      <c r="E607" s="14" t="n">
        <v>1</v>
      </c>
      <c r="F607" s="14" t="n">
        <v>0</v>
      </c>
      <c r="G607" s="14" t="n">
        <v>0</v>
      </c>
      <c r="H607" s="14" t="n">
        <v>1</v>
      </c>
      <c r="I607" s="14" t="n">
        <v>0</v>
      </c>
      <c r="J607" s="14" t="n">
        <v>0</v>
      </c>
      <c r="K607" s="14" t="n">
        <v>0</v>
      </c>
      <c r="L607" s="14" t="n">
        <v>0</v>
      </c>
      <c r="M607" s="14" t="n">
        <v>1</v>
      </c>
      <c r="N607" s="14" t="n">
        <v>-0.16</v>
      </c>
      <c r="O607" s="14" t="n">
        <v>-0.16</v>
      </c>
      <c r="P607" s="15" t="n">
        <v>0.63</v>
      </c>
      <c r="Q607" s="17" t="s">
        <v>302</v>
      </c>
    </row>
    <row r="608" customFormat="false" ht="15" hidden="false" customHeight="false" outlineLevel="0" collapsed="false">
      <c r="A608" s="14" t="s">
        <v>1855</v>
      </c>
      <c r="B608" s="14" t="s">
        <v>1856</v>
      </c>
      <c r="C608" s="14" t="s">
        <v>1857</v>
      </c>
      <c r="D608" s="14" t="n">
        <v>5</v>
      </c>
      <c r="E608" s="14" t="n">
        <v>1</v>
      </c>
      <c r="F608" s="14" t="n">
        <v>0</v>
      </c>
      <c r="G608" s="14" t="n">
        <v>1</v>
      </c>
      <c r="H608" s="14" t="n">
        <v>0</v>
      </c>
      <c r="I608" s="14" t="n">
        <v>0</v>
      </c>
      <c r="J608" s="14" t="n">
        <v>0</v>
      </c>
      <c r="K608" s="14" t="n">
        <v>0</v>
      </c>
      <c r="L608" s="14" t="n">
        <v>0</v>
      </c>
      <c r="M608" s="14" t="n">
        <v>0</v>
      </c>
      <c r="N608" s="14" t="n">
        <v>-0.16</v>
      </c>
      <c r="O608" s="14" t="n">
        <v>-0.16</v>
      </c>
      <c r="P608" s="15" t="n">
        <v>0.45</v>
      </c>
      <c r="Q608" s="17" t="s">
        <v>35</v>
      </c>
    </row>
    <row r="609" customFormat="false" ht="15" hidden="false" customHeight="false" outlineLevel="0" collapsed="false">
      <c r="A609" s="14" t="s">
        <v>1858</v>
      </c>
      <c r="B609" s="14" t="s">
        <v>1859</v>
      </c>
      <c r="C609" s="14" t="s">
        <v>1860</v>
      </c>
      <c r="D609" s="14" t="n">
        <v>43</v>
      </c>
      <c r="E609" s="14" t="n">
        <v>1</v>
      </c>
      <c r="F609" s="14" t="n">
        <v>0</v>
      </c>
      <c r="G609" s="14" t="n">
        <v>1</v>
      </c>
      <c r="H609" s="14" t="n">
        <v>0</v>
      </c>
      <c r="I609" s="14" t="n">
        <v>2</v>
      </c>
      <c r="J609" s="14" t="n">
        <v>0</v>
      </c>
      <c r="K609" s="14" t="n">
        <v>2</v>
      </c>
      <c r="L609" s="14" t="n">
        <v>0</v>
      </c>
      <c r="M609" s="14" t="n">
        <v>1</v>
      </c>
      <c r="N609" s="14" t="n">
        <v>-0.16</v>
      </c>
      <c r="O609" s="14" t="n">
        <v>-0.16</v>
      </c>
      <c r="P609" s="15" t="n">
        <v>0.64</v>
      </c>
      <c r="Q609" s="17" t="s">
        <v>59</v>
      </c>
    </row>
    <row r="610" customFormat="false" ht="15" hidden="false" customHeight="false" outlineLevel="0" collapsed="false">
      <c r="A610" s="14" t="s">
        <v>1861</v>
      </c>
      <c r="B610" s="14" t="s">
        <v>1862</v>
      </c>
      <c r="C610" s="14" t="s">
        <v>1863</v>
      </c>
      <c r="D610" s="14" t="n">
        <v>64</v>
      </c>
      <c r="E610" s="14" t="n">
        <v>1</v>
      </c>
      <c r="F610" s="14" t="n">
        <v>0</v>
      </c>
      <c r="G610" s="14" t="n">
        <v>1</v>
      </c>
      <c r="H610" s="14" t="n">
        <v>0</v>
      </c>
      <c r="I610" s="14" t="n">
        <v>0</v>
      </c>
      <c r="J610" s="14" t="n">
        <v>0</v>
      </c>
      <c r="K610" s="14" t="n">
        <v>0</v>
      </c>
      <c r="L610" s="14" t="n">
        <v>0</v>
      </c>
      <c r="M610" s="14" t="n">
        <v>1</v>
      </c>
      <c r="N610" s="14" t="n">
        <v>-0.16</v>
      </c>
      <c r="O610" s="14" t="n">
        <v>-0.16</v>
      </c>
      <c r="P610" s="15" t="s">
        <v>101</v>
      </c>
      <c r="Q610" s="17" t="s">
        <v>64</v>
      </c>
    </row>
    <row r="611" customFormat="false" ht="15" hidden="false" customHeight="false" outlineLevel="0" collapsed="false">
      <c r="A611" s="14" t="s">
        <v>1864</v>
      </c>
      <c r="B611" s="14" t="s">
        <v>1865</v>
      </c>
      <c r="C611" s="14" t="s">
        <v>1866</v>
      </c>
      <c r="D611" s="14" t="n">
        <v>46</v>
      </c>
      <c r="E611" s="14" t="n">
        <v>1</v>
      </c>
      <c r="F611" s="14" t="n">
        <v>0</v>
      </c>
      <c r="G611" s="14" t="n">
        <v>1</v>
      </c>
      <c r="H611" s="14" t="n">
        <v>0</v>
      </c>
      <c r="I611" s="14" t="n">
        <v>0</v>
      </c>
      <c r="J611" s="14" t="n">
        <v>0</v>
      </c>
      <c r="K611" s="14" t="n">
        <v>0</v>
      </c>
      <c r="L611" s="14" t="n">
        <v>0</v>
      </c>
      <c r="M611" s="14" t="n">
        <v>0</v>
      </c>
      <c r="N611" s="14" t="n">
        <v>-0.16</v>
      </c>
      <c r="O611" s="14" t="n">
        <v>-0.25</v>
      </c>
      <c r="P611" s="15" t="n">
        <v>0.62</v>
      </c>
      <c r="Q611" s="17" t="s">
        <v>64</v>
      </c>
    </row>
    <row r="612" customFormat="false" ht="15" hidden="false" customHeight="false" outlineLevel="0" collapsed="false">
      <c r="A612" s="14" t="s">
        <v>1867</v>
      </c>
      <c r="B612" s="14" t="s">
        <v>1868</v>
      </c>
      <c r="C612" s="14" t="s">
        <v>1869</v>
      </c>
      <c r="D612" s="14" t="n">
        <v>69</v>
      </c>
      <c r="E612" s="14" t="n">
        <v>1</v>
      </c>
      <c r="F612" s="14" t="n">
        <v>0</v>
      </c>
      <c r="G612" s="14" t="n">
        <v>0</v>
      </c>
      <c r="H612" s="14" t="n">
        <v>1</v>
      </c>
      <c r="I612" s="14" t="n">
        <v>3</v>
      </c>
      <c r="J612" s="14" t="n">
        <v>1</v>
      </c>
      <c r="K612" s="14" t="n">
        <v>2</v>
      </c>
      <c r="L612" s="14" t="n">
        <v>0</v>
      </c>
      <c r="M612" s="14" t="n">
        <v>3</v>
      </c>
      <c r="N612" s="14" t="n">
        <v>-0.15</v>
      </c>
      <c r="O612" s="14" t="n">
        <v>-0.58</v>
      </c>
      <c r="P612" s="15" t="n">
        <v>0.74</v>
      </c>
      <c r="Q612" s="17" t="s">
        <v>39</v>
      </c>
    </row>
    <row r="613" customFormat="false" ht="15" hidden="false" customHeight="false" outlineLevel="0" collapsed="false">
      <c r="A613" s="14" t="s">
        <v>1870</v>
      </c>
      <c r="B613" s="14" t="s">
        <v>1871</v>
      </c>
      <c r="C613" s="14" t="s">
        <v>1872</v>
      </c>
      <c r="D613" s="14" t="n">
        <v>910</v>
      </c>
      <c r="E613" s="14" t="n">
        <v>1</v>
      </c>
      <c r="F613" s="14" t="n">
        <v>0</v>
      </c>
      <c r="G613" s="14" t="n">
        <v>0</v>
      </c>
      <c r="H613" s="14" t="n">
        <v>1</v>
      </c>
      <c r="I613" s="14" t="n">
        <v>0</v>
      </c>
      <c r="J613" s="14" t="n">
        <v>0</v>
      </c>
      <c r="K613" s="14" t="n">
        <v>0</v>
      </c>
      <c r="L613" s="14" t="n">
        <v>0</v>
      </c>
      <c r="M613" s="14" t="n">
        <v>2</v>
      </c>
      <c r="N613" s="14" t="n">
        <v>-0.15</v>
      </c>
      <c r="O613" s="14" t="n">
        <v>-0.15</v>
      </c>
      <c r="P613" s="15" t="n">
        <v>0.73</v>
      </c>
      <c r="Q613" s="17" t="s">
        <v>315</v>
      </c>
    </row>
    <row r="614" customFormat="false" ht="15" hidden="false" customHeight="false" outlineLevel="0" collapsed="false">
      <c r="A614" s="14" t="s">
        <v>1873</v>
      </c>
      <c r="B614" s="14" t="s">
        <v>1874</v>
      </c>
      <c r="C614" s="14" t="s">
        <v>1875</v>
      </c>
      <c r="D614" s="14" t="n">
        <v>75</v>
      </c>
      <c r="E614" s="14" t="n">
        <v>1</v>
      </c>
      <c r="F614" s="14" t="n">
        <v>1</v>
      </c>
      <c r="G614" s="14" t="n">
        <v>0</v>
      </c>
      <c r="H614" s="14" t="n">
        <v>0</v>
      </c>
      <c r="I614" s="14" t="n">
        <v>0</v>
      </c>
      <c r="J614" s="14" t="n">
        <v>0</v>
      </c>
      <c r="K614" s="14" t="n">
        <v>0</v>
      </c>
      <c r="L614" s="14" t="n">
        <v>0</v>
      </c>
      <c r="M614" s="14" t="n">
        <v>0</v>
      </c>
      <c r="N614" s="14" t="n">
        <v>-0.15</v>
      </c>
      <c r="O614" s="14" t="n">
        <v>-0.15</v>
      </c>
      <c r="P614" s="15" t="n">
        <v>0.16</v>
      </c>
      <c r="Q614" s="16" t="n">
        <v>2011</v>
      </c>
    </row>
    <row r="615" customFormat="false" ht="15" hidden="false" customHeight="false" outlineLevel="0" collapsed="false">
      <c r="A615" s="14" t="s">
        <v>1876</v>
      </c>
      <c r="B615" s="14" t="s">
        <v>1877</v>
      </c>
      <c r="C615" s="14" t="s">
        <v>1878</v>
      </c>
      <c r="D615" s="14" t="n">
        <v>336</v>
      </c>
      <c r="E615" s="14" t="n">
        <v>1</v>
      </c>
      <c r="F615" s="14" t="n">
        <v>0</v>
      </c>
      <c r="G615" s="14" t="n">
        <v>0</v>
      </c>
      <c r="H615" s="14" t="n">
        <v>1</v>
      </c>
      <c r="I615" s="14" t="n">
        <v>0</v>
      </c>
      <c r="J615" s="14" t="n">
        <v>0</v>
      </c>
      <c r="K615" s="14" t="n">
        <v>0</v>
      </c>
      <c r="L615" s="14" t="n">
        <v>0</v>
      </c>
      <c r="M615" s="14" t="n">
        <v>0</v>
      </c>
      <c r="N615" s="14" t="n">
        <v>-0.15</v>
      </c>
      <c r="O615" s="14" t="n">
        <v>-0.21</v>
      </c>
      <c r="P615" s="15" t="n">
        <v>0.58</v>
      </c>
      <c r="Q615" s="17" t="s">
        <v>39</v>
      </c>
    </row>
    <row r="616" customFormat="false" ht="15" hidden="false" customHeight="false" outlineLevel="0" collapsed="false">
      <c r="A616" s="14" t="s">
        <v>1879</v>
      </c>
      <c r="B616" s="14" t="s">
        <v>1880</v>
      </c>
      <c r="C616" s="14" t="s">
        <v>1881</v>
      </c>
      <c r="D616" s="14" t="n">
        <v>80</v>
      </c>
      <c r="E616" s="14" t="n">
        <v>1</v>
      </c>
      <c r="F616" s="14" t="n">
        <v>0</v>
      </c>
      <c r="G616" s="14" t="n">
        <v>0</v>
      </c>
      <c r="H616" s="14" t="n">
        <v>1</v>
      </c>
      <c r="I616" s="14" t="n">
        <v>0</v>
      </c>
      <c r="J616" s="14" t="n">
        <v>0</v>
      </c>
      <c r="K616" s="14" t="n">
        <v>0</v>
      </c>
      <c r="L616" s="14" t="n">
        <v>0</v>
      </c>
      <c r="M616" s="14" t="n">
        <v>0</v>
      </c>
      <c r="N616" s="14" t="n">
        <v>-0.15</v>
      </c>
      <c r="O616" s="14" t="n">
        <v>-0.24</v>
      </c>
      <c r="P616" s="15" t="n">
        <v>0.73</v>
      </c>
      <c r="Q616" s="16" t="n">
        <v>2011</v>
      </c>
    </row>
    <row r="617" customFormat="false" ht="15" hidden="false" customHeight="false" outlineLevel="0" collapsed="false">
      <c r="A617" s="14" t="s">
        <v>1882</v>
      </c>
      <c r="B617" s="14" t="s">
        <v>1883</v>
      </c>
      <c r="C617" s="14" t="s">
        <v>1884</v>
      </c>
      <c r="D617" s="14" t="n">
        <v>346</v>
      </c>
      <c r="E617" s="14" t="n">
        <v>1</v>
      </c>
      <c r="F617" s="14" t="n">
        <v>0</v>
      </c>
      <c r="G617" s="14" t="n">
        <v>0</v>
      </c>
      <c r="H617" s="14" t="n">
        <v>1</v>
      </c>
      <c r="I617" s="14" t="n">
        <v>0</v>
      </c>
      <c r="J617" s="14" t="n">
        <v>0</v>
      </c>
      <c r="K617" s="14" t="n">
        <v>0</v>
      </c>
      <c r="L617" s="14" t="n">
        <v>0</v>
      </c>
      <c r="M617" s="14" t="n">
        <v>1</v>
      </c>
      <c r="N617" s="14" t="n">
        <v>-0.15</v>
      </c>
      <c r="O617" s="14" t="n">
        <v>-0.33</v>
      </c>
      <c r="P617" s="15" t="n">
        <v>0.64</v>
      </c>
      <c r="Q617" s="17" t="s">
        <v>64</v>
      </c>
    </row>
    <row r="618" customFormat="false" ht="15" hidden="false" customHeight="false" outlineLevel="0" collapsed="false">
      <c r="A618" s="14" t="s">
        <v>1885</v>
      </c>
      <c r="B618" s="14" t="s">
        <v>1886</v>
      </c>
      <c r="C618" s="14" t="s">
        <v>1887</v>
      </c>
      <c r="D618" s="14" t="n">
        <v>67</v>
      </c>
      <c r="E618" s="14" t="n">
        <v>1</v>
      </c>
      <c r="F618" s="14" t="n">
        <v>0</v>
      </c>
      <c r="G618" s="14" t="n">
        <v>0</v>
      </c>
      <c r="H618" s="14" t="n">
        <v>1</v>
      </c>
      <c r="I618" s="14" t="n">
        <v>0</v>
      </c>
      <c r="J618" s="14" t="n">
        <v>0</v>
      </c>
      <c r="K618" s="14" t="n">
        <v>0</v>
      </c>
      <c r="L618" s="14" t="n">
        <v>0</v>
      </c>
      <c r="M618" s="14" t="n">
        <v>0</v>
      </c>
      <c r="N618" s="14" t="n">
        <v>-0.15</v>
      </c>
      <c r="O618" s="14" t="n">
        <v>-0.16</v>
      </c>
      <c r="P618" s="15" t="n">
        <v>0.55</v>
      </c>
      <c r="Q618" s="17" t="s">
        <v>64</v>
      </c>
    </row>
    <row r="619" customFormat="false" ht="15" hidden="false" customHeight="false" outlineLevel="0" collapsed="false">
      <c r="A619" s="14" t="s">
        <v>1888</v>
      </c>
      <c r="B619" s="14" t="s">
        <v>1889</v>
      </c>
      <c r="C619" s="14" t="s">
        <v>1890</v>
      </c>
      <c r="D619" s="14" t="n">
        <v>787</v>
      </c>
      <c r="E619" s="14" t="n">
        <v>1</v>
      </c>
      <c r="F619" s="14" t="n">
        <v>1</v>
      </c>
      <c r="G619" s="14" t="n">
        <v>0</v>
      </c>
      <c r="H619" s="14" t="n">
        <v>0</v>
      </c>
      <c r="I619" s="14" t="n">
        <v>0</v>
      </c>
      <c r="J619" s="14" t="n">
        <v>0</v>
      </c>
      <c r="K619" s="14" t="n">
        <v>0</v>
      </c>
      <c r="L619" s="14" t="n">
        <v>0</v>
      </c>
      <c r="M619" s="14" t="n">
        <v>0</v>
      </c>
      <c r="N619" s="14" t="n">
        <v>-0.15</v>
      </c>
      <c r="O619" s="14" t="n">
        <v>-0.34</v>
      </c>
      <c r="P619" s="15" t="n">
        <v>0.88</v>
      </c>
      <c r="Q619" s="17" t="s">
        <v>59</v>
      </c>
    </row>
    <row r="620" customFormat="false" ht="15" hidden="false" customHeight="false" outlineLevel="0" collapsed="false">
      <c r="A620" s="14" t="s">
        <v>1891</v>
      </c>
      <c r="B620" s="14" t="s">
        <v>1892</v>
      </c>
      <c r="C620" s="14" t="s">
        <v>1893</v>
      </c>
      <c r="D620" s="14" t="n">
        <v>143</v>
      </c>
      <c r="E620" s="14" t="n">
        <v>1</v>
      </c>
      <c r="F620" s="14" t="n">
        <v>1</v>
      </c>
      <c r="G620" s="14" t="n">
        <v>0</v>
      </c>
      <c r="H620" s="14" t="n">
        <v>0</v>
      </c>
      <c r="I620" s="14" t="n">
        <v>0</v>
      </c>
      <c r="J620" s="14" t="n">
        <v>0</v>
      </c>
      <c r="K620" s="14" t="n">
        <v>0</v>
      </c>
      <c r="L620" s="14" t="n">
        <v>0</v>
      </c>
      <c r="M620" s="14" t="n">
        <v>0</v>
      </c>
      <c r="N620" s="14" t="n">
        <v>-0.15</v>
      </c>
      <c r="O620" s="14" t="n">
        <v>-0.16</v>
      </c>
      <c r="P620" s="15" t="n">
        <v>0.38</v>
      </c>
      <c r="Q620" s="17" t="s">
        <v>39</v>
      </c>
    </row>
    <row r="621" customFormat="false" ht="15" hidden="false" customHeight="false" outlineLevel="0" collapsed="false">
      <c r="A621" s="14" t="s">
        <v>1894</v>
      </c>
      <c r="B621" s="14" t="s">
        <v>1895</v>
      </c>
      <c r="C621" s="14" t="s">
        <v>1896</v>
      </c>
      <c r="D621" s="14" t="n">
        <v>403</v>
      </c>
      <c r="E621" s="14" t="n">
        <v>1</v>
      </c>
      <c r="F621" s="14" t="n">
        <v>0</v>
      </c>
      <c r="G621" s="14" t="n">
        <v>0</v>
      </c>
      <c r="H621" s="14" t="n">
        <v>1</v>
      </c>
      <c r="I621" s="14" t="n">
        <v>1</v>
      </c>
      <c r="J621" s="14" t="n">
        <v>0</v>
      </c>
      <c r="K621" s="14" t="n">
        <v>0</v>
      </c>
      <c r="L621" s="14" t="n">
        <v>1</v>
      </c>
      <c r="M621" s="14" t="n">
        <v>1</v>
      </c>
      <c r="N621" s="14" t="n">
        <v>-0.15</v>
      </c>
      <c r="O621" s="14" t="n">
        <v>-0.69</v>
      </c>
      <c r="P621" s="15" t="n">
        <v>0.84</v>
      </c>
      <c r="Q621" s="16" t="n">
        <v>2011</v>
      </c>
    </row>
    <row r="622" customFormat="false" ht="15" hidden="false" customHeight="false" outlineLevel="0" collapsed="false">
      <c r="A622" s="14" t="s">
        <v>1897</v>
      </c>
      <c r="B622" s="14" t="s">
        <v>1898</v>
      </c>
      <c r="C622" s="14" t="s">
        <v>1899</v>
      </c>
      <c r="D622" s="14" t="n">
        <v>25</v>
      </c>
      <c r="E622" s="14" t="n">
        <v>1</v>
      </c>
      <c r="F622" s="14" t="n">
        <v>0</v>
      </c>
      <c r="G622" s="14" t="n">
        <v>1</v>
      </c>
      <c r="H622" s="14" t="n">
        <v>0</v>
      </c>
      <c r="I622" s="14" t="n">
        <v>1</v>
      </c>
      <c r="J622" s="14" t="n">
        <v>0</v>
      </c>
      <c r="K622" s="14" t="n">
        <v>1</v>
      </c>
      <c r="L622" s="14" t="n">
        <v>0</v>
      </c>
      <c r="M622" s="14" t="n">
        <v>0</v>
      </c>
      <c r="N622" s="14" t="n">
        <v>-0.15</v>
      </c>
      <c r="O622" s="14" t="n">
        <v>-0.36</v>
      </c>
      <c r="P622" s="15" t="n">
        <v>0.73</v>
      </c>
      <c r="Q622" s="17" t="s">
        <v>39</v>
      </c>
    </row>
    <row r="623" customFormat="false" ht="15" hidden="false" customHeight="false" outlineLevel="0" collapsed="false">
      <c r="A623" s="14" t="s">
        <v>1900</v>
      </c>
      <c r="B623" s="14" t="s">
        <v>1901</v>
      </c>
      <c r="C623" s="14" t="s">
        <v>1902</v>
      </c>
      <c r="D623" s="14" t="n">
        <v>814</v>
      </c>
      <c r="E623" s="14" t="n">
        <v>1</v>
      </c>
      <c r="F623" s="14" t="n">
        <v>0</v>
      </c>
      <c r="G623" s="14" t="n">
        <v>0</v>
      </c>
      <c r="H623" s="14" t="n">
        <v>1</v>
      </c>
      <c r="I623" s="14" t="n">
        <v>1</v>
      </c>
      <c r="J623" s="14" t="n">
        <v>0</v>
      </c>
      <c r="K623" s="14" t="n">
        <v>1</v>
      </c>
      <c r="L623" s="14" t="n">
        <v>0</v>
      </c>
      <c r="M623" s="14" t="n">
        <v>1</v>
      </c>
      <c r="N623" s="14" t="n">
        <v>-0.15</v>
      </c>
      <c r="O623" s="14" t="n">
        <v>-0.15</v>
      </c>
      <c r="P623" s="15" t="n">
        <v>0.74</v>
      </c>
      <c r="Q623" s="16" t="n">
        <v>2009</v>
      </c>
    </row>
    <row r="624" customFormat="false" ht="15" hidden="false" customHeight="false" outlineLevel="0" collapsed="false">
      <c r="A624" s="14" t="s">
        <v>1903</v>
      </c>
      <c r="B624" s="14" t="s">
        <v>1904</v>
      </c>
      <c r="C624" s="14" t="s">
        <v>1905</v>
      </c>
      <c r="D624" s="14" t="n">
        <v>24</v>
      </c>
      <c r="E624" s="14" t="n">
        <v>1</v>
      </c>
      <c r="F624" s="14" t="n">
        <v>0</v>
      </c>
      <c r="G624" s="14" t="n">
        <v>0</v>
      </c>
      <c r="H624" s="14" t="n">
        <v>1</v>
      </c>
      <c r="I624" s="14" t="n">
        <v>1</v>
      </c>
      <c r="J624" s="14" t="n">
        <v>0</v>
      </c>
      <c r="K624" s="14" t="n">
        <v>1</v>
      </c>
      <c r="L624" s="14" t="n">
        <v>0</v>
      </c>
      <c r="M624" s="14" t="n">
        <v>0</v>
      </c>
      <c r="N624" s="14" t="n">
        <v>-0.14</v>
      </c>
      <c r="O624" s="14" t="n">
        <v>-0.3</v>
      </c>
      <c r="P624" s="15" t="n">
        <v>0.79</v>
      </c>
      <c r="Q624" s="17" t="s">
        <v>39</v>
      </c>
    </row>
    <row r="625" customFormat="false" ht="15" hidden="false" customHeight="false" outlineLevel="0" collapsed="false">
      <c r="A625" s="14" t="s">
        <v>1906</v>
      </c>
      <c r="B625" s="14" t="s">
        <v>1907</v>
      </c>
      <c r="C625" s="14" t="s">
        <v>1908</v>
      </c>
      <c r="D625" s="14" t="n">
        <v>151</v>
      </c>
      <c r="E625" s="14" t="n">
        <v>1</v>
      </c>
      <c r="F625" s="14" t="n">
        <v>0</v>
      </c>
      <c r="G625" s="14" t="n">
        <v>1</v>
      </c>
      <c r="H625" s="14" t="n">
        <v>0</v>
      </c>
      <c r="I625" s="14" t="n">
        <v>0</v>
      </c>
      <c r="J625" s="14" t="n">
        <v>0</v>
      </c>
      <c r="K625" s="14" t="n">
        <v>0</v>
      </c>
      <c r="L625" s="14" t="n">
        <v>0</v>
      </c>
      <c r="M625" s="14" t="n">
        <v>0</v>
      </c>
      <c r="N625" s="14" t="n">
        <v>-0.14</v>
      </c>
      <c r="O625" s="14" t="n">
        <v>-0.37</v>
      </c>
      <c r="P625" s="15" t="n">
        <v>0.81</v>
      </c>
      <c r="Q625" s="17" t="s">
        <v>475</v>
      </c>
    </row>
    <row r="626" customFormat="false" ht="15" hidden="false" customHeight="false" outlineLevel="0" collapsed="false">
      <c r="A626" s="14" t="s">
        <v>1909</v>
      </c>
      <c r="B626" s="14" t="s">
        <v>1910</v>
      </c>
      <c r="C626" s="14" t="s">
        <v>1911</v>
      </c>
      <c r="D626" s="14" t="n">
        <v>1711</v>
      </c>
      <c r="E626" s="14" t="n">
        <v>1</v>
      </c>
      <c r="F626" s="14" t="n">
        <v>0</v>
      </c>
      <c r="G626" s="14" t="n">
        <v>1</v>
      </c>
      <c r="H626" s="14" t="n">
        <v>0</v>
      </c>
      <c r="I626" s="14" t="n">
        <v>0</v>
      </c>
      <c r="J626" s="14" t="n">
        <v>0</v>
      </c>
      <c r="K626" s="14" t="n">
        <v>0</v>
      </c>
      <c r="L626" s="14" t="n">
        <v>0</v>
      </c>
      <c r="M626" s="14" t="n">
        <v>0</v>
      </c>
      <c r="N626" s="14" t="n">
        <v>-0.14</v>
      </c>
      <c r="O626" s="14" t="n">
        <v>-0.14</v>
      </c>
      <c r="P626" s="15" t="n">
        <v>0.51</v>
      </c>
      <c r="Q626" s="17" t="s">
        <v>475</v>
      </c>
    </row>
    <row r="627" customFormat="false" ht="15" hidden="false" customHeight="false" outlineLevel="0" collapsed="false">
      <c r="A627" s="14" t="s">
        <v>1912</v>
      </c>
      <c r="B627" s="14" t="s">
        <v>1913</v>
      </c>
      <c r="C627" s="14" t="s">
        <v>1914</v>
      </c>
      <c r="D627" s="14" t="n">
        <v>630</v>
      </c>
      <c r="E627" s="14" t="n">
        <v>1</v>
      </c>
      <c r="F627" s="14" t="n">
        <v>0</v>
      </c>
      <c r="G627" s="14" t="n">
        <v>1</v>
      </c>
      <c r="H627" s="14" t="n">
        <v>0</v>
      </c>
      <c r="I627" s="14" t="n">
        <v>2</v>
      </c>
      <c r="J627" s="14" t="n">
        <v>0</v>
      </c>
      <c r="K627" s="14" t="n">
        <v>1</v>
      </c>
      <c r="L627" s="14" t="n">
        <v>1</v>
      </c>
      <c r="M627" s="14" t="n">
        <v>1</v>
      </c>
      <c r="N627" s="14" t="n">
        <v>-0.14</v>
      </c>
      <c r="O627" s="14" t="n">
        <v>-0.22</v>
      </c>
      <c r="P627" s="15" t="n">
        <v>0.66</v>
      </c>
      <c r="Q627" s="16" t="n">
        <v>2009</v>
      </c>
    </row>
    <row r="628" customFormat="false" ht="15" hidden="false" customHeight="false" outlineLevel="0" collapsed="false">
      <c r="A628" s="14" t="s">
        <v>1915</v>
      </c>
      <c r="B628" s="14" t="s">
        <v>1916</v>
      </c>
      <c r="C628" s="14" t="s">
        <v>1917</v>
      </c>
      <c r="D628" s="14" t="n">
        <v>159</v>
      </c>
      <c r="E628" s="14" t="n">
        <v>1</v>
      </c>
      <c r="F628" s="14" t="n">
        <v>1</v>
      </c>
      <c r="G628" s="14" t="n">
        <v>0</v>
      </c>
      <c r="H628" s="14" t="n">
        <v>0</v>
      </c>
      <c r="I628" s="14" t="n">
        <v>1</v>
      </c>
      <c r="J628" s="14" t="n">
        <v>0</v>
      </c>
      <c r="K628" s="14" t="n">
        <v>0</v>
      </c>
      <c r="L628" s="14" t="n">
        <v>1</v>
      </c>
      <c r="M628" s="14" t="n">
        <v>0</v>
      </c>
      <c r="N628" s="14" t="n">
        <v>-0.14</v>
      </c>
      <c r="O628" s="14" t="n">
        <v>-0.14</v>
      </c>
      <c r="P628" s="15" t="n">
        <v>0.88</v>
      </c>
      <c r="Q628" s="16" t="n">
        <v>2011</v>
      </c>
    </row>
    <row r="629" customFormat="false" ht="15" hidden="false" customHeight="false" outlineLevel="0" collapsed="false">
      <c r="A629" s="14" t="s">
        <v>1918</v>
      </c>
      <c r="B629" s="14" t="s">
        <v>1919</v>
      </c>
      <c r="C629" s="14" t="s">
        <v>1920</v>
      </c>
      <c r="D629" s="14" t="n">
        <v>26</v>
      </c>
      <c r="E629" s="14" t="n">
        <v>1</v>
      </c>
      <c r="F629" s="14" t="n">
        <v>0</v>
      </c>
      <c r="G629" s="14" t="n">
        <v>0</v>
      </c>
      <c r="H629" s="14" t="n">
        <v>1</v>
      </c>
      <c r="I629" s="14" t="n">
        <v>0</v>
      </c>
      <c r="J629" s="14" t="n">
        <v>0</v>
      </c>
      <c r="K629" s="14" t="n">
        <v>0</v>
      </c>
      <c r="L629" s="14" t="n">
        <v>0</v>
      </c>
      <c r="M629" s="14" t="n">
        <v>2</v>
      </c>
      <c r="N629" s="14" t="n">
        <v>-0.14</v>
      </c>
      <c r="O629" s="14" t="n">
        <v>-0.2</v>
      </c>
      <c r="P629" s="15" t="n">
        <v>0.63</v>
      </c>
      <c r="Q629" s="16" t="n">
        <v>2011</v>
      </c>
    </row>
    <row r="630" customFormat="false" ht="15" hidden="false" customHeight="false" outlineLevel="0" collapsed="false">
      <c r="A630" s="14" t="s">
        <v>1921</v>
      </c>
      <c r="B630" s="14" t="s">
        <v>1922</v>
      </c>
      <c r="C630" s="14" t="s">
        <v>1923</v>
      </c>
      <c r="D630" s="14" t="n">
        <v>86</v>
      </c>
      <c r="E630" s="14" t="n">
        <v>1</v>
      </c>
      <c r="F630" s="14" t="n">
        <v>0</v>
      </c>
      <c r="G630" s="14" t="n">
        <v>1</v>
      </c>
      <c r="H630" s="14" t="n">
        <v>0</v>
      </c>
      <c r="I630" s="14" t="n">
        <v>0</v>
      </c>
      <c r="J630" s="14" t="n">
        <v>0</v>
      </c>
      <c r="K630" s="14" t="n">
        <v>0</v>
      </c>
      <c r="L630" s="14" t="n">
        <v>0</v>
      </c>
      <c r="M630" s="14" t="n">
        <v>0</v>
      </c>
      <c r="N630" s="14" t="n">
        <v>-0.14</v>
      </c>
      <c r="O630" s="14" t="n">
        <v>-0.14</v>
      </c>
      <c r="P630" s="15" t="s">
        <v>63</v>
      </c>
      <c r="Q630" s="17" t="s">
        <v>64</v>
      </c>
    </row>
    <row r="631" customFormat="false" ht="15" hidden="false" customHeight="false" outlineLevel="0" collapsed="false">
      <c r="A631" s="14" t="s">
        <v>1924</v>
      </c>
      <c r="B631" s="14" t="s">
        <v>1925</v>
      </c>
      <c r="C631" s="14" t="s">
        <v>1926</v>
      </c>
      <c r="D631" s="14" t="n">
        <v>24</v>
      </c>
      <c r="E631" s="14" t="n">
        <v>1</v>
      </c>
      <c r="F631" s="14" t="n">
        <v>0</v>
      </c>
      <c r="G631" s="14" t="n">
        <v>0</v>
      </c>
      <c r="H631" s="14" t="n">
        <v>1</v>
      </c>
      <c r="I631" s="14" t="n">
        <v>2</v>
      </c>
      <c r="J631" s="14" t="n">
        <v>1</v>
      </c>
      <c r="K631" s="14" t="n">
        <v>1</v>
      </c>
      <c r="L631" s="14" t="n">
        <v>0</v>
      </c>
      <c r="M631" s="14" t="n">
        <v>1</v>
      </c>
      <c r="N631" s="14" t="n">
        <v>-0.14</v>
      </c>
      <c r="O631" s="14" t="n">
        <v>-0.46</v>
      </c>
      <c r="P631" s="15" t="n">
        <v>0.74</v>
      </c>
      <c r="Q631" s="17" t="s">
        <v>39</v>
      </c>
    </row>
    <row r="632" customFormat="false" ht="15" hidden="false" customHeight="false" outlineLevel="0" collapsed="false">
      <c r="A632" s="14" t="s">
        <v>1927</v>
      </c>
      <c r="B632" s="14" t="s">
        <v>1928</v>
      </c>
      <c r="C632" s="14" t="s">
        <v>1929</v>
      </c>
      <c r="D632" s="14" t="n">
        <v>59</v>
      </c>
      <c r="E632" s="14" t="n">
        <v>1</v>
      </c>
      <c r="F632" s="14" t="n">
        <v>0</v>
      </c>
      <c r="G632" s="14" t="n">
        <v>0</v>
      </c>
      <c r="H632" s="14" t="n">
        <v>1</v>
      </c>
      <c r="I632" s="14" t="n">
        <v>2</v>
      </c>
      <c r="J632" s="14" t="n">
        <v>0</v>
      </c>
      <c r="K632" s="14" t="n">
        <v>1</v>
      </c>
      <c r="L632" s="14" t="n">
        <v>1</v>
      </c>
      <c r="M632" s="14" t="n">
        <v>0</v>
      </c>
      <c r="N632" s="14" t="n">
        <v>-0.14</v>
      </c>
      <c r="O632" s="14" t="n">
        <v>-0.4</v>
      </c>
      <c r="P632" s="15" t="n">
        <v>0.59</v>
      </c>
      <c r="Q632" s="17" t="s">
        <v>64</v>
      </c>
    </row>
    <row r="633" customFormat="false" ht="15" hidden="false" customHeight="false" outlineLevel="0" collapsed="false">
      <c r="A633" s="14" t="s">
        <v>1930</v>
      </c>
      <c r="B633" s="14" t="s">
        <v>1931</v>
      </c>
      <c r="C633" s="14" t="s">
        <v>1932</v>
      </c>
      <c r="D633" s="14" t="n">
        <v>149</v>
      </c>
      <c r="E633" s="14" t="n">
        <v>1</v>
      </c>
      <c r="F633" s="14" t="n">
        <v>1</v>
      </c>
      <c r="G633" s="14" t="n">
        <v>0</v>
      </c>
      <c r="H633" s="14" t="n">
        <v>0</v>
      </c>
      <c r="I633" s="14" t="n">
        <v>0</v>
      </c>
      <c r="J633" s="14" t="n">
        <v>0</v>
      </c>
      <c r="K633" s="14" t="n">
        <v>0</v>
      </c>
      <c r="L633" s="14" t="n">
        <v>0</v>
      </c>
      <c r="M633" s="14" t="n">
        <v>2</v>
      </c>
      <c r="N633" s="14" t="n">
        <v>-0.14</v>
      </c>
      <c r="O633" s="14" t="n">
        <v>-0.14</v>
      </c>
      <c r="P633" s="15" t="n">
        <v>0.31</v>
      </c>
      <c r="Q633" s="17" t="s">
        <v>35</v>
      </c>
    </row>
    <row r="634" customFormat="false" ht="15" hidden="false" customHeight="false" outlineLevel="0" collapsed="false">
      <c r="A634" s="14" t="s">
        <v>1933</v>
      </c>
      <c r="B634" s="14" t="s">
        <v>1934</v>
      </c>
      <c r="C634" s="14" t="s">
        <v>1935</v>
      </c>
      <c r="D634" s="14" t="n">
        <v>1316</v>
      </c>
      <c r="E634" s="14" t="n">
        <v>1</v>
      </c>
      <c r="F634" s="14" t="n">
        <v>1</v>
      </c>
      <c r="G634" s="14" t="n">
        <v>0</v>
      </c>
      <c r="H634" s="14" t="n">
        <v>0</v>
      </c>
      <c r="I634" s="14" t="n">
        <v>0</v>
      </c>
      <c r="J634" s="14" t="n">
        <v>0</v>
      </c>
      <c r="K634" s="14" t="n">
        <v>0</v>
      </c>
      <c r="L634" s="14" t="n">
        <v>0</v>
      </c>
      <c r="M634" s="14" t="n">
        <v>0</v>
      </c>
      <c r="N634" s="14" t="n">
        <v>-0.14</v>
      </c>
      <c r="O634" s="14" t="n">
        <v>-0.52</v>
      </c>
      <c r="P634" s="15" t="n">
        <v>0.85</v>
      </c>
      <c r="Q634" s="17" t="s">
        <v>59</v>
      </c>
    </row>
    <row r="635" customFormat="false" ht="15" hidden="false" customHeight="false" outlineLevel="0" collapsed="false">
      <c r="A635" s="14" t="s">
        <v>1936</v>
      </c>
      <c r="B635" s="14" t="s">
        <v>1937</v>
      </c>
      <c r="C635" s="14" t="s">
        <v>1938</v>
      </c>
      <c r="D635" s="14" t="n">
        <v>659</v>
      </c>
      <c r="E635" s="14" t="n">
        <v>1</v>
      </c>
      <c r="F635" s="14" t="n">
        <v>0</v>
      </c>
      <c r="G635" s="14" t="n">
        <v>0</v>
      </c>
      <c r="H635" s="14" t="n">
        <v>1</v>
      </c>
      <c r="I635" s="14" t="n">
        <v>0</v>
      </c>
      <c r="J635" s="14" t="n">
        <v>0</v>
      </c>
      <c r="K635" s="14" t="n">
        <v>0</v>
      </c>
      <c r="L635" s="14" t="n">
        <v>0</v>
      </c>
      <c r="M635" s="14" t="n">
        <v>4</v>
      </c>
      <c r="N635" s="14" t="n">
        <v>-0.13</v>
      </c>
      <c r="O635" s="14" t="n">
        <v>-0.23</v>
      </c>
      <c r="P635" s="15" t="n">
        <v>0.6</v>
      </c>
      <c r="Q635" s="16" t="n">
        <v>2011</v>
      </c>
    </row>
    <row r="636" customFormat="false" ht="15" hidden="false" customHeight="false" outlineLevel="0" collapsed="false">
      <c r="A636" s="14" t="s">
        <v>1939</v>
      </c>
      <c r="B636" s="14" t="s">
        <v>1940</v>
      </c>
      <c r="C636" s="14" t="s">
        <v>1941</v>
      </c>
      <c r="D636" s="14" t="n">
        <v>509</v>
      </c>
      <c r="E636" s="14" t="n">
        <v>1</v>
      </c>
      <c r="F636" s="14" t="n">
        <v>0</v>
      </c>
      <c r="G636" s="14" t="n">
        <v>0</v>
      </c>
      <c r="H636" s="14" t="n">
        <v>1</v>
      </c>
      <c r="I636" s="14" t="n">
        <v>0</v>
      </c>
      <c r="J636" s="14" t="n">
        <v>0</v>
      </c>
      <c r="K636" s="14" t="n">
        <v>0</v>
      </c>
      <c r="L636" s="14" t="n">
        <v>0</v>
      </c>
      <c r="M636" s="14" t="n">
        <v>2</v>
      </c>
      <c r="N636" s="14" t="n">
        <v>-0.13</v>
      </c>
      <c r="O636" s="14" t="n">
        <v>-0.26</v>
      </c>
      <c r="P636" s="15" t="n">
        <v>0.63</v>
      </c>
      <c r="Q636" s="17" t="s">
        <v>39</v>
      </c>
    </row>
    <row r="637" customFormat="false" ht="15" hidden="false" customHeight="false" outlineLevel="0" collapsed="false">
      <c r="A637" s="14" t="s">
        <v>1942</v>
      </c>
      <c r="B637" s="14" t="s">
        <v>1943</v>
      </c>
      <c r="C637" s="14" t="s">
        <v>1944</v>
      </c>
      <c r="D637" s="14" t="n">
        <v>1599</v>
      </c>
      <c r="E637" s="14" t="n">
        <v>1</v>
      </c>
      <c r="F637" s="14" t="n">
        <v>0</v>
      </c>
      <c r="G637" s="14" t="n">
        <v>0</v>
      </c>
      <c r="H637" s="14" t="n">
        <v>1</v>
      </c>
      <c r="I637" s="14" t="n">
        <v>0</v>
      </c>
      <c r="J637" s="14" t="n">
        <v>0</v>
      </c>
      <c r="K637" s="14" t="n">
        <v>0</v>
      </c>
      <c r="L637" s="14" t="n">
        <v>0</v>
      </c>
      <c r="M637" s="14" t="n">
        <v>0</v>
      </c>
      <c r="N637" s="14" t="n">
        <v>-0.13</v>
      </c>
      <c r="O637" s="14" t="n">
        <v>-0.13</v>
      </c>
      <c r="P637" s="15" t="n">
        <v>0.56</v>
      </c>
      <c r="Q637" s="16" t="n">
        <v>2011</v>
      </c>
    </row>
    <row r="638" customFormat="false" ht="15" hidden="false" customHeight="false" outlineLevel="0" collapsed="false">
      <c r="A638" s="14" t="s">
        <v>1945</v>
      </c>
      <c r="B638" s="14" t="s">
        <v>1946</v>
      </c>
      <c r="C638" s="14" t="s">
        <v>1947</v>
      </c>
      <c r="D638" s="14" t="n">
        <v>8690</v>
      </c>
      <c r="E638" s="14" t="n">
        <v>1</v>
      </c>
      <c r="F638" s="14" t="n">
        <v>1</v>
      </c>
      <c r="G638" s="14" t="n">
        <v>0</v>
      </c>
      <c r="H638" s="14" t="n">
        <v>0</v>
      </c>
      <c r="I638" s="14" t="n">
        <v>0</v>
      </c>
      <c r="J638" s="14" t="n">
        <v>0</v>
      </c>
      <c r="K638" s="14" t="n">
        <v>0</v>
      </c>
      <c r="L638" s="14" t="n">
        <v>0</v>
      </c>
      <c r="M638" s="14" t="n">
        <v>1</v>
      </c>
      <c r="N638" s="14" t="n">
        <v>-0.13</v>
      </c>
      <c r="O638" s="14" t="n">
        <v>-0.18</v>
      </c>
      <c r="P638" s="15" t="n">
        <v>0.87</v>
      </c>
      <c r="Q638" s="17" t="s">
        <v>59</v>
      </c>
    </row>
    <row r="639" customFormat="false" ht="15" hidden="false" customHeight="false" outlineLevel="0" collapsed="false">
      <c r="A639" s="14" t="s">
        <v>1948</v>
      </c>
      <c r="B639" s="14" t="s">
        <v>1949</v>
      </c>
      <c r="C639" s="14" t="s">
        <v>1950</v>
      </c>
      <c r="D639" s="14" t="n">
        <v>5</v>
      </c>
      <c r="E639" s="14" t="n">
        <v>1</v>
      </c>
      <c r="F639" s="14" t="n">
        <v>0</v>
      </c>
      <c r="G639" s="14" t="n">
        <v>1</v>
      </c>
      <c r="H639" s="14" t="n">
        <v>0</v>
      </c>
      <c r="I639" s="14" t="n">
        <v>2</v>
      </c>
      <c r="J639" s="14" t="n">
        <v>0</v>
      </c>
      <c r="K639" s="14" t="n">
        <v>1</v>
      </c>
      <c r="L639" s="14" t="n">
        <v>1</v>
      </c>
      <c r="M639" s="14" t="n">
        <v>0</v>
      </c>
      <c r="N639" s="14" t="n">
        <v>-0.13</v>
      </c>
      <c r="O639" s="14" t="n">
        <v>-0.41</v>
      </c>
      <c r="P639" s="15" t="n">
        <v>0.54</v>
      </c>
      <c r="Q639" s="17" t="s">
        <v>64</v>
      </c>
    </row>
    <row r="640" customFormat="false" ht="15" hidden="false" customHeight="false" outlineLevel="0" collapsed="false">
      <c r="A640" s="14" t="s">
        <v>1951</v>
      </c>
      <c r="B640" s="14" t="s">
        <v>1952</v>
      </c>
      <c r="C640" s="14" t="s">
        <v>1953</v>
      </c>
      <c r="D640" s="14" t="n">
        <v>5</v>
      </c>
      <c r="E640" s="14" t="n">
        <v>1</v>
      </c>
      <c r="F640" s="14" t="n">
        <v>0</v>
      </c>
      <c r="G640" s="14" t="n">
        <v>1</v>
      </c>
      <c r="H640" s="14" t="n">
        <v>0</v>
      </c>
      <c r="I640" s="14" t="n">
        <v>0</v>
      </c>
      <c r="J640" s="14" t="n">
        <v>0</v>
      </c>
      <c r="K640" s="14" t="n">
        <v>0</v>
      </c>
      <c r="L640" s="14" t="n">
        <v>0</v>
      </c>
      <c r="M640" s="14" t="n">
        <v>0</v>
      </c>
      <c r="N640" s="14" t="n">
        <v>-0.12</v>
      </c>
      <c r="O640" s="14" t="n">
        <v>-0.12</v>
      </c>
      <c r="P640" s="15" t="n">
        <v>0.58</v>
      </c>
      <c r="Q640" s="17" t="s">
        <v>59</v>
      </c>
    </row>
    <row r="641" customFormat="false" ht="15" hidden="false" customHeight="false" outlineLevel="0" collapsed="false">
      <c r="A641" s="14" t="s">
        <v>1954</v>
      </c>
      <c r="B641" s="14" t="s">
        <v>1955</v>
      </c>
      <c r="C641" s="14" t="s">
        <v>1956</v>
      </c>
      <c r="D641" s="14" t="n">
        <v>161</v>
      </c>
      <c r="E641" s="14" t="n">
        <v>1</v>
      </c>
      <c r="F641" s="14" t="n">
        <v>1</v>
      </c>
      <c r="G641" s="14" t="n">
        <v>0</v>
      </c>
      <c r="H641" s="14" t="n">
        <v>0</v>
      </c>
      <c r="I641" s="14" t="n">
        <v>0</v>
      </c>
      <c r="J641" s="14" t="n">
        <v>0</v>
      </c>
      <c r="K641" s="14" t="n">
        <v>0</v>
      </c>
      <c r="L641" s="14" t="n">
        <v>0</v>
      </c>
      <c r="M641" s="14" t="n">
        <v>0</v>
      </c>
      <c r="N641" s="14" t="n">
        <v>-0.12</v>
      </c>
      <c r="O641" s="14" t="n">
        <v>-0.34</v>
      </c>
      <c r="P641" s="15" t="n">
        <v>0.78</v>
      </c>
      <c r="Q641" s="17" t="s">
        <v>64</v>
      </c>
    </row>
    <row r="642" customFormat="false" ht="15" hidden="false" customHeight="false" outlineLevel="0" collapsed="false">
      <c r="A642" s="14" t="s">
        <v>1957</v>
      </c>
      <c r="B642" s="14" t="s">
        <v>1958</v>
      </c>
      <c r="C642" s="14" t="s">
        <v>1959</v>
      </c>
      <c r="D642" s="14" t="n">
        <v>5</v>
      </c>
      <c r="E642" s="14" t="n">
        <v>1</v>
      </c>
      <c r="F642" s="14" t="n">
        <v>0</v>
      </c>
      <c r="G642" s="14" t="n">
        <v>0</v>
      </c>
      <c r="H642" s="14" t="n">
        <v>1</v>
      </c>
      <c r="I642" s="14" t="n">
        <v>0</v>
      </c>
      <c r="J642" s="14" t="n">
        <v>0</v>
      </c>
      <c r="K642" s="14" t="n">
        <v>0</v>
      </c>
      <c r="L642" s="14" t="n">
        <v>0</v>
      </c>
      <c r="M642" s="14" t="n">
        <v>2</v>
      </c>
      <c r="N642" s="14" t="n">
        <v>-0.12</v>
      </c>
      <c r="O642" s="14" t="n">
        <v>-0.47</v>
      </c>
      <c r="P642" s="15" t="n">
        <v>0.68</v>
      </c>
      <c r="Q642" s="17" t="s">
        <v>64</v>
      </c>
    </row>
    <row r="643" customFormat="false" ht="15" hidden="false" customHeight="false" outlineLevel="0" collapsed="false">
      <c r="A643" s="14" t="s">
        <v>1960</v>
      </c>
      <c r="B643" s="14" t="s">
        <v>1961</v>
      </c>
      <c r="C643" s="14" t="s">
        <v>1962</v>
      </c>
      <c r="D643" s="14" t="n">
        <v>153</v>
      </c>
      <c r="E643" s="14" t="n">
        <v>1</v>
      </c>
      <c r="F643" s="14" t="n">
        <v>0</v>
      </c>
      <c r="G643" s="14" t="n">
        <v>1</v>
      </c>
      <c r="H643" s="14" t="n">
        <v>0</v>
      </c>
      <c r="I643" s="14" t="n">
        <v>0</v>
      </c>
      <c r="J643" s="14" t="n">
        <v>0</v>
      </c>
      <c r="K643" s="14" t="n">
        <v>0</v>
      </c>
      <c r="L643" s="14" t="n">
        <v>0</v>
      </c>
      <c r="M643" s="14" t="n">
        <v>0</v>
      </c>
      <c r="N643" s="14" t="n">
        <v>-0.12</v>
      </c>
      <c r="O643" s="14" t="n">
        <v>-0.32</v>
      </c>
      <c r="P643" s="15" t="n">
        <v>0.73</v>
      </c>
      <c r="Q643" s="16" t="n">
        <v>2011</v>
      </c>
    </row>
    <row r="644" customFormat="false" ht="15" hidden="false" customHeight="false" outlineLevel="0" collapsed="false">
      <c r="A644" s="14" t="s">
        <v>1963</v>
      </c>
      <c r="B644" s="14" t="s">
        <v>1964</v>
      </c>
      <c r="C644" s="14" t="s">
        <v>1965</v>
      </c>
      <c r="D644" s="14" t="n">
        <v>733</v>
      </c>
      <c r="E644" s="14" t="n">
        <v>1</v>
      </c>
      <c r="F644" s="14" t="n">
        <v>0</v>
      </c>
      <c r="G644" s="14" t="n">
        <v>0</v>
      </c>
      <c r="H644" s="14" t="n">
        <v>1</v>
      </c>
      <c r="I644" s="14" t="n">
        <v>0</v>
      </c>
      <c r="J644" s="14" t="n">
        <v>0</v>
      </c>
      <c r="K644" s="14" t="n">
        <v>0</v>
      </c>
      <c r="L644" s="14" t="n">
        <v>0</v>
      </c>
      <c r="M644" s="14" t="n">
        <v>0</v>
      </c>
      <c r="N644" s="14" t="n">
        <v>-0.12</v>
      </c>
      <c r="O644" s="14" t="n">
        <v>-0.12</v>
      </c>
      <c r="P644" s="15" t="n">
        <v>0.63</v>
      </c>
      <c r="Q644" s="17" t="s">
        <v>64</v>
      </c>
    </row>
    <row r="645" customFormat="false" ht="15" hidden="false" customHeight="false" outlineLevel="0" collapsed="false">
      <c r="A645" s="14" t="s">
        <v>1966</v>
      </c>
      <c r="B645" s="14" t="s">
        <v>1967</v>
      </c>
      <c r="C645" s="14" t="s">
        <v>1968</v>
      </c>
      <c r="D645" s="14" t="n">
        <v>515</v>
      </c>
      <c r="E645" s="14" t="n">
        <v>1</v>
      </c>
      <c r="F645" s="14" t="n">
        <v>0</v>
      </c>
      <c r="G645" s="14" t="n">
        <v>1</v>
      </c>
      <c r="H645" s="14" t="n">
        <v>0</v>
      </c>
      <c r="I645" s="14" t="n">
        <v>0</v>
      </c>
      <c r="J645" s="14" t="n">
        <v>0</v>
      </c>
      <c r="K645" s="14" t="n">
        <v>0</v>
      </c>
      <c r="L645" s="14" t="n">
        <v>0</v>
      </c>
      <c r="M645" s="14" t="n">
        <v>0</v>
      </c>
      <c r="N645" s="14" t="n">
        <v>-0.12</v>
      </c>
      <c r="O645" s="14" t="n">
        <v>-0.12</v>
      </c>
      <c r="P645" s="15" t="n">
        <v>0.6</v>
      </c>
      <c r="Q645" s="17" t="s">
        <v>59</v>
      </c>
    </row>
    <row r="646" customFormat="false" ht="15" hidden="false" customHeight="false" outlineLevel="0" collapsed="false">
      <c r="A646" s="14" t="s">
        <v>1969</v>
      </c>
      <c r="B646" s="14" t="s">
        <v>1970</v>
      </c>
      <c r="C646" s="14" t="s">
        <v>1971</v>
      </c>
      <c r="D646" s="14" t="n">
        <v>14</v>
      </c>
      <c r="E646" s="14" t="n">
        <v>1</v>
      </c>
      <c r="F646" s="14" t="n">
        <v>0</v>
      </c>
      <c r="G646" s="14" t="n">
        <v>0</v>
      </c>
      <c r="H646" s="14" t="n">
        <v>1</v>
      </c>
      <c r="I646" s="14" t="n">
        <v>0</v>
      </c>
      <c r="J646" s="14" t="n">
        <v>0</v>
      </c>
      <c r="K646" s="14" t="n">
        <v>0</v>
      </c>
      <c r="L646" s="14" t="n">
        <v>0</v>
      </c>
      <c r="M646" s="14" t="n">
        <v>0</v>
      </c>
      <c r="N646" s="14" t="n">
        <v>-0.12</v>
      </c>
      <c r="O646" s="14" t="n">
        <v>-0.15</v>
      </c>
      <c r="P646" s="15" t="s">
        <v>63</v>
      </c>
      <c r="Q646" s="17" t="s">
        <v>64</v>
      </c>
    </row>
    <row r="647" customFormat="false" ht="15" hidden="false" customHeight="false" outlineLevel="0" collapsed="false">
      <c r="A647" s="14" t="s">
        <v>1972</v>
      </c>
      <c r="B647" s="14" t="s">
        <v>1973</v>
      </c>
      <c r="C647" s="14" t="s">
        <v>1974</v>
      </c>
      <c r="D647" s="14" t="n">
        <v>35</v>
      </c>
      <c r="E647" s="14" t="n">
        <v>1</v>
      </c>
      <c r="F647" s="14" t="n">
        <v>1</v>
      </c>
      <c r="G647" s="14" t="n">
        <v>0</v>
      </c>
      <c r="H647" s="14" t="n">
        <v>0</v>
      </c>
      <c r="I647" s="14" t="n">
        <v>0</v>
      </c>
      <c r="J647" s="14" t="n">
        <v>0</v>
      </c>
      <c r="K647" s="14" t="n">
        <v>0</v>
      </c>
      <c r="L647" s="14" t="n">
        <v>0</v>
      </c>
      <c r="M647" s="14" t="n">
        <v>0</v>
      </c>
      <c r="N647" s="14" t="n">
        <v>-0.12</v>
      </c>
      <c r="O647" s="14" t="n">
        <v>-0.27</v>
      </c>
      <c r="P647" s="15" t="n">
        <v>0.27</v>
      </c>
      <c r="Q647" s="17" t="s">
        <v>64</v>
      </c>
    </row>
    <row r="648" customFormat="false" ht="15" hidden="false" customHeight="false" outlineLevel="0" collapsed="false">
      <c r="A648" s="14" t="s">
        <v>1975</v>
      </c>
      <c r="B648" s="14" t="s">
        <v>1976</v>
      </c>
      <c r="C648" s="14" t="s">
        <v>1977</v>
      </c>
      <c r="D648" s="14" t="n">
        <v>101</v>
      </c>
      <c r="E648" s="14" t="n">
        <v>1</v>
      </c>
      <c r="F648" s="14" t="n">
        <v>0</v>
      </c>
      <c r="G648" s="14" t="n">
        <v>1</v>
      </c>
      <c r="H648" s="14" t="n">
        <v>0</v>
      </c>
      <c r="I648" s="14" t="n">
        <v>0</v>
      </c>
      <c r="J648" s="14" t="n">
        <v>0</v>
      </c>
      <c r="K648" s="14" t="n">
        <v>0</v>
      </c>
      <c r="L648" s="14" t="n">
        <v>0</v>
      </c>
      <c r="M648" s="14" t="n">
        <v>1</v>
      </c>
      <c r="N648" s="14" t="n">
        <v>-0.11</v>
      </c>
      <c r="O648" s="14" t="n">
        <v>-0.24</v>
      </c>
      <c r="P648" s="15" t="n">
        <v>0.72</v>
      </c>
      <c r="Q648" s="17" t="s">
        <v>59</v>
      </c>
    </row>
    <row r="649" customFormat="false" ht="15" hidden="false" customHeight="false" outlineLevel="0" collapsed="false">
      <c r="A649" s="14" t="s">
        <v>1978</v>
      </c>
      <c r="B649" s="14" t="s">
        <v>1979</v>
      </c>
      <c r="C649" s="14" t="s">
        <v>1980</v>
      </c>
      <c r="D649" s="14" t="n">
        <v>1233</v>
      </c>
      <c r="E649" s="14" t="n">
        <v>1</v>
      </c>
      <c r="F649" s="14" t="n">
        <v>1</v>
      </c>
      <c r="G649" s="14" t="n">
        <v>0</v>
      </c>
      <c r="H649" s="14" t="n">
        <v>0</v>
      </c>
      <c r="I649" s="14" t="n">
        <v>0</v>
      </c>
      <c r="J649" s="14" t="n">
        <v>0</v>
      </c>
      <c r="K649" s="14" t="n">
        <v>0</v>
      </c>
      <c r="L649" s="14" t="n">
        <v>0</v>
      </c>
      <c r="M649" s="14" t="n">
        <v>0</v>
      </c>
      <c r="N649" s="14" t="n">
        <v>-0.11</v>
      </c>
      <c r="O649" s="14" t="n">
        <v>-0.12</v>
      </c>
      <c r="P649" s="15" t="n">
        <v>0.21</v>
      </c>
      <c r="Q649" s="17" t="s">
        <v>59</v>
      </c>
    </row>
    <row r="650" customFormat="false" ht="15" hidden="false" customHeight="false" outlineLevel="0" collapsed="false">
      <c r="A650" s="14" t="s">
        <v>1981</v>
      </c>
      <c r="B650" s="14" t="s">
        <v>1982</v>
      </c>
      <c r="C650" s="14" t="s">
        <v>1983</v>
      </c>
      <c r="D650" s="14" t="n">
        <v>216</v>
      </c>
      <c r="E650" s="14" t="n">
        <v>1</v>
      </c>
      <c r="F650" s="14" t="n">
        <v>1</v>
      </c>
      <c r="G650" s="14" t="n">
        <v>0</v>
      </c>
      <c r="H650" s="14" t="n">
        <v>0</v>
      </c>
      <c r="I650" s="14" t="n">
        <v>2</v>
      </c>
      <c r="J650" s="14" t="n">
        <v>0</v>
      </c>
      <c r="K650" s="14" t="n">
        <v>2</v>
      </c>
      <c r="L650" s="14" t="n">
        <v>0</v>
      </c>
      <c r="M650" s="14" t="n">
        <v>0</v>
      </c>
      <c r="N650" s="14" t="n">
        <v>-0.11</v>
      </c>
      <c r="O650" s="14" t="n">
        <v>-0.12</v>
      </c>
      <c r="P650" s="15" t="s">
        <v>101</v>
      </c>
      <c r="Q650" s="17" t="s">
        <v>64</v>
      </c>
    </row>
    <row r="651" customFormat="false" ht="15" hidden="false" customHeight="false" outlineLevel="0" collapsed="false">
      <c r="A651" s="14" t="s">
        <v>1984</v>
      </c>
      <c r="B651" s="14" t="s">
        <v>1985</v>
      </c>
      <c r="C651" s="14" t="s">
        <v>1986</v>
      </c>
      <c r="D651" s="14" t="n">
        <v>933</v>
      </c>
      <c r="E651" s="14" t="n">
        <v>1</v>
      </c>
      <c r="F651" s="14" t="n">
        <v>1</v>
      </c>
      <c r="G651" s="14" t="n">
        <v>0</v>
      </c>
      <c r="H651" s="14" t="n">
        <v>0</v>
      </c>
      <c r="I651" s="14" t="n">
        <v>0</v>
      </c>
      <c r="J651" s="14" t="n">
        <v>0</v>
      </c>
      <c r="K651" s="14" t="n">
        <v>0</v>
      </c>
      <c r="L651" s="14" t="n">
        <v>0</v>
      </c>
      <c r="M651" s="14" t="n">
        <v>0</v>
      </c>
      <c r="N651" s="14" t="n">
        <v>-0.11</v>
      </c>
      <c r="O651" s="14" t="n">
        <v>-0.38</v>
      </c>
      <c r="P651" s="15" t="n">
        <v>0.8</v>
      </c>
      <c r="Q651" s="17" t="s">
        <v>39</v>
      </c>
    </row>
    <row r="652" customFormat="false" ht="15" hidden="false" customHeight="false" outlineLevel="0" collapsed="false">
      <c r="A652" s="14" t="s">
        <v>1987</v>
      </c>
      <c r="B652" s="14" t="s">
        <v>1988</v>
      </c>
      <c r="C652" s="14" t="s">
        <v>1989</v>
      </c>
      <c r="D652" s="14" t="n">
        <v>105</v>
      </c>
      <c r="E652" s="14" t="n">
        <v>1</v>
      </c>
      <c r="F652" s="14" t="n">
        <v>0</v>
      </c>
      <c r="G652" s="14" t="n">
        <v>1</v>
      </c>
      <c r="H652" s="14" t="n">
        <v>0</v>
      </c>
      <c r="I652" s="14" t="n">
        <v>0</v>
      </c>
      <c r="J652" s="14" t="n">
        <v>0</v>
      </c>
      <c r="K652" s="14" t="n">
        <v>0</v>
      </c>
      <c r="L652" s="14" t="n">
        <v>0</v>
      </c>
      <c r="M652" s="14" t="n">
        <v>0</v>
      </c>
      <c r="N652" s="14" t="n">
        <v>-0.11</v>
      </c>
      <c r="O652" s="14" t="n">
        <v>-0.11</v>
      </c>
      <c r="P652" s="15" t="s">
        <v>63</v>
      </c>
      <c r="Q652" s="17" t="s">
        <v>64</v>
      </c>
    </row>
    <row r="653" customFormat="false" ht="15" hidden="false" customHeight="false" outlineLevel="0" collapsed="false">
      <c r="A653" s="14" t="s">
        <v>1990</v>
      </c>
      <c r="B653" s="14" t="s">
        <v>1991</v>
      </c>
      <c r="C653" s="14" t="s">
        <v>1992</v>
      </c>
      <c r="D653" s="14" t="n">
        <v>5</v>
      </c>
      <c r="E653" s="14" t="n">
        <v>2</v>
      </c>
      <c r="F653" s="14" t="n">
        <v>2</v>
      </c>
      <c r="G653" s="14" t="n">
        <v>0</v>
      </c>
      <c r="H653" s="14" t="n">
        <v>0</v>
      </c>
      <c r="I653" s="14" t="n">
        <v>0</v>
      </c>
      <c r="J653" s="14" t="n">
        <v>0</v>
      </c>
      <c r="K653" s="14" t="n">
        <v>0</v>
      </c>
      <c r="L653" s="14" t="n">
        <v>0</v>
      </c>
      <c r="M653" s="14" t="n">
        <v>0</v>
      </c>
      <c r="N653" s="14" t="n">
        <v>-0.11</v>
      </c>
      <c r="O653" s="14" t="n">
        <v>-0.14</v>
      </c>
      <c r="P653" s="15" t="n">
        <v>0.32</v>
      </c>
      <c r="Q653" s="17" t="s">
        <v>64</v>
      </c>
    </row>
    <row r="654" customFormat="false" ht="15" hidden="false" customHeight="false" outlineLevel="0" collapsed="false">
      <c r="A654" s="14" t="s">
        <v>1993</v>
      </c>
      <c r="B654" s="14" t="s">
        <v>1994</v>
      </c>
      <c r="C654" s="14" t="s">
        <v>1995</v>
      </c>
      <c r="D654" s="14" t="n">
        <v>632</v>
      </c>
      <c r="E654" s="14" t="n">
        <v>1</v>
      </c>
      <c r="F654" s="14" t="n">
        <v>1</v>
      </c>
      <c r="G654" s="14" t="n">
        <v>0</v>
      </c>
      <c r="H654" s="14" t="n">
        <v>0</v>
      </c>
      <c r="I654" s="14" t="n">
        <v>0</v>
      </c>
      <c r="J654" s="14" t="n">
        <v>0</v>
      </c>
      <c r="K654" s="14" t="n">
        <v>0</v>
      </c>
      <c r="L654" s="14" t="n">
        <v>0</v>
      </c>
      <c r="M654" s="14" t="n">
        <v>0</v>
      </c>
      <c r="N654" s="14" t="n">
        <v>-0.11</v>
      </c>
      <c r="O654" s="14" t="n">
        <v>-0.23</v>
      </c>
      <c r="P654" s="15" t="s">
        <v>63</v>
      </c>
      <c r="Q654" s="17" t="s">
        <v>64</v>
      </c>
    </row>
    <row r="655" customFormat="false" ht="15" hidden="false" customHeight="false" outlineLevel="0" collapsed="false">
      <c r="A655" s="14" t="s">
        <v>1996</v>
      </c>
      <c r="B655" s="14" t="s">
        <v>1997</v>
      </c>
      <c r="C655" s="14" t="s">
        <v>1998</v>
      </c>
      <c r="D655" s="14" t="n">
        <v>36</v>
      </c>
      <c r="E655" s="14" t="n">
        <v>1</v>
      </c>
      <c r="F655" s="14" t="n">
        <v>1</v>
      </c>
      <c r="G655" s="14" t="n">
        <v>0</v>
      </c>
      <c r="H655" s="14" t="n">
        <v>0</v>
      </c>
      <c r="I655" s="14" t="n">
        <v>0</v>
      </c>
      <c r="J655" s="14" t="n">
        <v>0</v>
      </c>
      <c r="K655" s="14" t="n">
        <v>0</v>
      </c>
      <c r="L655" s="14" t="n">
        <v>0</v>
      </c>
      <c r="M655" s="14" t="n">
        <v>4</v>
      </c>
      <c r="N655" s="14" t="n">
        <v>-0.11</v>
      </c>
      <c r="O655" s="14" t="n">
        <v>-0.41</v>
      </c>
      <c r="P655" s="15" t="n">
        <v>0.88</v>
      </c>
      <c r="Q655" s="17" t="s">
        <v>64</v>
      </c>
    </row>
    <row r="656" customFormat="false" ht="15" hidden="false" customHeight="false" outlineLevel="0" collapsed="false">
      <c r="A656" s="14" t="s">
        <v>1999</v>
      </c>
      <c r="B656" s="14" t="s">
        <v>2000</v>
      </c>
      <c r="C656" s="14" t="s">
        <v>2001</v>
      </c>
      <c r="D656" s="14" t="n">
        <v>36</v>
      </c>
      <c r="E656" s="14" t="n">
        <v>1</v>
      </c>
      <c r="F656" s="14" t="n">
        <v>0</v>
      </c>
      <c r="G656" s="14" t="n">
        <v>1</v>
      </c>
      <c r="H656" s="14" t="n">
        <v>0</v>
      </c>
      <c r="I656" s="14" t="n">
        <v>0</v>
      </c>
      <c r="J656" s="14" t="n">
        <v>0</v>
      </c>
      <c r="K656" s="14" t="n">
        <v>0</v>
      </c>
      <c r="L656" s="14" t="n">
        <v>0</v>
      </c>
      <c r="M656" s="14" t="n">
        <v>0</v>
      </c>
      <c r="N656" s="14" t="n">
        <v>-0.11</v>
      </c>
      <c r="O656" s="14" t="n">
        <v>-0.11</v>
      </c>
      <c r="P656" s="15" t="s">
        <v>63</v>
      </c>
      <c r="Q656" s="17" t="s">
        <v>64</v>
      </c>
    </row>
    <row r="657" customFormat="false" ht="15" hidden="false" customHeight="false" outlineLevel="0" collapsed="false">
      <c r="A657" s="14" t="s">
        <v>2002</v>
      </c>
      <c r="B657" s="14" t="s">
        <v>2003</v>
      </c>
      <c r="C657" s="14" t="s">
        <v>2004</v>
      </c>
      <c r="D657" s="14" t="n">
        <v>133</v>
      </c>
      <c r="E657" s="14" t="n">
        <v>1</v>
      </c>
      <c r="F657" s="14" t="n">
        <v>0</v>
      </c>
      <c r="G657" s="14" t="n">
        <v>1</v>
      </c>
      <c r="H657" s="14" t="n">
        <v>0</v>
      </c>
      <c r="I657" s="14" t="n">
        <v>0</v>
      </c>
      <c r="J657" s="14" t="n">
        <v>0</v>
      </c>
      <c r="K657" s="14" t="n">
        <v>0</v>
      </c>
      <c r="L657" s="14" t="n">
        <v>0</v>
      </c>
      <c r="M657" s="14" t="n">
        <v>0</v>
      </c>
      <c r="N657" s="14" t="n">
        <v>-0.11</v>
      </c>
      <c r="O657" s="14" t="n">
        <v>-0.11</v>
      </c>
      <c r="P657" s="15" t="n">
        <v>0.46</v>
      </c>
      <c r="Q657" s="17" t="s">
        <v>59</v>
      </c>
    </row>
    <row r="658" customFormat="false" ht="15" hidden="false" customHeight="false" outlineLevel="0" collapsed="false">
      <c r="A658" s="14" t="s">
        <v>2005</v>
      </c>
      <c r="B658" s="14" t="s">
        <v>2006</v>
      </c>
      <c r="C658" s="14" t="s">
        <v>2007</v>
      </c>
      <c r="D658" s="14" t="n">
        <v>21</v>
      </c>
      <c r="E658" s="14" t="n">
        <v>1</v>
      </c>
      <c r="F658" s="14" t="n">
        <v>1</v>
      </c>
      <c r="G658" s="14" t="n">
        <v>0</v>
      </c>
      <c r="H658" s="14" t="n">
        <v>0</v>
      </c>
      <c r="I658" s="14" t="n">
        <v>3</v>
      </c>
      <c r="J658" s="14" t="n">
        <v>1</v>
      </c>
      <c r="K658" s="14" t="n">
        <v>1</v>
      </c>
      <c r="L658" s="14" t="n">
        <v>1</v>
      </c>
      <c r="M658" s="14" t="n">
        <v>1</v>
      </c>
      <c r="N658" s="14" t="n">
        <v>-0.1</v>
      </c>
      <c r="O658" s="14" t="n">
        <v>-0.24</v>
      </c>
      <c r="P658" s="15" t="n">
        <v>0.87</v>
      </c>
      <c r="Q658" s="17" t="s">
        <v>59</v>
      </c>
    </row>
    <row r="659" customFormat="false" ht="15" hidden="false" customHeight="false" outlineLevel="0" collapsed="false">
      <c r="A659" s="14" t="s">
        <v>2008</v>
      </c>
      <c r="B659" s="14" t="s">
        <v>2009</v>
      </c>
      <c r="C659" s="14" t="s">
        <v>2010</v>
      </c>
      <c r="D659" s="14" t="n">
        <v>49</v>
      </c>
      <c r="E659" s="14" t="n">
        <v>1</v>
      </c>
      <c r="F659" s="14" t="n">
        <v>0</v>
      </c>
      <c r="G659" s="14" t="n">
        <v>1</v>
      </c>
      <c r="H659" s="14" t="n">
        <v>0</v>
      </c>
      <c r="I659" s="14" t="n">
        <v>0</v>
      </c>
      <c r="J659" s="14" t="n">
        <v>0</v>
      </c>
      <c r="K659" s="14" t="n">
        <v>0</v>
      </c>
      <c r="L659" s="14" t="n">
        <v>0</v>
      </c>
      <c r="M659" s="14" t="n">
        <v>0</v>
      </c>
      <c r="N659" s="14" t="n">
        <v>-0.1</v>
      </c>
      <c r="O659" s="14" t="n">
        <v>-0.14</v>
      </c>
      <c r="P659" s="15" t="n">
        <v>0.58</v>
      </c>
      <c r="Q659" s="17" t="s">
        <v>39</v>
      </c>
    </row>
    <row r="660" customFormat="false" ht="15" hidden="false" customHeight="false" outlineLevel="0" collapsed="false">
      <c r="A660" s="14" t="s">
        <v>2011</v>
      </c>
      <c r="B660" s="14" t="s">
        <v>2012</v>
      </c>
      <c r="C660" s="14" t="s">
        <v>2013</v>
      </c>
      <c r="D660" s="14" t="n">
        <v>1609</v>
      </c>
      <c r="E660" s="14" t="n">
        <v>1</v>
      </c>
      <c r="F660" s="14" t="n">
        <v>1</v>
      </c>
      <c r="G660" s="14" t="n">
        <v>0</v>
      </c>
      <c r="H660" s="14" t="n">
        <v>0</v>
      </c>
      <c r="I660" s="14" t="n">
        <v>0</v>
      </c>
      <c r="J660" s="14" t="n">
        <v>0</v>
      </c>
      <c r="K660" s="14" t="n">
        <v>0</v>
      </c>
      <c r="L660" s="14" t="n">
        <v>0</v>
      </c>
      <c r="M660" s="14" t="n">
        <v>0</v>
      </c>
      <c r="N660" s="14" t="n">
        <v>-0.1</v>
      </c>
      <c r="O660" s="14" t="n">
        <v>-0.12</v>
      </c>
      <c r="P660" s="15" t="n">
        <v>0.13</v>
      </c>
      <c r="Q660" s="16" t="n">
        <v>2011</v>
      </c>
    </row>
    <row r="661" customFormat="false" ht="15" hidden="false" customHeight="false" outlineLevel="0" collapsed="false">
      <c r="A661" s="14" t="s">
        <v>2014</v>
      </c>
      <c r="B661" s="14" t="s">
        <v>2015</v>
      </c>
      <c r="C661" s="14" t="s">
        <v>2016</v>
      </c>
      <c r="D661" s="14" t="n">
        <v>89</v>
      </c>
      <c r="E661" s="14" t="n">
        <v>1</v>
      </c>
      <c r="F661" s="14" t="n">
        <v>0</v>
      </c>
      <c r="G661" s="14" t="n">
        <v>0</v>
      </c>
      <c r="H661" s="14" t="n">
        <v>1</v>
      </c>
      <c r="I661" s="14" t="n">
        <v>0</v>
      </c>
      <c r="J661" s="14" t="n">
        <v>0</v>
      </c>
      <c r="K661" s="14" t="n">
        <v>0</v>
      </c>
      <c r="L661" s="14" t="n">
        <v>0</v>
      </c>
      <c r="M661" s="14" t="n">
        <v>0</v>
      </c>
      <c r="N661" s="14" t="n">
        <v>-0.1</v>
      </c>
      <c r="O661" s="14" t="n">
        <v>-0.26</v>
      </c>
      <c r="P661" s="15" t="n">
        <v>0.7</v>
      </c>
      <c r="Q661" s="17" t="s">
        <v>59</v>
      </c>
    </row>
    <row r="662" customFormat="false" ht="15" hidden="false" customHeight="false" outlineLevel="0" collapsed="false">
      <c r="A662" s="14" t="s">
        <v>2017</v>
      </c>
      <c r="B662" s="14" t="s">
        <v>2018</v>
      </c>
      <c r="C662" s="14" t="s">
        <v>2019</v>
      </c>
      <c r="D662" s="14" t="n">
        <v>1551</v>
      </c>
      <c r="E662" s="14" t="n">
        <v>1</v>
      </c>
      <c r="F662" s="14" t="n">
        <v>0</v>
      </c>
      <c r="G662" s="14" t="n">
        <v>1</v>
      </c>
      <c r="H662" s="14" t="n">
        <v>0</v>
      </c>
      <c r="I662" s="14" t="n">
        <v>0</v>
      </c>
      <c r="J662" s="14" t="n">
        <v>0</v>
      </c>
      <c r="K662" s="14" t="n">
        <v>0</v>
      </c>
      <c r="L662" s="14" t="n">
        <v>0</v>
      </c>
      <c r="M662" s="14" t="n">
        <v>0</v>
      </c>
      <c r="N662" s="14" t="n">
        <v>-0.1</v>
      </c>
      <c r="O662" s="14" t="n">
        <v>-0.25</v>
      </c>
      <c r="P662" s="15" t="n">
        <v>0.58</v>
      </c>
      <c r="Q662" s="17" t="s">
        <v>59</v>
      </c>
    </row>
    <row r="663" customFormat="false" ht="15" hidden="false" customHeight="false" outlineLevel="0" collapsed="false">
      <c r="A663" s="14" t="s">
        <v>2020</v>
      </c>
      <c r="B663" s="14" t="s">
        <v>2021</v>
      </c>
      <c r="C663" s="14" t="s">
        <v>2022</v>
      </c>
      <c r="D663" s="14" t="n">
        <v>68</v>
      </c>
      <c r="E663" s="14" t="n">
        <v>1</v>
      </c>
      <c r="F663" s="14" t="n">
        <v>0</v>
      </c>
      <c r="G663" s="14" t="n">
        <v>1</v>
      </c>
      <c r="H663" s="14" t="n">
        <v>0</v>
      </c>
      <c r="I663" s="14" t="n">
        <v>0</v>
      </c>
      <c r="J663" s="14" t="n">
        <v>0</v>
      </c>
      <c r="K663" s="14" t="n">
        <v>0</v>
      </c>
      <c r="L663" s="14" t="n">
        <v>0</v>
      </c>
      <c r="M663" s="14" t="n">
        <v>0</v>
      </c>
      <c r="N663" s="14" t="n">
        <v>-0.1</v>
      </c>
      <c r="O663" s="14" t="n">
        <v>-0.17</v>
      </c>
      <c r="P663" s="15" t="n">
        <v>0.45</v>
      </c>
      <c r="Q663" s="17" t="s">
        <v>64</v>
      </c>
    </row>
    <row r="664" customFormat="false" ht="15" hidden="false" customHeight="false" outlineLevel="0" collapsed="false">
      <c r="A664" s="14" t="s">
        <v>2023</v>
      </c>
      <c r="B664" s="14" t="s">
        <v>2024</v>
      </c>
      <c r="C664" s="14" t="s">
        <v>2025</v>
      </c>
      <c r="D664" s="14" t="n">
        <v>403</v>
      </c>
      <c r="E664" s="14" t="n">
        <v>1</v>
      </c>
      <c r="F664" s="14" t="n">
        <v>1</v>
      </c>
      <c r="G664" s="14" t="n">
        <v>0</v>
      </c>
      <c r="H664" s="14" t="n">
        <v>0</v>
      </c>
      <c r="I664" s="14" t="n">
        <v>0</v>
      </c>
      <c r="J664" s="14" t="n">
        <v>0</v>
      </c>
      <c r="K664" s="14" t="n">
        <v>0</v>
      </c>
      <c r="L664" s="14" t="n">
        <v>0</v>
      </c>
      <c r="M664" s="14" t="n">
        <v>2</v>
      </c>
      <c r="N664" s="14" t="n">
        <v>-0.1</v>
      </c>
      <c r="O664" s="14" t="n">
        <v>-0.6</v>
      </c>
      <c r="P664" s="15" t="n">
        <v>0.14</v>
      </c>
      <c r="Q664" s="16" t="n">
        <v>2011</v>
      </c>
    </row>
    <row r="665" customFormat="false" ht="15" hidden="false" customHeight="false" outlineLevel="0" collapsed="false">
      <c r="A665" s="14" t="s">
        <v>2026</v>
      </c>
      <c r="B665" s="14" t="s">
        <v>2027</v>
      </c>
      <c r="C665" s="14" t="s">
        <v>2028</v>
      </c>
      <c r="D665" s="14" t="n">
        <v>35</v>
      </c>
      <c r="E665" s="14" t="n">
        <v>1</v>
      </c>
      <c r="F665" s="14" t="n">
        <v>1</v>
      </c>
      <c r="G665" s="14" t="n">
        <v>0</v>
      </c>
      <c r="H665" s="14" t="n">
        <v>0</v>
      </c>
      <c r="I665" s="14" t="n">
        <v>0</v>
      </c>
      <c r="J665" s="14" t="n">
        <v>0</v>
      </c>
      <c r="K665" s="14" t="n">
        <v>0</v>
      </c>
      <c r="L665" s="14" t="n">
        <v>0</v>
      </c>
      <c r="M665" s="14" t="n">
        <v>0</v>
      </c>
      <c r="N665" s="14" t="n">
        <v>-0.1</v>
      </c>
      <c r="O665" s="14" t="n">
        <v>-0.51</v>
      </c>
      <c r="P665" s="15" t="n">
        <v>0.3</v>
      </c>
      <c r="Q665" s="17" t="s">
        <v>64</v>
      </c>
    </row>
    <row r="666" customFormat="false" ht="15" hidden="false" customHeight="false" outlineLevel="0" collapsed="false">
      <c r="A666" s="14" t="s">
        <v>2029</v>
      </c>
      <c r="B666" s="14" t="s">
        <v>2030</v>
      </c>
      <c r="C666" s="14" t="s">
        <v>2031</v>
      </c>
      <c r="D666" s="14" t="n">
        <v>47</v>
      </c>
      <c r="E666" s="14" t="n">
        <v>1</v>
      </c>
      <c r="F666" s="14" t="n">
        <v>1</v>
      </c>
      <c r="G666" s="14" t="n">
        <v>0</v>
      </c>
      <c r="H666" s="14" t="n">
        <v>0</v>
      </c>
      <c r="I666" s="14" t="n">
        <v>1</v>
      </c>
      <c r="J666" s="14" t="n">
        <v>0</v>
      </c>
      <c r="K666" s="14" t="n">
        <v>1</v>
      </c>
      <c r="L666" s="14" t="n">
        <v>0</v>
      </c>
      <c r="M666" s="14" t="n">
        <v>1</v>
      </c>
      <c r="N666" s="14" t="n">
        <v>-0.1</v>
      </c>
      <c r="O666" s="14" t="n">
        <v>-0.1</v>
      </c>
      <c r="P666" s="15" t="n">
        <v>0.25</v>
      </c>
      <c r="Q666" s="17" t="s">
        <v>59</v>
      </c>
    </row>
    <row r="667" customFormat="false" ht="15" hidden="false" customHeight="false" outlineLevel="0" collapsed="false">
      <c r="A667" s="14" t="s">
        <v>2032</v>
      </c>
      <c r="B667" s="14" t="s">
        <v>2033</v>
      </c>
      <c r="C667" s="14" t="s">
        <v>2034</v>
      </c>
      <c r="D667" s="14" t="n">
        <v>617</v>
      </c>
      <c r="E667" s="14" t="n">
        <v>1</v>
      </c>
      <c r="F667" s="14" t="n">
        <v>0</v>
      </c>
      <c r="G667" s="14" t="n">
        <v>0</v>
      </c>
      <c r="H667" s="14" t="n">
        <v>1</v>
      </c>
      <c r="I667" s="14" t="n">
        <v>1</v>
      </c>
      <c r="J667" s="14" t="n">
        <v>0</v>
      </c>
      <c r="K667" s="14" t="n">
        <v>1</v>
      </c>
      <c r="L667" s="14" t="n">
        <v>0</v>
      </c>
      <c r="M667" s="14" t="n">
        <v>2</v>
      </c>
      <c r="N667" s="14" t="n">
        <v>-0.09</v>
      </c>
      <c r="O667" s="14" t="n">
        <v>-0.36</v>
      </c>
      <c r="P667" s="15" t="n">
        <v>0.68</v>
      </c>
      <c r="Q667" s="16" t="n">
        <v>2011</v>
      </c>
    </row>
    <row r="668" customFormat="false" ht="15" hidden="false" customHeight="false" outlineLevel="0" collapsed="false">
      <c r="A668" s="14" t="s">
        <v>2035</v>
      </c>
      <c r="B668" s="14" t="s">
        <v>2036</v>
      </c>
      <c r="C668" s="14" t="s">
        <v>2037</v>
      </c>
      <c r="D668" s="14" t="n">
        <v>334</v>
      </c>
      <c r="E668" s="14" t="n">
        <v>1</v>
      </c>
      <c r="F668" s="14" t="n">
        <v>1</v>
      </c>
      <c r="G668" s="14" t="n">
        <v>0</v>
      </c>
      <c r="H668" s="14" t="n">
        <v>0</v>
      </c>
      <c r="I668" s="14" t="n">
        <v>1</v>
      </c>
      <c r="J668" s="14" t="n">
        <v>0</v>
      </c>
      <c r="K668" s="14" t="n">
        <v>0</v>
      </c>
      <c r="L668" s="14" t="n">
        <v>1</v>
      </c>
      <c r="M668" s="14" t="n">
        <v>0</v>
      </c>
      <c r="N668" s="14" t="n">
        <v>-0.09</v>
      </c>
      <c r="O668" s="14" t="n">
        <v>-0.45</v>
      </c>
      <c r="P668" s="15" t="n">
        <v>0.84</v>
      </c>
      <c r="Q668" s="17" t="s">
        <v>39</v>
      </c>
    </row>
    <row r="669" customFormat="false" ht="15" hidden="false" customHeight="false" outlineLevel="0" collapsed="false">
      <c r="A669" s="14" t="s">
        <v>2038</v>
      </c>
      <c r="B669" s="14" t="s">
        <v>2039</v>
      </c>
      <c r="C669" s="14" t="s">
        <v>2040</v>
      </c>
      <c r="D669" s="14" t="n">
        <v>850</v>
      </c>
      <c r="E669" s="14" t="n">
        <v>1</v>
      </c>
      <c r="F669" s="14" t="n">
        <v>0</v>
      </c>
      <c r="G669" s="14" t="n">
        <v>1</v>
      </c>
      <c r="H669" s="14" t="n">
        <v>0</v>
      </c>
      <c r="I669" s="14" t="n">
        <v>0</v>
      </c>
      <c r="J669" s="14" t="n">
        <v>0</v>
      </c>
      <c r="K669" s="14" t="n">
        <v>0</v>
      </c>
      <c r="L669" s="14" t="n">
        <v>0</v>
      </c>
      <c r="M669" s="14" t="n">
        <v>0</v>
      </c>
      <c r="N669" s="14" t="n">
        <v>-0.09</v>
      </c>
      <c r="O669" s="14" t="n">
        <v>-0.34</v>
      </c>
      <c r="P669" s="15" t="n">
        <v>0.68</v>
      </c>
      <c r="Q669" s="17" t="s">
        <v>64</v>
      </c>
    </row>
    <row r="670" customFormat="false" ht="15" hidden="false" customHeight="false" outlineLevel="0" collapsed="false">
      <c r="A670" s="14" t="s">
        <v>2041</v>
      </c>
      <c r="B670" s="14" t="s">
        <v>2042</v>
      </c>
      <c r="C670" s="14" t="s">
        <v>2043</v>
      </c>
      <c r="D670" s="14" t="n">
        <v>159</v>
      </c>
      <c r="E670" s="14" t="n">
        <v>1</v>
      </c>
      <c r="F670" s="14" t="n">
        <v>0</v>
      </c>
      <c r="G670" s="14" t="n">
        <v>1</v>
      </c>
      <c r="H670" s="14" t="n">
        <v>0</v>
      </c>
      <c r="I670" s="14" t="n">
        <v>0</v>
      </c>
      <c r="J670" s="14" t="n">
        <v>0</v>
      </c>
      <c r="K670" s="14" t="n">
        <v>0</v>
      </c>
      <c r="L670" s="14" t="n">
        <v>0</v>
      </c>
      <c r="M670" s="14" t="n">
        <v>2</v>
      </c>
      <c r="N670" s="14" t="n">
        <v>-0.09</v>
      </c>
      <c r="O670" s="14" t="n">
        <v>-0.1</v>
      </c>
      <c r="P670" s="15" t="s">
        <v>101</v>
      </c>
      <c r="Q670" s="17" t="s">
        <v>64</v>
      </c>
    </row>
    <row r="671" customFormat="false" ht="15" hidden="false" customHeight="false" outlineLevel="0" collapsed="false">
      <c r="A671" s="14" t="s">
        <v>2044</v>
      </c>
      <c r="B671" s="14" t="s">
        <v>2045</v>
      </c>
      <c r="C671" s="14" t="s">
        <v>2046</v>
      </c>
      <c r="D671" s="14" t="n">
        <v>5</v>
      </c>
      <c r="E671" s="14" t="n">
        <v>1</v>
      </c>
      <c r="F671" s="14" t="n">
        <v>0</v>
      </c>
      <c r="G671" s="14" t="n">
        <v>1</v>
      </c>
      <c r="H671" s="14" t="n">
        <v>0</v>
      </c>
      <c r="I671" s="14" t="n">
        <v>0</v>
      </c>
      <c r="J671" s="14" t="n">
        <v>0</v>
      </c>
      <c r="K671" s="14" t="n">
        <v>0</v>
      </c>
      <c r="L671" s="14" t="n">
        <v>0</v>
      </c>
      <c r="M671" s="14" t="n">
        <v>1</v>
      </c>
      <c r="N671" s="14" t="n">
        <v>-0.09</v>
      </c>
      <c r="O671" s="14" t="n">
        <v>-0.32</v>
      </c>
      <c r="P671" s="15" t="n">
        <v>0.46</v>
      </c>
      <c r="Q671" s="16" t="n">
        <v>2011</v>
      </c>
    </row>
    <row r="672" customFormat="false" ht="15" hidden="false" customHeight="false" outlineLevel="0" collapsed="false">
      <c r="A672" s="14" t="s">
        <v>2047</v>
      </c>
      <c r="B672" s="14" t="s">
        <v>2048</v>
      </c>
      <c r="C672" s="14" t="s">
        <v>2049</v>
      </c>
      <c r="D672" s="14" t="n">
        <v>42</v>
      </c>
      <c r="E672" s="14" t="n">
        <v>1</v>
      </c>
      <c r="F672" s="14" t="n">
        <v>0</v>
      </c>
      <c r="G672" s="14" t="n">
        <v>0</v>
      </c>
      <c r="H672" s="14" t="n">
        <v>1</v>
      </c>
      <c r="I672" s="14" t="n">
        <v>1</v>
      </c>
      <c r="J672" s="14" t="n">
        <v>0</v>
      </c>
      <c r="K672" s="14" t="n">
        <v>0</v>
      </c>
      <c r="L672" s="14" t="n">
        <v>1</v>
      </c>
      <c r="M672" s="14" t="n">
        <v>4</v>
      </c>
      <c r="N672" s="14" t="n">
        <v>-0.08</v>
      </c>
      <c r="O672" s="14" t="n">
        <v>-0.38</v>
      </c>
      <c r="P672" s="15" t="n">
        <v>0.81</v>
      </c>
      <c r="Q672" s="17" t="s">
        <v>59</v>
      </c>
    </row>
    <row r="673" customFormat="false" ht="15" hidden="false" customHeight="false" outlineLevel="0" collapsed="false">
      <c r="A673" s="14" t="s">
        <v>2050</v>
      </c>
      <c r="B673" s="14" t="s">
        <v>2051</v>
      </c>
      <c r="C673" s="14" t="s">
        <v>2052</v>
      </c>
      <c r="D673" s="14" t="n">
        <v>1415</v>
      </c>
      <c r="E673" s="14" t="n">
        <v>1</v>
      </c>
      <c r="F673" s="14" t="n">
        <v>1</v>
      </c>
      <c r="G673" s="14" t="n">
        <v>0</v>
      </c>
      <c r="H673" s="14" t="n">
        <v>0</v>
      </c>
      <c r="I673" s="14" t="n">
        <v>0</v>
      </c>
      <c r="J673" s="14" t="n">
        <v>0</v>
      </c>
      <c r="K673" s="14" t="n">
        <v>0</v>
      </c>
      <c r="L673" s="14" t="n">
        <v>0</v>
      </c>
      <c r="M673" s="14" t="n">
        <v>1</v>
      </c>
      <c r="N673" s="14" t="n">
        <v>-0.08</v>
      </c>
      <c r="O673" s="14" t="n">
        <v>-0.4</v>
      </c>
      <c r="P673" s="15" t="s">
        <v>101</v>
      </c>
      <c r="Q673" s="17" t="s">
        <v>64</v>
      </c>
    </row>
    <row r="674" customFormat="false" ht="15" hidden="false" customHeight="false" outlineLevel="0" collapsed="false">
      <c r="A674" s="14" t="s">
        <v>2053</v>
      </c>
      <c r="B674" s="14" t="s">
        <v>2054</v>
      </c>
      <c r="C674" s="14" t="s">
        <v>2055</v>
      </c>
      <c r="D674" s="14" t="n">
        <v>685</v>
      </c>
      <c r="E674" s="14" t="n">
        <v>2</v>
      </c>
      <c r="F674" s="14" t="n">
        <v>1</v>
      </c>
      <c r="G674" s="14" t="n">
        <v>0</v>
      </c>
      <c r="H674" s="14" t="n">
        <v>1</v>
      </c>
      <c r="I674" s="14" t="n">
        <v>0</v>
      </c>
      <c r="J674" s="14" t="n">
        <v>0</v>
      </c>
      <c r="K674" s="14" t="n">
        <v>0</v>
      </c>
      <c r="L674" s="14" t="n">
        <v>0</v>
      </c>
      <c r="M674" s="14" t="n">
        <v>0</v>
      </c>
      <c r="N674" s="14" t="n">
        <v>-0.08</v>
      </c>
      <c r="O674" s="14" t="n">
        <v>-0.29</v>
      </c>
      <c r="P674" s="15" t="n">
        <v>0.96</v>
      </c>
      <c r="Q674" s="16" t="n">
        <v>2011</v>
      </c>
    </row>
    <row r="675" customFormat="false" ht="15" hidden="false" customHeight="false" outlineLevel="0" collapsed="false">
      <c r="A675" s="14" t="s">
        <v>2056</v>
      </c>
      <c r="B675" s="14" t="s">
        <v>2057</v>
      </c>
      <c r="C675" s="14" t="s">
        <v>2058</v>
      </c>
      <c r="D675" s="14" t="n">
        <v>169</v>
      </c>
      <c r="E675" s="14" t="n">
        <v>1</v>
      </c>
      <c r="F675" s="14" t="n">
        <v>0</v>
      </c>
      <c r="G675" s="14" t="n">
        <v>1</v>
      </c>
      <c r="H675" s="14" t="n">
        <v>0</v>
      </c>
      <c r="I675" s="14" t="n">
        <v>0</v>
      </c>
      <c r="J675" s="14" t="n">
        <v>0</v>
      </c>
      <c r="K675" s="14" t="n">
        <v>0</v>
      </c>
      <c r="L675" s="14" t="n">
        <v>0</v>
      </c>
      <c r="M675" s="14" t="n">
        <v>2</v>
      </c>
      <c r="N675" s="14" t="n">
        <v>-0.08</v>
      </c>
      <c r="O675" s="14" t="n">
        <v>-0.21</v>
      </c>
      <c r="P675" s="15" t="n">
        <v>0.71</v>
      </c>
      <c r="Q675" s="17" t="s">
        <v>39</v>
      </c>
    </row>
    <row r="676" customFormat="false" ht="15" hidden="false" customHeight="false" outlineLevel="0" collapsed="false">
      <c r="A676" s="14" t="s">
        <v>2059</v>
      </c>
      <c r="B676" s="14" t="s">
        <v>2060</v>
      </c>
      <c r="C676" s="14" t="s">
        <v>2061</v>
      </c>
      <c r="D676" s="14" t="n">
        <v>5653</v>
      </c>
      <c r="E676" s="14" t="n">
        <v>1</v>
      </c>
      <c r="F676" s="14" t="n">
        <v>1</v>
      </c>
      <c r="G676" s="14" t="n">
        <v>0</v>
      </c>
      <c r="H676" s="14" t="n">
        <v>0</v>
      </c>
      <c r="I676" s="14" t="n">
        <v>3</v>
      </c>
      <c r="J676" s="14" t="n">
        <v>1</v>
      </c>
      <c r="K676" s="14" t="n">
        <v>2</v>
      </c>
      <c r="L676" s="14" t="n">
        <v>0</v>
      </c>
      <c r="M676" s="14" t="n">
        <v>2</v>
      </c>
      <c r="N676" s="14" t="n">
        <v>-0.08</v>
      </c>
      <c r="O676" s="14" t="n">
        <v>-0.47</v>
      </c>
      <c r="P676" s="15" t="n">
        <v>0.84</v>
      </c>
      <c r="Q676" s="16" t="n">
        <v>2011</v>
      </c>
    </row>
    <row r="677" customFormat="false" ht="15" hidden="false" customHeight="false" outlineLevel="0" collapsed="false">
      <c r="A677" s="14" t="s">
        <v>2062</v>
      </c>
      <c r="B677" s="14" t="s">
        <v>2063</v>
      </c>
      <c r="C677" s="14" t="s">
        <v>2064</v>
      </c>
      <c r="D677" s="14" t="n">
        <v>1508</v>
      </c>
      <c r="E677" s="14" t="n">
        <v>1</v>
      </c>
      <c r="F677" s="14" t="n">
        <v>1</v>
      </c>
      <c r="G677" s="14" t="n">
        <v>0</v>
      </c>
      <c r="H677" s="14" t="n">
        <v>0</v>
      </c>
      <c r="I677" s="14" t="n">
        <v>1</v>
      </c>
      <c r="J677" s="14" t="n">
        <v>0</v>
      </c>
      <c r="K677" s="14" t="n">
        <v>1</v>
      </c>
      <c r="L677" s="14" t="n">
        <v>0</v>
      </c>
      <c r="M677" s="14" t="n">
        <v>1</v>
      </c>
      <c r="N677" s="14" t="n">
        <v>-0.08</v>
      </c>
      <c r="O677" s="14" t="n">
        <v>-0.5</v>
      </c>
      <c r="P677" s="15" t="n">
        <v>0.84</v>
      </c>
      <c r="Q677" s="17" t="s">
        <v>39</v>
      </c>
    </row>
    <row r="678" customFormat="false" ht="15" hidden="false" customHeight="false" outlineLevel="0" collapsed="false">
      <c r="A678" s="14" t="s">
        <v>2065</v>
      </c>
      <c r="B678" s="14" t="s">
        <v>2066</v>
      </c>
      <c r="C678" s="14" t="s">
        <v>2067</v>
      </c>
      <c r="D678" s="14" t="n">
        <v>12084</v>
      </c>
      <c r="E678" s="14" t="n">
        <v>1</v>
      </c>
      <c r="F678" s="14" t="n">
        <v>1</v>
      </c>
      <c r="G678" s="14" t="n">
        <v>0</v>
      </c>
      <c r="H678" s="14" t="n">
        <v>0</v>
      </c>
      <c r="I678" s="14" t="n">
        <v>0</v>
      </c>
      <c r="J678" s="14" t="n">
        <v>0</v>
      </c>
      <c r="K678" s="14" t="n">
        <v>0</v>
      </c>
      <c r="L678" s="14" t="n">
        <v>0</v>
      </c>
      <c r="M678" s="14" t="n">
        <v>0</v>
      </c>
      <c r="N678" s="14" t="n">
        <v>-0.08</v>
      </c>
      <c r="O678" s="14" t="n">
        <v>-0.08</v>
      </c>
      <c r="P678" s="15" t="n">
        <v>0.29</v>
      </c>
      <c r="Q678" s="16" t="n">
        <v>2011</v>
      </c>
    </row>
    <row r="679" customFormat="false" ht="15" hidden="false" customHeight="false" outlineLevel="0" collapsed="false">
      <c r="A679" s="14" t="s">
        <v>2068</v>
      </c>
      <c r="B679" s="14" t="s">
        <v>2069</v>
      </c>
      <c r="C679" s="14" t="s">
        <v>2070</v>
      </c>
      <c r="D679" s="14" t="n">
        <v>19</v>
      </c>
      <c r="E679" s="14" t="n">
        <v>1</v>
      </c>
      <c r="F679" s="14" t="n">
        <v>0</v>
      </c>
      <c r="G679" s="14" t="n">
        <v>1</v>
      </c>
      <c r="H679" s="14" t="n">
        <v>0</v>
      </c>
      <c r="I679" s="14" t="n">
        <v>0</v>
      </c>
      <c r="J679" s="14" t="n">
        <v>0</v>
      </c>
      <c r="K679" s="14" t="n">
        <v>0</v>
      </c>
      <c r="L679" s="14" t="n">
        <v>0</v>
      </c>
      <c r="M679" s="14" t="n">
        <v>0</v>
      </c>
      <c r="N679" s="14" t="n">
        <v>-0.07</v>
      </c>
      <c r="O679" s="14" t="n">
        <v>-0.07</v>
      </c>
      <c r="P679" s="15" t="n">
        <v>0.45</v>
      </c>
      <c r="Q679" s="17" t="s">
        <v>59</v>
      </c>
    </row>
    <row r="680" customFormat="false" ht="15" hidden="false" customHeight="false" outlineLevel="0" collapsed="false">
      <c r="A680" s="14" t="s">
        <v>2071</v>
      </c>
      <c r="B680" s="14" t="s">
        <v>2072</v>
      </c>
      <c r="C680" s="14" t="s">
        <v>2073</v>
      </c>
      <c r="D680" s="14" t="n">
        <v>51</v>
      </c>
      <c r="E680" s="14" t="n">
        <v>1</v>
      </c>
      <c r="F680" s="14" t="n">
        <v>0</v>
      </c>
      <c r="G680" s="14" t="n">
        <v>1</v>
      </c>
      <c r="H680" s="14" t="n">
        <v>0</v>
      </c>
      <c r="I680" s="14" t="n">
        <v>0</v>
      </c>
      <c r="J680" s="14" t="n">
        <v>0</v>
      </c>
      <c r="K680" s="14" t="n">
        <v>0</v>
      </c>
      <c r="L680" s="14" t="n">
        <v>0</v>
      </c>
      <c r="M680" s="14" t="n">
        <v>1</v>
      </c>
      <c r="N680" s="14" t="n">
        <v>-0.07</v>
      </c>
      <c r="O680" s="14" t="n">
        <v>-0.36</v>
      </c>
      <c r="P680" s="15" t="n">
        <v>0.76</v>
      </c>
      <c r="Q680" s="17" t="s">
        <v>39</v>
      </c>
    </row>
    <row r="681" customFormat="false" ht="15" hidden="false" customHeight="false" outlineLevel="0" collapsed="false">
      <c r="A681" s="14" t="s">
        <v>2074</v>
      </c>
      <c r="B681" s="14" t="s">
        <v>2075</v>
      </c>
      <c r="C681" s="14" t="s">
        <v>2076</v>
      </c>
      <c r="D681" s="14" t="n">
        <v>766</v>
      </c>
      <c r="E681" s="14" t="n">
        <v>1</v>
      </c>
      <c r="F681" s="14" t="n">
        <v>1</v>
      </c>
      <c r="G681" s="14" t="n">
        <v>0</v>
      </c>
      <c r="H681" s="14" t="n">
        <v>0</v>
      </c>
      <c r="I681" s="14" t="n">
        <v>0</v>
      </c>
      <c r="J681" s="14" t="n">
        <v>0</v>
      </c>
      <c r="K681" s="14" t="n">
        <v>0</v>
      </c>
      <c r="L681" s="14" t="n">
        <v>0</v>
      </c>
      <c r="M681" s="14" t="n">
        <v>0</v>
      </c>
      <c r="N681" s="14" t="n">
        <v>-0.07</v>
      </c>
      <c r="O681" s="14" t="n">
        <v>-0.28</v>
      </c>
      <c r="P681" s="15" t="n">
        <v>0.11</v>
      </c>
      <c r="Q681" s="17" t="s">
        <v>64</v>
      </c>
    </row>
    <row r="682" customFormat="false" ht="15" hidden="false" customHeight="false" outlineLevel="0" collapsed="false">
      <c r="A682" s="14" t="s">
        <v>2077</v>
      </c>
      <c r="B682" s="14" t="s">
        <v>2078</v>
      </c>
      <c r="C682" s="14" t="s">
        <v>2079</v>
      </c>
      <c r="D682" s="14" t="n">
        <v>69</v>
      </c>
      <c r="E682" s="14" t="n">
        <v>1</v>
      </c>
      <c r="F682" s="14" t="n">
        <v>1</v>
      </c>
      <c r="G682" s="14" t="n">
        <v>0</v>
      </c>
      <c r="H682" s="14" t="n">
        <v>0</v>
      </c>
      <c r="I682" s="14" t="n">
        <v>3</v>
      </c>
      <c r="J682" s="14" t="n">
        <v>0</v>
      </c>
      <c r="K682" s="14" t="n">
        <v>2</v>
      </c>
      <c r="L682" s="14" t="n">
        <v>1</v>
      </c>
      <c r="M682" s="14" t="n">
        <v>1</v>
      </c>
      <c r="N682" s="14" t="n">
        <v>-0.07</v>
      </c>
      <c r="O682" s="14" t="n">
        <v>-0.09</v>
      </c>
      <c r="P682" s="15" t="n">
        <v>0.88</v>
      </c>
      <c r="Q682" s="17" t="s">
        <v>35</v>
      </c>
    </row>
    <row r="683" customFormat="false" ht="15" hidden="false" customHeight="false" outlineLevel="0" collapsed="false">
      <c r="A683" s="14" t="s">
        <v>2080</v>
      </c>
      <c r="B683" s="14" t="s">
        <v>2081</v>
      </c>
      <c r="C683" s="14" t="s">
        <v>2082</v>
      </c>
      <c r="D683" s="14" t="n">
        <v>66</v>
      </c>
      <c r="E683" s="14" t="n">
        <v>1</v>
      </c>
      <c r="F683" s="14" t="n">
        <v>0</v>
      </c>
      <c r="G683" s="14" t="n">
        <v>0</v>
      </c>
      <c r="H683" s="14" t="n">
        <v>1</v>
      </c>
      <c r="I683" s="14" t="n">
        <v>1</v>
      </c>
      <c r="J683" s="14" t="n">
        <v>0</v>
      </c>
      <c r="K683" s="14" t="n">
        <v>1</v>
      </c>
      <c r="L683" s="14" t="n">
        <v>0</v>
      </c>
      <c r="M683" s="14" t="n">
        <v>0</v>
      </c>
      <c r="N683" s="14" t="n">
        <v>-0.07</v>
      </c>
      <c r="O683" s="14" t="n">
        <v>-0.09</v>
      </c>
      <c r="P683" s="15" t="n">
        <v>0.54</v>
      </c>
      <c r="Q683" s="17" t="s">
        <v>64</v>
      </c>
    </row>
    <row r="684" customFormat="false" ht="15" hidden="false" customHeight="false" outlineLevel="0" collapsed="false">
      <c r="A684" s="14" t="s">
        <v>2083</v>
      </c>
      <c r="B684" s="14" t="s">
        <v>2084</v>
      </c>
      <c r="C684" s="14" t="s">
        <v>2085</v>
      </c>
      <c r="D684" s="14" t="n">
        <v>175</v>
      </c>
      <c r="E684" s="14" t="n">
        <v>1</v>
      </c>
      <c r="F684" s="14" t="n">
        <v>0</v>
      </c>
      <c r="G684" s="14" t="n">
        <v>1</v>
      </c>
      <c r="H684" s="14" t="n">
        <v>0</v>
      </c>
      <c r="I684" s="14" t="n">
        <v>2</v>
      </c>
      <c r="J684" s="14" t="n">
        <v>1</v>
      </c>
      <c r="K684" s="14" t="n">
        <v>1</v>
      </c>
      <c r="L684" s="14" t="n">
        <v>0</v>
      </c>
      <c r="M684" s="14" t="n">
        <v>1</v>
      </c>
      <c r="N684" s="14" t="n">
        <v>-0.07</v>
      </c>
      <c r="O684" s="14" t="n">
        <v>-0.09</v>
      </c>
      <c r="P684" s="15" t="n">
        <v>0.45</v>
      </c>
      <c r="Q684" s="17" t="s">
        <v>35</v>
      </c>
    </row>
    <row r="685" customFormat="false" ht="15" hidden="false" customHeight="false" outlineLevel="0" collapsed="false">
      <c r="A685" s="14" t="s">
        <v>2086</v>
      </c>
      <c r="B685" s="14" t="s">
        <v>2087</v>
      </c>
      <c r="C685" s="14" t="s">
        <v>2088</v>
      </c>
      <c r="D685" s="14" t="n">
        <v>91</v>
      </c>
      <c r="E685" s="14" t="n">
        <v>1</v>
      </c>
      <c r="F685" s="14" t="n">
        <v>0</v>
      </c>
      <c r="G685" s="14" t="n">
        <v>1</v>
      </c>
      <c r="H685" s="14" t="n">
        <v>0</v>
      </c>
      <c r="I685" s="14" t="n">
        <v>1</v>
      </c>
      <c r="J685" s="14" t="n">
        <v>0</v>
      </c>
      <c r="K685" s="14" t="n">
        <v>1</v>
      </c>
      <c r="L685" s="14" t="n">
        <v>0</v>
      </c>
      <c r="M685" s="14" t="n">
        <v>3</v>
      </c>
      <c r="N685" s="14" t="n">
        <v>-0.07</v>
      </c>
      <c r="O685" s="14" t="n">
        <v>-0.17</v>
      </c>
      <c r="P685" s="15" t="n">
        <v>0.62</v>
      </c>
      <c r="Q685" s="17" t="s">
        <v>302</v>
      </c>
    </row>
    <row r="686" customFormat="false" ht="15" hidden="false" customHeight="false" outlineLevel="0" collapsed="false">
      <c r="A686" s="14" t="s">
        <v>2089</v>
      </c>
      <c r="B686" s="14" t="s">
        <v>2090</v>
      </c>
      <c r="C686" s="14" t="s">
        <v>2091</v>
      </c>
      <c r="D686" s="14" t="n">
        <v>7</v>
      </c>
      <c r="E686" s="14" t="n">
        <v>1</v>
      </c>
      <c r="F686" s="14" t="n">
        <v>1</v>
      </c>
      <c r="G686" s="14" t="n">
        <v>0</v>
      </c>
      <c r="H686" s="14" t="n">
        <v>0</v>
      </c>
      <c r="I686" s="14" t="n">
        <v>0</v>
      </c>
      <c r="J686" s="14" t="n">
        <v>0</v>
      </c>
      <c r="K686" s="14" t="n">
        <v>0</v>
      </c>
      <c r="L686" s="14" t="n">
        <v>0</v>
      </c>
      <c r="M686" s="14" t="n">
        <v>0</v>
      </c>
      <c r="N686" s="14" t="n">
        <v>-0.07</v>
      </c>
      <c r="O686" s="14" t="n">
        <v>-0.31</v>
      </c>
      <c r="P686" s="15" t="n">
        <v>0.46</v>
      </c>
      <c r="Q686" s="17" t="s">
        <v>39</v>
      </c>
    </row>
    <row r="687" customFormat="false" ht="15" hidden="false" customHeight="false" outlineLevel="0" collapsed="false">
      <c r="A687" s="14" t="s">
        <v>2092</v>
      </c>
      <c r="B687" s="14" t="s">
        <v>2093</v>
      </c>
      <c r="C687" s="14" t="s">
        <v>2094</v>
      </c>
      <c r="D687" s="14" t="n">
        <v>482</v>
      </c>
      <c r="E687" s="14" t="n">
        <v>1</v>
      </c>
      <c r="F687" s="14" t="n">
        <v>0</v>
      </c>
      <c r="G687" s="14" t="n">
        <v>1</v>
      </c>
      <c r="H687" s="14" t="n">
        <v>0</v>
      </c>
      <c r="I687" s="14" t="n">
        <v>0</v>
      </c>
      <c r="J687" s="14" t="n">
        <v>0</v>
      </c>
      <c r="K687" s="14" t="n">
        <v>0</v>
      </c>
      <c r="L687" s="14" t="n">
        <v>0</v>
      </c>
      <c r="M687" s="14" t="n">
        <v>0</v>
      </c>
      <c r="N687" s="14" t="n">
        <v>-0.06</v>
      </c>
      <c r="O687" s="14" t="n">
        <v>-0.33</v>
      </c>
      <c r="P687" s="15" t="n">
        <v>0.73</v>
      </c>
      <c r="Q687" s="17" t="s">
        <v>39</v>
      </c>
    </row>
    <row r="688" customFormat="false" ht="15" hidden="false" customHeight="false" outlineLevel="0" collapsed="false">
      <c r="A688" s="14" t="s">
        <v>2095</v>
      </c>
      <c r="B688" s="14" t="s">
        <v>2096</v>
      </c>
      <c r="C688" s="14" t="s">
        <v>2097</v>
      </c>
      <c r="D688" s="14" t="n">
        <v>264</v>
      </c>
      <c r="E688" s="14" t="n">
        <v>1</v>
      </c>
      <c r="F688" s="14" t="n">
        <v>0</v>
      </c>
      <c r="G688" s="14" t="n">
        <v>0</v>
      </c>
      <c r="H688" s="14" t="n">
        <v>1</v>
      </c>
      <c r="I688" s="14" t="n">
        <v>0</v>
      </c>
      <c r="J688" s="14" t="n">
        <v>0</v>
      </c>
      <c r="K688" s="14" t="n">
        <v>0</v>
      </c>
      <c r="L688" s="14" t="n">
        <v>0</v>
      </c>
      <c r="M688" s="14" t="n">
        <v>1</v>
      </c>
      <c r="N688" s="14" t="n">
        <v>-0.06</v>
      </c>
      <c r="O688" s="14" t="n">
        <v>-0.06</v>
      </c>
      <c r="P688" s="15" t="s">
        <v>101</v>
      </c>
      <c r="Q688" s="17" t="s">
        <v>64</v>
      </c>
    </row>
    <row r="689" customFormat="false" ht="15" hidden="false" customHeight="false" outlineLevel="0" collapsed="false">
      <c r="A689" s="14" t="s">
        <v>2098</v>
      </c>
      <c r="B689" s="14" t="s">
        <v>2099</v>
      </c>
      <c r="C689" s="14" t="s">
        <v>2100</v>
      </c>
      <c r="D689" s="14" t="n">
        <v>437</v>
      </c>
      <c r="E689" s="14" t="n">
        <v>1</v>
      </c>
      <c r="F689" s="14" t="n">
        <v>0</v>
      </c>
      <c r="G689" s="14" t="n">
        <v>1</v>
      </c>
      <c r="H689" s="14" t="n">
        <v>0</v>
      </c>
      <c r="I689" s="14" t="n">
        <v>0</v>
      </c>
      <c r="J689" s="14" t="n">
        <v>0</v>
      </c>
      <c r="K689" s="14" t="n">
        <v>0</v>
      </c>
      <c r="L689" s="14" t="n">
        <v>0</v>
      </c>
      <c r="M689" s="14" t="n">
        <v>1</v>
      </c>
      <c r="N689" s="14" t="n">
        <v>-0.06</v>
      </c>
      <c r="O689" s="14" t="n">
        <v>-0.28</v>
      </c>
      <c r="P689" s="15" t="n">
        <v>0.77</v>
      </c>
      <c r="Q689" s="16" t="n">
        <v>2011</v>
      </c>
    </row>
    <row r="690" customFormat="false" ht="15" hidden="false" customHeight="false" outlineLevel="0" collapsed="false">
      <c r="A690" s="14" t="s">
        <v>2101</v>
      </c>
      <c r="B690" s="14" t="s">
        <v>2102</v>
      </c>
      <c r="C690" s="14" t="s">
        <v>2103</v>
      </c>
      <c r="D690" s="14" t="n">
        <v>3445</v>
      </c>
      <c r="E690" s="14" t="n">
        <v>1</v>
      </c>
      <c r="F690" s="14" t="n">
        <v>1</v>
      </c>
      <c r="G690" s="14" t="n">
        <v>0</v>
      </c>
      <c r="H690" s="14" t="n">
        <v>0</v>
      </c>
      <c r="I690" s="14" t="n">
        <v>0</v>
      </c>
      <c r="J690" s="14" t="n">
        <v>0</v>
      </c>
      <c r="K690" s="14" t="n">
        <v>0</v>
      </c>
      <c r="L690" s="14" t="n">
        <v>0</v>
      </c>
      <c r="M690" s="14" t="n">
        <v>0</v>
      </c>
      <c r="N690" s="14" t="n">
        <v>-0.06</v>
      </c>
      <c r="O690" s="14" t="n">
        <v>-0.06</v>
      </c>
      <c r="P690" s="15" t="n">
        <v>0.1</v>
      </c>
      <c r="Q690" s="17" t="s">
        <v>64</v>
      </c>
    </row>
    <row r="691" customFormat="false" ht="15" hidden="false" customHeight="false" outlineLevel="0" collapsed="false">
      <c r="A691" s="14" t="s">
        <v>2104</v>
      </c>
      <c r="B691" s="14" t="s">
        <v>2105</v>
      </c>
      <c r="C691" s="14" t="s">
        <v>2106</v>
      </c>
      <c r="D691" s="14" t="n">
        <v>32</v>
      </c>
      <c r="E691" s="14" t="n">
        <v>1</v>
      </c>
      <c r="F691" s="14" t="n">
        <v>1</v>
      </c>
      <c r="G691" s="14" t="n">
        <v>0</v>
      </c>
      <c r="H691" s="14" t="n">
        <v>0</v>
      </c>
      <c r="I691" s="14" t="n">
        <v>1</v>
      </c>
      <c r="J691" s="14" t="n">
        <v>0</v>
      </c>
      <c r="K691" s="14" t="n">
        <v>0</v>
      </c>
      <c r="L691" s="14" t="n">
        <v>1</v>
      </c>
      <c r="M691" s="14" t="n">
        <v>1</v>
      </c>
      <c r="N691" s="14" t="n">
        <v>-0.06</v>
      </c>
      <c r="O691" s="14" t="n">
        <v>-0.47</v>
      </c>
      <c r="P691" s="15" t="n">
        <v>0.59</v>
      </c>
      <c r="Q691" s="17" t="s">
        <v>59</v>
      </c>
    </row>
    <row r="692" customFormat="false" ht="15" hidden="false" customHeight="false" outlineLevel="0" collapsed="false">
      <c r="A692" s="14" t="s">
        <v>2107</v>
      </c>
      <c r="B692" s="14" t="s">
        <v>2108</v>
      </c>
      <c r="C692" s="14" t="s">
        <v>2109</v>
      </c>
      <c r="D692" s="14" t="n">
        <v>113</v>
      </c>
      <c r="E692" s="14" t="n">
        <v>1</v>
      </c>
      <c r="F692" s="14" t="n">
        <v>1</v>
      </c>
      <c r="G692" s="14" t="n">
        <v>0</v>
      </c>
      <c r="H692" s="14" t="n">
        <v>0</v>
      </c>
      <c r="I692" s="14" t="n">
        <v>0</v>
      </c>
      <c r="J692" s="14" t="n">
        <v>0</v>
      </c>
      <c r="K692" s="14" t="n">
        <v>0</v>
      </c>
      <c r="L692" s="14" t="n">
        <v>0</v>
      </c>
      <c r="M692" s="14" t="n">
        <v>1</v>
      </c>
      <c r="N692" s="14" t="n">
        <v>-0.06</v>
      </c>
      <c r="O692" s="14" t="n">
        <v>-0.6</v>
      </c>
      <c r="P692" s="15" t="n">
        <v>0.87</v>
      </c>
      <c r="Q692" s="17" t="s">
        <v>35</v>
      </c>
    </row>
    <row r="693" customFormat="false" ht="15" hidden="false" customHeight="false" outlineLevel="0" collapsed="false">
      <c r="A693" s="14" t="s">
        <v>2110</v>
      </c>
      <c r="B693" s="14" t="s">
        <v>2111</v>
      </c>
      <c r="C693" s="14" t="s">
        <v>2112</v>
      </c>
      <c r="D693" s="14" t="n">
        <v>214</v>
      </c>
      <c r="E693" s="14" t="n">
        <v>1</v>
      </c>
      <c r="F693" s="14" t="n">
        <v>1</v>
      </c>
      <c r="G693" s="14" t="n">
        <v>0</v>
      </c>
      <c r="H693" s="14" t="n">
        <v>0</v>
      </c>
      <c r="I693" s="14" t="n">
        <v>2</v>
      </c>
      <c r="J693" s="14" t="n">
        <v>0</v>
      </c>
      <c r="K693" s="14" t="n">
        <v>1</v>
      </c>
      <c r="L693" s="14" t="n">
        <v>1</v>
      </c>
      <c r="M693" s="14" t="n">
        <v>0</v>
      </c>
      <c r="N693" s="14" t="n">
        <v>-0.06</v>
      </c>
      <c r="O693" s="14" t="n">
        <v>-0.32</v>
      </c>
      <c r="P693" s="15" t="n">
        <v>0.77</v>
      </c>
      <c r="Q693" s="17" t="s">
        <v>35</v>
      </c>
    </row>
    <row r="694" customFormat="false" ht="15" hidden="false" customHeight="false" outlineLevel="0" collapsed="false">
      <c r="A694" s="14" t="s">
        <v>2113</v>
      </c>
      <c r="B694" s="14" t="s">
        <v>2114</v>
      </c>
      <c r="C694" s="14" t="s">
        <v>2115</v>
      </c>
      <c r="D694" s="14" t="n">
        <v>148</v>
      </c>
      <c r="E694" s="14" t="n">
        <v>1</v>
      </c>
      <c r="F694" s="14" t="n">
        <v>1</v>
      </c>
      <c r="G694" s="14" t="n">
        <v>0</v>
      </c>
      <c r="H694" s="14" t="n">
        <v>0</v>
      </c>
      <c r="I694" s="14" t="n">
        <v>0</v>
      </c>
      <c r="J694" s="14" t="n">
        <v>0</v>
      </c>
      <c r="K694" s="14" t="n">
        <v>0</v>
      </c>
      <c r="L694" s="14" t="n">
        <v>0</v>
      </c>
      <c r="M694" s="14" t="n">
        <v>1</v>
      </c>
      <c r="N694" s="14" t="n">
        <v>-0.06</v>
      </c>
      <c r="O694" s="14" t="n">
        <v>-0.44</v>
      </c>
      <c r="P694" s="15" t="n">
        <v>0.75</v>
      </c>
      <c r="Q694" s="17" t="s">
        <v>59</v>
      </c>
    </row>
    <row r="695" customFormat="false" ht="15" hidden="false" customHeight="false" outlineLevel="0" collapsed="false">
      <c r="A695" s="14" t="s">
        <v>2116</v>
      </c>
      <c r="B695" s="14" t="s">
        <v>2117</v>
      </c>
      <c r="C695" s="14" t="s">
        <v>2118</v>
      </c>
      <c r="D695" s="14" t="n">
        <v>16</v>
      </c>
      <c r="E695" s="14" t="n">
        <v>1</v>
      </c>
      <c r="F695" s="14" t="n">
        <v>1</v>
      </c>
      <c r="G695" s="14" t="n">
        <v>0</v>
      </c>
      <c r="H695" s="14" t="n">
        <v>0</v>
      </c>
      <c r="I695" s="14" t="n">
        <v>0</v>
      </c>
      <c r="J695" s="14" t="n">
        <v>0</v>
      </c>
      <c r="K695" s="14" t="n">
        <v>0</v>
      </c>
      <c r="L695" s="14" t="n">
        <v>0</v>
      </c>
      <c r="M695" s="14" t="n">
        <v>1</v>
      </c>
      <c r="N695" s="14" t="n">
        <v>-0.06</v>
      </c>
      <c r="O695" s="14" t="n">
        <v>-0.18</v>
      </c>
      <c r="P695" s="15" t="n">
        <v>0.82</v>
      </c>
      <c r="Q695" s="17" t="s">
        <v>59</v>
      </c>
    </row>
    <row r="696" customFormat="false" ht="15" hidden="false" customHeight="false" outlineLevel="0" collapsed="false">
      <c r="A696" s="14" t="s">
        <v>2119</v>
      </c>
      <c r="B696" s="14" t="s">
        <v>2120</v>
      </c>
      <c r="C696" s="14" t="s">
        <v>2121</v>
      </c>
      <c r="D696" s="14" t="n">
        <v>322</v>
      </c>
      <c r="E696" s="14" t="n">
        <v>1</v>
      </c>
      <c r="F696" s="14" t="n">
        <v>1</v>
      </c>
      <c r="G696" s="14" t="n">
        <v>0</v>
      </c>
      <c r="H696" s="14" t="n">
        <v>0</v>
      </c>
      <c r="I696" s="14" t="n">
        <v>1</v>
      </c>
      <c r="J696" s="14" t="n">
        <v>0</v>
      </c>
      <c r="K696" s="14" t="n">
        <v>0</v>
      </c>
      <c r="L696" s="14" t="n">
        <v>1</v>
      </c>
      <c r="M696" s="14" t="n">
        <v>0</v>
      </c>
      <c r="N696" s="14" t="n">
        <v>-0.05</v>
      </c>
      <c r="O696" s="14" t="n">
        <v>-0.42</v>
      </c>
      <c r="P696" s="15" t="n">
        <v>0.81</v>
      </c>
      <c r="Q696" s="17" t="s">
        <v>64</v>
      </c>
    </row>
    <row r="697" customFormat="false" ht="15" hidden="false" customHeight="false" outlineLevel="0" collapsed="false">
      <c r="A697" s="14" t="s">
        <v>2122</v>
      </c>
      <c r="B697" s="14" t="s">
        <v>2123</v>
      </c>
      <c r="C697" s="14" t="s">
        <v>2124</v>
      </c>
      <c r="D697" s="14" t="n">
        <v>1044</v>
      </c>
      <c r="E697" s="14" t="n">
        <v>1</v>
      </c>
      <c r="F697" s="14" t="n">
        <v>1</v>
      </c>
      <c r="G697" s="14" t="n">
        <v>0</v>
      </c>
      <c r="H697" s="14" t="n">
        <v>0</v>
      </c>
      <c r="I697" s="14" t="n">
        <v>0</v>
      </c>
      <c r="J697" s="14" t="n">
        <v>0</v>
      </c>
      <c r="K697" s="14" t="n">
        <v>0</v>
      </c>
      <c r="L697" s="14" t="n">
        <v>0</v>
      </c>
      <c r="M697" s="14" t="n">
        <v>0</v>
      </c>
      <c r="N697" s="14" t="n">
        <v>-0.05</v>
      </c>
      <c r="O697" s="14" t="n">
        <v>-0.13</v>
      </c>
      <c r="P697" s="15" t="n">
        <v>0.44</v>
      </c>
      <c r="Q697" s="17" t="s">
        <v>59</v>
      </c>
    </row>
    <row r="698" customFormat="false" ht="15" hidden="false" customHeight="false" outlineLevel="0" collapsed="false">
      <c r="A698" s="14" t="s">
        <v>2125</v>
      </c>
      <c r="B698" s="14" t="s">
        <v>2126</v>
      </c>
      <c r="C698" s="14" t="s">
        <v>2127</v>
      </c>
      <c r="D698" s="14" t="n">
        <v>202</v>
      </c>
      <c r="E698" s="14" t="n">
        <v>1</v>
      </c>
      <c r="F698" s="14" t="n">
        <v>0</v>
      </c>
      <c r="G698" s="14" t="n">
        <v>1</v>
      </c>
      <c r="H698" s="14" t="n">
        <v>0</v>
      </c>
      <c r="I698" s="14" t="n">
        <v>0</v>
      </c>
      <c r="J698" s="14" t="n">
        <v>0</v>
      </c>
      <c r="K698" s="14" t="n">
        <v>0</v>
      </c>
      <c r="L698" s="14" t="n">
        <v>0</v>
      </c>
      <c r="M698" s="14" t="n">
        <v>0</v>
      </c>
      <c r="N698" s="14" t="n">
        <v>-0.05</v>
      </c>
      <c r="O698" s="14" t="n">
        <v>-0.25</v>
      </c>
      <c r="P698" s="15" t="n">
        <v>0.55</v>
      </c>
      <c r="Q698" s="17" t="s">
        <v>64</v>
      </c>
    </row>
    <row r="699" customFormat="false" ht="15" hidden="false" customHeight="false" outlineLevel="0" collapsed="false">
      <c r="A699" s="14" t="s">
        <v>2128</v>
      </c>
      <c r="B699" s="14" t="s">
        <v>2129</v>
      </c>
      <c r="C699" s="14" t="s">
        <v>2130</v>
      </c>
      <c r="D699" s="14" t="n">
        <v>1182</v>
      </c>
      <c r="E699" s="14" t="n">
        <v>1</v>
      </c>
      <c r="F699" s="14" t="n">
        <v>0</v>
      </c>
      <c r="G699" s="14" t="n">
        <v>0</v>
      </c>
      <c r="H699" s="14" t="n">
        <v>1</v>
      </c>
      <c r="I699" s="14" t="n">
        <v>0</v>
      </c>
      <c r="J699" s="14" t="n">
        <v>0</v>
      </c>
      <c r="K699" s="14" t="n">
        <v>0</v>
      </c>
      <c r="L699" s="14" t="n">
        <v>0</v>
      </c>
      <c r="M699" s="14" t="n">
        <v>1</v>
      </c>
      <c r="N699" s="14" t="n">
        <v>-0.05</v>
      </c>
      <c r="O699" s="14" t="n">
        <v>-0.18</v>
      </c>
      <c r="P699" s="15" t="n">
        <v>0.72</v>
      </c>
      <c r="Q699" s="17" t="s">
        <v>64</v>
      </c>
    </row>
    <row r="700" customFormat="false" ht="15" hidden="false" customHeight="false" outlineLevel="0" collapsed="false">
      <c r="A700" s="14" t="s">
        <v>2131</v>
      </c>
      <c r="B700" s="14" t="s">
        <v>2132</v>
      </c>
      <c r="C700" s="14" t="s">
        <v>2133</v>
      </c>
      <c r="D700" s="14" t="n">
        <v>47</v>
      </c>
      <c r="E700" s="14" t="n">
        <v>1</v>
      </c>
      <c r="F700" s="14" t="n">
        <v>0</v>
      </c>
      <c r="G700" s="14" t="n">
        <v>1</v>
      </c>
      <c r="H700" s="14" t="n">
        <v>0</v>
      </c>
      <c r="I700" s="14" t="n">
        <v>1</v>
      </c>
      <c r="J700" s="14" t="n">
        <v>0</v>
      </c>
      <c r="K700" s="14" t="n">
        <v>0</v>
      </c>
      <c r="L700" s="14" t="n">
        <v>1</v>
      </c>
      <c r="M700" s="14" t="n">
        <v>0</v>
      </c>
      <c r="N700" s="14" t="n">
        <v>-0.05</v>
      </c>
      <c r="O700" s="14" t="n">
        <v>-0.31</v>
      </c>
      <c r="P700" s="15" t="n">
        <v>0.61</v>
      </c>
      <c r="Q700" s="17" t="s">
        <v>64</v>
      </c>
    </row>
    <row r="701" customFormat="false" ht="15" hidden="false" customHeight="false" outlineLevel="0" collapsed="false">
      <c r="A701" s="14" t="s">
        <v>2134</v>
      </c>
      <c r="B701" s="14" t="s">
        <v>2135</v>
      </c>
      <c r="C701" s="14" t="s">
        <v>2136</v>
      </c>
      <c r="D701" s="14" t="n">
        <v>196</v>
      </c>
      <c r="E701" s="14" t="n">
        <v>1</v>
      </c>
      <c r="F701" s="14" t="n">
        <v>1</v>
      </c>
      <c r="G701" s="14" t="n">
        <v>0</v>
      </c>
      <c r="H701" s="14" t="n">
        <v>0</v>
      </c>
      <c r="I701" s="14" t="n">
        <v>0</v>
      </c>
      <c r="J701" s="14" t="n">
        <v>0</v>
      </c>
      <c r="K701" s="14" t="n">
        <v>0</v>
      </c>
      <c r="L701" s="14" t="n">
        <v>0</v>
      </c>
      <c r="M701" s="14" t="n">
        <v>1</v>
      </c>
      <c r="N701" s="14" t="n">
        <v>-0.05</v>
      </c>
      <c r="O701" s="14" t="n">
        <v>-0.5</v>
      </c>
      <c r="P701" s="15" t="n">
        <v>0.44</v>
      </c>
      <c r="Q701" s="17" t="s">
        <v>64</v>
      </c>
    </row>
    <row r="702" customFormat="false" ht="15" hidden="false" customHeight="false" outlineLevel="0" collapsed="false">
      <c r="A702" s="14" t="s">
        <v>2137</v>
      </c>
      <c r="B702" s="14" t="s">
        <v>2138</v>
      </c>
      <c r="C702" s="14" t="s">
        <v>2139</v>
      </c>
      <c r="D702" s="14" t="n">
        <v>547</v>
      </c>
      <c r="E702" s="14" t="n">
        <v>1</v>
      </c>
      <c r="F702" s="14" t="n">
        <v>1</v>
      </c>
      <c r="G702" s="14" t="n">
        <v>0</v>
      </c>
      <c r="H702" s="14" t="n">
        <v>0</v>
      </c>
      <c r="I702" s="14" t="n">
        <v>0</v>
      </c>
      <c r="J702" s="14" t="n">
        <v>0</v>
      </c>
      <c r="K702" s="14" t="n">
        <v>0</v>
      </c>
      <c r="L702" s="14" t="n">
        <v>0</v>
      </c>
      <c r="M702" s="14" t="n">
        <v>0</v>
      </c>
      <c r="N702" s="14" t="n">
        <v>-0.05</v>
      </c>
      <c r="O702" s="14" t="n">
        <v>-0.19</v>
      </c>
      <c r="P702" s="15" t="n">
        <v>0.57</v>
      </c>
      <c r="Q702" s="16" t="n">
        <v>2011</v>
      </c>
    </row>
    <row r="703" customFormat="false" ht="15" hidden="false" customHeight="false" outlineLevel="0" collapsed="false">
      <c r="A703" s="14" t="s">
        <v>2140</v>
      </c>
      <c r="B703" s="14" t="s">
        <v>2141</v>
      </c>
      <c r="C703" s="14" t="s">
        <v>2142</v>
      </c>
      <c r="D703" s="14" t="n">
        <v>102</v>
      </c>
      <c r="E703" s="14" t="n">
        <v>2</v>
      </c>
      <c r="F703" s="14" t="n">
        <v>0</v>
      </c>
      <c r="G703" s="14" t="n">
        <v>1</v>
      </c>
      <c r="H703" s="14" t="n">
        <v>1</v>
      </c>
      <c r="I703" s="14" t="n">
        <v>0</v>
      </c>
      <c r="J703" s="14" t="n">
        <v>0</v>
      </c>
      <c r="K703" s="14" t="n">
        <v>0</v>
      </c>
      <c r="L703" s="14" t="n">
        <v>0</v>
      </c>
      <c r="M703" s="14" t="n">
        <v>0</v>
      </c>
      <c r="N703" s="14" t="n">
        <v>-0.05</v>
      </c>
      <c r="O703" s="14" t="n">
        <v>-0.56</v>
      </c>
      <c r="P703" s="15" t="n">
        <v>0.89</v>
      </c>
      <c r="Q703" s="16" t="n">
        <v>2011</v>
      </c>
    </row>
    <row r="704" customFormat="false" ht="15" hidden="false" customHeight="false" outlineLevel="0" collapsed="false">
      <c r="A704" s="14" t="s">
        <v>2143</v>
      </c>
      <c r="B704" s="14" t="s">
        <v>2144</v>
      </c>
      <c r="C704" s="14" t="s">
        <v>2145</v>
      </c>
      <c r="D704" s="14" t="n">
        <v>175</v>
      </c>
      <c r="E704" s="14" t="n">
        <v>1</v>
      </c>
      <c r="F704" s="14" t="n">
        <v>1</v>
      </c>
      <c r="G704" s="14" t="n">
        <v>0</v>
      </c>
      <c r="H704" s="14" t="n">
        <v>0</v>
      </c>
      <c r="I704" s="14" t="n">
        <v>0</v>
      </c>
      <c r="J704" s="14" t="n">
        <v>0</v>
      </c>
      <c r="K704" s="14" t="n">
        <v>0</v>
      </c>
      <c r="L704" s="14" t="n">
        <v>0</v>
      </c>
      <c r="M704" s="14" t="n">
        <v>0</v>
      </c>
      <c r="N704" s="14" t="n">
        <v>-0.05</v>
      </c>
      <c r="O704" s="14" t="n">
        <v>-0.41</v>
      </c>
      <c r="P704" s="15" t="n">
        <v>0.88</v>
      </c>
      <c r="Q704" s="17" t="s">
        <v>35</v>
      </c>
    </row>
    <row r="705" customFormat="false" ht="15" hidden="false" customHeight="false" outlineLevel="0" collapsed="false">
      <c r="A705" s="14" t="s">
        <v>2146</v>
      </c>
      <c r="B705" s="14" t="s">
        <v>2147</v>
      </c>
      <c r="C705" s="14" t="s">
        <v>2148</v>
      </c>
      <c r="D705" s="14" t="n">
        <v>458</v>
      </c>
      <c r="E705" s="14" t="n">
        <v>1</v>
      </c>
      <c r="F705" s="14" t="n">
        <v>1</v>
      </c>
      <c r="G705" s="14" t="n">
        <v>0</v>
      </c>
      <c r="H705" s="14" t="n">
        <v>0</v>
      </c>
      <c r="I705" s="14" t="n">
        <v>0</v>
      </c>
      <c r="J705" s="14" t="n">
        <v>0</v>
      </c>
      <c r="K705" s="14" t="n">
        <v>0</v>
      </c>
      <c r="L705" s="14" t="n">
        <v>0</v>
      </c>
      <c r="M705" s="14" t="n">
        <v>0</v>
      </c>
      <c r="N705" s="14" t="n">
        <v>-0.05</v>
      </c>
      <c r="O705" s="14" t="n">
        <v>-0.05</v>
      </c>
      <c r="P705" s="15" t="n">
        <v>0.11</v>
      </c>
      <c r="Q705" s="17" t="s">
        <v>59</v>
      </c>
    </row>
    <row r="706" customFormat="false" ht="15" hidden="false" customHeight="false" outlineLevel="0" collapsed="false">
      <c r="A706" s="14" t="s">
        <v>2149</v>
      </c>
      <c r="B706" s="14" t="s">
        <v>2150</v>
      </c>
      <c r="C706" s="14" t="s">
        <v>2151</v>
      </c>
      <c r="D706" s="14" t="n">
        <v>126</v>
      </c>
      <c r="E706" s="14" t="n">
        <v>1</v>
      </c>
      <c r="F706" s="14" t="n">
        <v>0</v>
      </c>
      <c r="G706" s="14" t="n">
        <v>0</v>
      </c>
      <c r="H706" s="14" t="n">
        <v>1</v>
      </c>
      <c r="I706" s="14" t="n">
        <v>2</v>
      </c>
      <c r="J706" s="14" t="n">
        <v>0</v>
      </c>
      <c r="K706" s="14" t="n">
        <v>0</v>
      </c>
      <c r="L706" s="14" t="n">
        <v>2</v>
      </c>
      <c r="M706" s="14" t="n">
        <v>1</v>
      </c>
      <c r="N706" s="14" t="n">
        <v>-0.04</v>
      </c>
      <c r="O706" s="14" t="n">
        <v>-0.56</v>
      </c>
      <c r="P706" s="15" t="n">
        <v>0.64</v>
      </c>
      <c r="Q706" s="17" t="s">
        <v>64</v>
      </c>
    </row>
    <row r="707" customFormat="false" ht="15" hidden="false" customHeight="false" outlineLevel="0" collapsed="false">
      <c r="A707" s="14" t="s">
        <v>2152</v>
      </c>
      <c r="B707" s="14" t="s">
        <v>2153</v>
      </c>
      <c r="C707" s="14" t="s">
        <v>2154</v>
      </c>
      <c r="D707" s="14" t="n">
        <v>40</v>
      </c>
      <c r="E707" s="14" t="n">
        <v>1</v>
      </c>
      <c r="F707" s="14" t="n">
        <v>1</v>
      </c>
      <c r="G707" s="14" t="n">
        <v>0</v>
      </c>
      <c r="H707" s="14" t="n">
        <v>0</v>
      </c>
      <c r="I707" s="14" t="n">
        <v>0</v>
      </c>
      <c r="J707" s="14" t="n">
        <v>0</v>
      </c>
      <c r="K707" s="14" t="n">
        <v>0</v>
      </c>
      <c r="L707" s="14" t="n">
        <v>0</v>
      </c>
      <c r="M707" s="14" t="n">
        <v>0</v>
      </c>
      <c r="N707" s="14" t="n">
        <v>-0.04</v>
      </c>
      <c r="O707" s="14" t="n">
        <v>-0.39</v>
      </c>
      <c r="P707" s="15" t="n">
        <v>0.84</v>
      </c>
      <c r="Q707" s="17" t="s">
        <v>39</v>
      </c>
    </row>
    <row r="708" customFormat="false" ht="15" hidden="false" customHeight="false" outlineLevel="0" collapsed="false">
      <c r="A708" s="14" t="s">
        <v>2155</v>
      </c>
      <c r="B708" s="14" t="s">
        <v>2156</v>
      </c>
      <c r="C708" s="14" t="s">
        <v>2157</v>
      </c>
      <c r="D708" s="14" t="n">
        <v>303</v>
      </c>
      <c r="E708" s="14" t="n">
        <v>1</v>
      </c>
      <c r="F708" s="14" t="n">
        <v>0</v>
      </c>
      <c r="G708" s="14" t="n">
        <v>0</v>
      </c>
      <c r="H708" s="14" t="n">
        <v>1</v>
      </c>
      <c r="I708" s="14" t="n">
        <v>1</v>
      </c>
      <c r="J708" s="14" t="n">
        <v>0</v>
      </c>
      <c r="K708" s="14" t="n">
        <v>1</v>
      </c>
      <c r="L708" s="14" t="n">
        <v>0</v>
      </c>
      <c r="M708" s="14" t="n">
        <v>0</v>
      </c>
      <c r="N708" s="14" t="n">
        <v>-0.04</v>
      </c>
      <c r="O708" s="14" t="n">
        <v>-0.41</v>
      </c>
      <c r="P708" s="15" t="n">
        <v>0.6</v>
      </c>
      <c r="Q708" s="17" t="s">
        <v>59</v>
      </c>
    </row>
    <row r="709" customFormat="false" ht="15" hidden="false" customHeight="false" outlineLevel="0" collapsed="false">
      <c r="A709" s="14" t="s">
        <v>2158</v>
      </c>
      <c r="B709" s="14" t="s">
        <v>2159</v>
      </c>
      <c r="C709" s="14" t="s">
        <v>2160</v>
      </c>
      <c r="D709" s="14" t="n">
        <v>28</v>
      </c>
      <c r="E709" s="14" t="n">
        <v>1</v>
      </c>
      <c r="F709" s="14" t="n">
        <v>0</v>
      </c>
      <c r="G709" s="14" t="n">
        <v>1</v>
      </c>
      <c r="H709" s="14" t="n">
        <v>0</v>
      </c>
      <c r="I709" s="14" t="n">
        <v>0</v>
      </c>
      <c r="J709" s="14" t="n">
        <v>0</v>
      </c>
      <c r="K709" s="14" t="n">
        <v>0</v>
      </c>
      <c r="L709" s="14" t="n">
        <v>0</v>
      </c>
      <c r="M709" s="14" t="n">
        <v>1</v>
      </c>
      <c r="N709" s="14" t="n">
        <v>-0.04</v>
      </c>
      <c r="O709" s="14" t="n">
        <v>-0.27</v>
      </c>
      <c r="P709" s="15" t="n">
        <v>0.49</v>
      </c>
      <c r="Q709" s="17" t="s">
        <v>302</v>
      </c>
    </row>
    <row r="710" customFormat="false" ht="15" hidden="false" customHeight="false" outlineLevel="0" collapsed="false">
      <c r="A710" s="14" t="s">
        <v>2161</v>
      </c>
      <c r="B710" s="14" t="s">
        <v>2162</v>
      </c>
      <c r="C710" s="14" t="s">
        <v>2163</v>
      </c>
      <c r="D710" s="14" t="n">
        <v>1142</v>
      </c>
      <c r="E710" s="14" t="n">
        <v>1</v>
      </c>
      <c r="F710" s="14" t="n">
        <v>1</v>
      </c>
      <c r="G710" s="14" t="n">
        <v>0</v>
      </c>
      <c r="H710" s="14" t="n">
        <v>0</v>
      </c>
      <c r="I710" s="14" t="n">
        <v>1</v>
      </c>
      <c r="J710" s="14" t="n">
        <v>0</v>
      </c>
      <c r="K710" s="14" t="n">
        <v>0</v>
      </c>
      <c r="L710" s="14" t="n">
        <v>1</v>
      </c>
      <c r="M710" s="14" t="n">
        <v>0</v>
      </c>
      <c r="N710" s="14" t="n">
        <v>-0.04</v>
      </c>
      <c r="O710" s="14" t="n">
        <v>-0.66</v>
      </c>
      <c r="P710" s="15" t="n">
        <v>0.88</v>
      </c>
      <c r="Q710" s="17" t="s">
        <v>64</v>
      </c>
    </row>
    <row r="711" customFormat="false" ht="15" hidden="false" customHeight="false" outlineLevel="0" collapsed="false">
      <c r="A711" s="14" t="s">
        <v>2164</v>
      </c>
      <c r="B711" s="14" t="s">
        <v>2165</v>
      </c>
      <c r="C711" s="14" t="s">
        <v>2166</v>
      </c>
      <c r="D711" s="14" t="n">
        <v>235</v>
      </c>
      <c r="E711" s="14" t="n">
        <v>1</v>
      </c>
      <c r="F711" s="14" t="n">
        <v>1</v>
      </c>
      <c r="G711" s="14" t="n">
        <v>0</v>
      </c>
      <c r="H711" s="14" t="n">
        <v>0</v>
      </c>
      <c r="I711" s="14" t="n">
        <v>0</v>
      </c>
      <c r="J711" s="14" t="n">
        <v>0</v>
      </c>
      <c r="K711" s="14" t="n">
        <v>0</v>
      </c>
      <c r="L711" s="14" t="n">
        <v>0</v>
      </c>
      <c r="M711" s="14" t="n">
        <v>1</v>
      </c>
      <c r="N711" s="14" t="n">
        <v>-0.03</v>
      </c>
      <c r="O711" s="14" t="n">
        <v>-0.25</v>
      </c>
      <c r="P711" s="15" t="s">
        <v>101</v>
      </c>
      <c r="Q711" s="16" t="n">
        <v>2007</v>
      </c>
    </row>
    <row r="712" customFormat="false" ht="15" hidden="false" customHeight="false" outlineLevel="0" collapsed="false">
      <c r="A712" s="14" t="s">
        <v>2167</v>
      </c>
      <c r="B712" s="14" t="s">
        <v>2168</v>
      </c>
      <c r="C712" s="14" t="s">
        <v>2169</v>
      </c>
      <c r="D712" s="14" t="n">
        <v>61</v>
      </c>
      <c r="E712" s="14" t="n">
        <v>1</v>
      </c>
      <c r="F712" s="14" t="n">
        <v>0</v>
      </c>
      <c r="G712" s="14" t="n">
        <v>1</v>
      </c>
      <c r="H712" s="14" t="n">
        <v>0</v>
      </c>
      <c r="I712" s="14" t="n">
        <v>2</v>
      </c>
      <c r="J712" s="14" t="n">
        <v>0</v>
      </c>
      <c r="K712" s="14" t="n">
        <v>1</v>
      </c>
      <c r="L712" s="14" t="n">
        <v>1</v>
      </c>
      <c r="M712" s="14" t="n">
        <v>0</v>
      </c>
      <c r="N712" s="14" t="n">
        <v>-0.03</v>
      </c>
      <c r="O712" s="14" t="n">
        <v>-0.47</v>
      </c>
      <c r="P712" s="15" t="n">
        <v>0.74</v>
      </c>
      <c r="Q712" s="17" t="s">
        <v>64</v>
      </c>
    </row>
    <row r="713" customFormat="false" ht="15" hidden="false" customHeight="false" outlineLevel="0" collapsed="false">
      <c r="A713" s="14" t="s">
        <v>2170</v>
      </c>
      <c r="B713" s="14" t="s">
        <v>2171</v>
      </c>
      <c r="C713" s="14" t="s">
        <v>2172</v>
      </c>
      <c r="D713" s="14" t="n">
        <v>782</v>
      </c>
      <c r="E713" s="14" t="n">
        <v>1</v>
      </c>
      <c r="F713" s="14" t="n">
        <v>1</v>
      </c>
      <c r="G713" s="14" t="n">
        <v>0</v>
      </c>
      <c r="H713" s="14" t="n">
        <v>0</v>
      </c>
      <c r="I713" s="14" t="n">
        <v>3</v>
      </c>
      <c r="J713" s="14" t="n">
        <v>2</v>
      </c>
      <c r="K713" s="14" t="n">
        <v>1</v>
      </c>
      <c r="L713" s="14" t="n">
        <v>0</v>
      </c>
      <c r="M713" s="14" t="n">
        <v>0</v>
      </c>
      <c r="N713" s="14" t="n">
        <v>-0.03</v>
      </c>
      <c r="O713" s="14" t="n">
        <v>-0.52</v>
      </c>
      <c r="P713" s="15" t="n">
        <v>0.14</v>
      </c>
      <c r="Q713" s="17" t="s">
        <v>64</v>
      </c>
    </row>
    <row r="714" customFormat="false" ht="15" hidden="false" customHeight="false" outlineLevel="0" collapsed="false">
      <c r="A714" s="14" t="s">
        <v>2173</v>
      </c>
      <c r="B714" s="14" t="s">
        <v>2174</v>
      </c>
      <c r="C714" s="14" t="s">
        <v>2175</v>
      </c>
      <c r="D714" s="14" t="n">
        <v>253</v>
      </c>
      <c r="E714" s="14" t="n">
        <v>1</v>
      </c>
      <c r="F714" s="14" t="n">
        <v>1</v>
      </c>
      <c r="G714" s="14" t="n">
        <v>0</v>
      </c>
      <c r="H714" s="14" t="n">
        <v>0</v>
      </c>
      <c r="I714" s="14" t="n">
        <v>0</v>
      </c>
      <c r="J714" s="14" t="n">
        <v>0</v>
      </c>
      <c r="K714" s="14" t="n">
        <v>0</v>
      </c>
      <c r="L714" s="14" t="n">
        <v>0</v>
      </c>
      <c r="M714" s="14" t="n">
        <v>1</v>
      </c>
      <c r="N714" s="14" t="n">
        <v>-0.03</v>
      </c>
      <c r="O714" s="14" t="n">
        <v>-0.32</v>
      </c>
      <c r="P714" s="15" t="n">
        <v>0.33</v>
      </c>
      <c r="Q714" s="17" t="s">
        <v>35</v>
      </c>
    </row>
    <row r="715" customFormat="false" ht="15" hidden="false" customHeight="false" outlineLevel="0" collapsed="false">
      <c r="A715" s="14" t="s">
        <v>2176</v>
      </c>
      <c r="B715" s="14" t="s">
        <v>2177</v>
      </c>
      <c r="C715" s="14" t="s">
        <v>2178</v>
      </c>
      <c r="D715" s="14" t="n">
        <v>307</v>
      </c>
      <c r="E715" s="14" t="n">
        <v>1</v>
      </c>
      <c r="F715" s="14" t="n">
        <v>1</v>
      </c>
      <c r="G715" s="14" t="n">
        <v>0</v>
      </c>
      <c r="H715" s="14" t="n">
        <v>0</v>
      </c>
      <c r="I715" s="14" t="n">
        <v>2</v>
      </c>
      <c r="J715" s="14" t="n">
        <v>1</v>
      </c>
      <c r="K715" s="14" t="n">
        <v>1</v>
      </c>
      <c r="L715" s="14" t="n">
        <v>0</v>
      </c>
      <c r="M715" s="14" t="n">
        <v>0</v>
      </c>
      <c r="N715" s="14" t="n">
        <v>-0.03</v>
      </c>
      <c r="O715" s="14" t="n">
        <v>-0.65</v>
      </c>
      <c r="P715" s="15" t="n">
        <v>0.33</v>
      </c>
      <c r="Q715" s="17" t="s">
        <v>64</v>
      </c>
    </row>
    <row r="716" customFormat="false" ht="15" hidden="false" customHeight="false" outlineLevel="0" collapsed="false">
      <c r="A716" s="14" t="s">
        <v>2179</v>
      </c>
      <c r="B716" s="14" t="s">
        <v>2180</v>
      </c>
      <c r="C716" s="14" t="s">
        <v>2181</v>
      </c>
      <c r="D716" s="14" t="n">
        <v>688</v>
      </c>
      <c r="E716" s="14" t="n">
        <v>1</v>
      </c>
      <c r="F716" s="14" t="n">
        <v>0</v>
      </c>
      <c r="G716" s="14" t="n">
        <v>0</v>
      </c>
      <c r="H716" s="14" t="n">
        <v>1</v>
      </c>
      <c r="I716" s="14" t="n">
        <v>0</v>
      </c>
      <c r="J716" s="14" t="n">
        <v>0</v>
      </c>
      <c r="K716" s="14" t="n">
        <v>0</v>
      </c>
      <c r="L716" s="14" t="n">
        <v>0</v>
      </c>
      <c r="M716" s="14" t="n">
        <v>2</v>
      </c>
      <c r="N716" s="14" t="n">
        <v>-0.03</v>
      </c>
      <c r="O716" s="14" t="n">
        <v>-0.27</v>
      </c>
      <c r="P716" s="15" t="n">
        <v>0.65</v>
      </c>
      <c r="Q716" s="17" t="s">
        <v>64</v>
      </c>
    </row>
    <row r="717" customFormat="false" ht="15" hidden="false" customHeight="false" outlineLevel="0" collapsed="false">
      <c r="A717" s="14" t="s">
        <v>2182</v>
      </c>
      <c r="B717" s="14" t="s">
        <v>2183</v>
      </c>
      <c r="C717" s="14" t="s">
        <v>2184</v>
      </c>
      <c r="D717" s="14" t="n">
        <v>45</v>
      </c>
      <c r="E717" s="14" t="n">
        <v>1</v>
      </c>
      <c r="F717" s="14" t="n">
        <v>0</v>
      </c>
      <c r="G717" s="14" t="n">
        <v>1</v>
      </c>
      <c r="H717" s="14" t="n">
        <v>0</v>
      </c>
      <c r="I717" s="14" t="n">
        <v>0</v>
      </c>
      <c r="J717" s="14" t="n">
        <v>0</v>
      </c>
      <c r="K717" s="14" t="n">
        <v>0</v>
      </c>
      <c r="L717" s="14" t="n">
        <v>0</v>
      </c>
      <c r="M717" s="14" t="n">
        <v>0</v>
      </c>
      <c r="N717" s="14" t="n">
        <v>-0.03</v>
      </c>
      <c r="O717" s="14" t="n">
        <v>-0.29</v>
      </c>
      <c r="P717" s="15" t="n">
        <v>0.73</v>
      </c>
      <c r="Q717" s="17" t="s">
        <v>39</v>
      </c>
    </row>
    <row r="718" customFormat="false" ht="15" hidden="false" customHeight="false" outlineLevel="0" collapsed="false">
      <c r="A718" s="14" t="s">
        <v>2185</v>
      </c>
      <c r="B718" s="14" t="s">
        <v>2186</v>
      </c>
      <c r="C718" s="14" t="s">
        <v>2187</v>
      </c>
      <c r="D718" s="14" t="n">
        <v>797</v>
      </c>
      <c r="E718" s="14" t="n">
        <v>2</v>
      </c>
      <c r="F718" s="14" t="n">
        <v>1</v>
      </c>
      <c r="G718" s="14" t="n">
        <v>1</v>
      </c>
      <c r="H718" s="14" t="n">
        <v>0</v>
      </c>
      <c r="I718" s="14" t="n">
        <v>0</v>
      </c>
      <c r="J718" s="14" t="n">
        <v>0</v>
      </c>
      <c r="K718" s="14" t="n">
        <v>0</v>
      </c>
      <c r="L718" s="14" t="n">
        <v>0</v>
      </c>
      <c r="M718" s="14" t="n">
        <v>0</v>
      </c>
      <c r="N718" s="14" t="n">
        <v>-0.03</v>
      </c>
      <c r="O718" s="14" t="n">
        <v>-0.65</v>
      </c>
      <c r="P718" s="15" t="n">
        <v>0.95</v>
      </c>
      <c r="Q718" s="17" t="s">
        <v>64</v>
      </c>
    </row>
    <row r="719" customFormat="false" ht="15" hidden="false" customHeight="false" outlineLevel="0" collapsed="false">
      <c r="A719" s="14" t="s">
        <v>2188</v>
      </c>
      <c r="B719" s="14" t="s">
        <v>2189</v>
      </c>
      <c r="C719" s="14" t="s">
        <v>2190</v>
      </c>
      <c r="D719" s="14" t="n">
        <v>98</v>
      </c>
      <c r="E719" s="14" t="n">
        <v>1</v>
      </c>
      <c r="F719" s="14" t="n">
        <v>1</v>
      </c>
      <c r="G719" s="14" t="n">
        <v>0</v>
      </c>
      <c r="H719" s="14" t="n">
        <v>0</v>
      </c>
      <c r="I719" s="14" t="n">
        <v>0</v>
      </c>
      <c r="J719" s="14" t="n">
        <v>0</v>
      </c>
      <c r="K719" s="14" t="n">
        <v>0</v>
      </c>
      <c r="L719" s="14" t="n">
        <v>0</v>
      </c>
      <c r="M719" s="14" t="n">
        <v>0</v>
      </c>
      <c r="N719" s="14" t="n">
        <v>-0.03</v>
      </c>
      <c r="O719" s="14" t="n">
        <v>-0.47</v>
      </c>
      <c r="P719" s="15" t="n">
        <v>0.76</v>
      </c>
      <c r="Q719" s="17" t="s">
        <v>35</v>
      </c>
    </row>
    <row r="720" customFormat="false" ht="15" hidden="false" customHeight="false" outlineLevel="0" collapsed="false">
      <c r="A720" s="14" t="s">
        <v>2191</v>
      </c>
      <c r="B720" s="14" t="s">
        <v>2192</v>
      </c>
      <c r="C720" s="14" t="s">
        <v>2193</v>
      </c>
      <c r="D720" s="14" t="n">
        <v>938</v>
      </c>
      <c r="E720" s="14" t="n">
        <v>1</v>
      </c>
      <c r="F720" s="14" t="n">
        <v>1</v>
      </c>
      <c r="G720" s="14" t="n">
        <v>0</v>
      </c>
      <c r="H720" s="14" t="n">
        <v>0</v>
      </c>
      <c r="I720" s="14" t="n">
        <v>2</v>
      </c>
      <c r="J720" s="14" t="n">
        <v>0</v>
      </c>
      <c r="K720" s="14" t="n">
        <v>1</v>
      </c>
      <c r="L720" s="14" t="n">
        <v>1</v>
      </c>
      <c r="M720" s="14" t="n">
        <v>2</v>
      </c>
      <c r="N720" s="14" t="n">
        <v>-0.02</v>
      </c>
      <c r="O720" s="14" t="n">
        <v>-0.63</v>
      </c>
      <c r="P720" s="15" t="n">
        <v>0.13</v>
      </c>
      <c r="Q720" s="17" t="s">
        <v>64</v>
      </c>
    </row>
    <row r="721" customFormat="false" ht="15" hidden="false" customHeight="false" outlineLevel="0" collapsed="false">
      <c r="A721" s="14" t="s">
        <v>2194</v>
      </c>
      <c r="B721" s="14" t="s">
        <v>2195</v>
      </c>
      <c r="C721" s="14" t="s">
        <v>2196</v>
      </c>
      <c r="D721" s="14" t="n">
        <v>69</v>
      </c>
      <c r="E721" s="14" t="n">
        <v>1</v>
      </c>
      <c r="F721" s="14" t="n">
        <v>1</v>
      </c>
      <c r="G721" s="14" t="n">
        <v>0</v>
      </c>
      <c r="H721" s="14" t="n">
        <v>0</v>
      </c>
      <c r="I721" s="14" t="n">
        <v>0</v>
      </c>
      <c r="J721" s="14" t="n">
        <v>0</v>
      </c>
      <c r="K721" s="14" t="n">
        <v>0</v>
      </c>
      <c r="L721" s="14" t="n">
        <v>0</v>
      </c>
      <c r="M721" s="14" t="n">
        <v>1</v>
      </c>
      <c r="N721" s="14" t="n">
        <v>-0.02</v>
      </c>
      <c r="O721" s="14" t="n">
        <v>-0.35</v>
      </c>
      <c r="P721" s="15" t="n">
        <v>0.88</v>
      </c>
      <c r="Q721" s="16" t="n">
        <v>2011</v>
      </c>
    </row>
    <row r="722" customFormat="false" ht="15" hidden="false" customHeight="false" outlineLevel="0" collapsed="false">
      <c r="A722" s="14" t="s">
        <v>2197</v>
      </c>
      <c r="B722" s="14" t="s">
        <v>2198</v>
      </c>
      <c r="C722" s="14" t="s">
        <v>2199</v>
      </c>
      <c r="D722" s="14" t="n">
        <v>2107</v>
      </c>
      <c r="E722" s="14" t="n">
        <v>1</v>
      </c>
      <c r="F722" s="14" t="n">
        <v>1</v>
      </c>
      <c r="G722" s="14" t="n">
        <v>0</v>
      </c>
      <c r="H722" s="14" t="n">
        <v>0</v>
      </c>
      <c r="I722" s="14" t="n">
        <v>2</v>
      </c>
      <c r="J722" s="14" t="n">
        <v>1</v>
      </c>
      <c r="K722" s="14" t="n">
        <v>1</v>
      </c>
      <c r="L722" s="14" t="n">
        <v>0</v>
      </c>
      <c r="M722" s="14" t="n">
        <v>0</v>
      </c>
      <c r="N722" s="14" t="n">
        <v>-0.02</v>
      </c>
      <c r="O722" s="14" t="n">
        <v>-0.7</v>
      </c>
      <c r="P722" s="15" t="n">
        <v>0.33</v>
      </c>
      <c r="Q722" s="17" t="s">
        <v>59</v>
      </c>
    </row>
    <row r="723" customFormat="false" ht="15" hidden="false" customHeight="false" outlineLevel="0" collapsed="false">
      <c r="A723" s="14" t="s">
        <v>2200</v>
      </c>
      <c r="B723" s="14" t="s">
        <v>2201</v>
      </c>
      <c r="C723" s="14" t="s">
        <v>2202</v>
      </c>
      <c r="D723" s="14" t="n">
        <v>4423</v>
      </c>
      <c r="E723" s="14" t="n">
        <v>1</v>
      </c>
      <c r="F723" s="14" t="n">
        <v>1</v>
      </c>
      <c r="G723" s="14" t="n">
        <v>0</v>
      </c>
      <c r="H723" s="14" t="n">
        <v>0</v>
      </c>
      <c r="I723" s="14" t="n">
        <v>0</v>
      </c>
      <c r="J723" s="14" t="n">
        <v>0</v>
      </c>
      <c r="K723" s="14" t="n">
        <v>0</v>
      </c>
      <c r="L723" s="14" t="n">
        <v>0</v>
      </c>
      <c r="M723" s="14" t="n">
        <v>0</v>
      </c>
      <c r="N723" s="14" t="n">
        <v>-0.02</v>
      </c>
      <c r="O723" s="14" t="n">
        <v>-0.34</v>
      </c>
      <c r="P723" s="15" t="n">
        <v>0.79</v>
      </c>
      <c r="Q723" s="17" t="s">
        <v>64</v>
      </c>
    </row>
    <row r="724" customFormat="false" ht="15" hidden="false" customHeight="false" outlineLevel="0" collapsed="false">
      <c r="A724" s="14" t="s">
        <v>2203</v>
      </c>
      <c r="B724" s="14" t="s">
        <v>2204</v>
      </c>
      <c r="C724" s="14" t="s">
        <v>2205</v>
      </c>
      <c r="D724" s="14" t="n">
        <v>784</v>
      </c>
      <c r="E724" s="14" t="n">
        <v>1</v>
      </c>
      <c r="F724" s="14" t="n">
        <v>1</v>
      </c>
      <c r="G724" s="14" t="n">
        <v>0</v>
      </c>
      <c r="H724" s="14" t="n">
        <v>0</v>
      </c>
      <c r="I724" s="14" t="n">
        <v>1</v>
      </c>
      <c r="J724" s="14" t="n">
        <v>1</v>
      </c>
      <c r="K724" s="14" t="n">
        <v>0</v>
      </c>
      <c r="L724" s="14" t="n">
        <v>0</v>
      </c>
      <c r="M724" s="14" t="n">
        <v>0</v>
      </c>
      <c r="N724" s="14" t="n">
        <v>-0.01</v>
      </c>
      <c r="O724" s="14" t="n">
        <v>-0.42</v>
      </c>
      <c r="P724" s="15" t="n">
        <v>0.61</v>
      </c>
      <c r="Q724" s="17" t="s">
        <v>59</v>
      </c>
    </row>
    <row r="725" customFormat="false" ht="15" hidden="false" customHeight="false" outlineLevel="0" collapsed="false">
      <c r="A725" s="14" t="s">
        <v>2206</v>
      </c>
      <c r="B725" s="14" t="s">
        <v>2207</v>
      </c>
      <c r="C725" s="14" t="s">
        <v>2208</v>
      </c>
      <c r="D725" s="14" t="n">
        <v>48</v>
      </c>
      <c r="E725" s="14" t="n">
        <v>1</v>
      </c>
      <c r="F725" s="14" t="n">
        <v>1</v>
      </c>
      <c r="G725" s="14" t="n">
        <v>0</v>
      </c>
      <c r="H725" s="14" t="n">
        <v>0</v>
      </c>
      <c r="I725" s="14" t="n">
        <v>0</v>
      </c>
      <c r="J725" s="14" t="n">
        <v>0</v>
      </c>
      <c r="K725" s="14" t="n">
        <v>0</v>
      </c>
      <c r="L725" s="14" t="n">
        <v>0</v>
      </c>
      <c r="M725" s="14" t="n">
        <v>0</v>
      </c>
      <c r="N725" s="14" t="n">
        <v>-0.01</v>
      </c>
      <c r="O725" s="14" t="n">
        <v>-0.31</v>
      </c>
      <c r="P725" s="15" t="n">
        <v>0.51</v>
      </c>
      <c r="Q725" s="17" t="s">
        <v>64</v>
      </c>
    </row>
    <row r="726" customFormat="false" ht="15" hidden="false" customHeight="false" outlineLevel="0" collapsed="false">
      <c r="A726" s="14" t="s">
        <v>2209</v>
      </c>
      <c r="B726" s="14" t="s">
        <v>2210</v>
      </c>
      <c r="C726" s="14" t="s">
        <v>2211</v>
      </c>
      <c r="D726" s="14" t="n">
        <v>1182</v>
      </c>
      <c r="E726" s="14" t="n">
        <v>1</v>
      </c>
      <c r="F726" s="14" t="n">
        <v>1</v>
      </c>
      <c r="G726" s="14" t="n">
        <v>0</v>
      </c>
      <c r="H726" s="14" t="n">
        <v>0</v>
      </c>
      <c r="I726" s="14" t="n">
        <v>0</v>
      </c>
      <c r="J726" s="14" t="n">
        <v>0</v>
      </c>
      <c r="K726" s="14" t="n">
        <v>0</v>
      </c>
      <c r="L726" s="14" t="n">
        <v>0</v>
      </c>
      <c r="M726" s="14" t="n">
        <v>0</v>
      </c>
      <c r="N726" s="14" t="n">
        <v>-0.01</v>
      </c>
      <c r="O726" s="14" t="n">
        <v>-0.35</v>
      </c>
      <c r="P726" s="15" t="n">
        <v>0.3</v>
      </c>
      <c r="Q726" s="17" t="s">
        <v>64</v>
      </c>
    </row>
    <row r="727" customFormat="false" ht="15" hidden="false" customHeight="false" outlineLevel="0" collapsed="false">
      <c r="A727" s="14" t="s">
        <v>2212</v>
      </c>
      <c r="B727" s="14" t="s">
        <v>2213</v>
      </c>
      <c r="C727" s="14" t="s">
        <v>2214</v>
      </c>
      <c r="D727" s="14" t="n">
        <v>3000</v>
      </c>
      <c r="E727" s="14" t="n">
        <v>1</v>
      </c>
      <c r="F727" s="14" t="n">
        <v>1</v>
      </c>
      <c r="G727" s="14" t="n">
        <v>0</v>
      </c>
      <c r="H727" s="14" t="n">
        <v>0</v>
      </c>
      <c r="I727" s="14" t="n">
        <v>0</v>
      </c>
      <c r="J727" s="14" t="n">
        <v>0</v>
      </c>
      <c r="K727" s="14" t="n">
        <v>0</v>
      </c>
      <c r="L727" s="14" t="n">
        <v>0</v>
      </c>
      <c r="M727" s="14" t="n">
        <v>0</v>
      </c>
      <c r="N727" s="14" t="n">
        <v>-0.01</v>
      </c>
      <c r="O727" s="14" t="n">
        <v>-0.61</v>
      </c>
      <c r="P727" s="15" t="n">
        <v>0.7</v>
      </c>
      <c r="Q727" s="16" t="n">
        <v>2011</v>
      </c>
    </row>
    <row r="728" customFormat="false" ht="15" hidden="false" customHeight="false" outlineLevel="0" collapsed="false">
      <c r="A728" s="14" t="s">
        <v>2215</v>
      </c>
      <c r="B728" s="14" t="s">
        <v>2216</v>
      </c>
      <c r="C728" s="14" t="s">
        <v>2217</v>
      </c>
      <c r="D728" s="14" t="n">
        <v>60</v>
      </c>
      <c r="E728" s="14" t="n">
        <v>1</v>
      </c>
      <c r="F728" s="14" t="n">
        <v>1</v>
      </c>
      <c r="G728" s="14" t="n">
        <v>0</v>
      </c>
      <c r="H728" s="14" t="n">
        <v>0</v>
      </c>
      <c r="I728" s="14" t="n">
        <v>0</v>
      </c>
      <c r="J728" s="14" t="n">
        <v>0</v>
      </c>
      <c r="K728" s="14" t="n">
        <v>0</v>
      </c>
      <c r="L728" s="14" t="n">
        <v>0</v>
      </c>
      <c r="M728" s="14" t="n">
        <v>2</v>
      </c>
      <c r="N728" s="14" t="n">
        <v>-0.01</v>
      </c>
      <c r="O728" s="14" t="n">
        <v>-0.49</v>
      </c>
      <c r="P728" s="15" t="n">
        <v>0.63</v>
      </c>
      <c r="Q728" s="16" t="n">
        <v>2011</v>
      </c>
    </row>
    <row r="729" customFormat="false" ht="15" hidden="false" customHeight="false" outlineLevel="0" collapsed="false">
      <c r="A729" s="14" t="s">
        <v>2218</v>
      </c>
      <c r="B729" s="14" t="s">
        <v>2219</v>
      </c>
      <c r="C729" s="14" t="s">
        <v>2220</v>
      </c>
      <c r="D729" s="14" t="n">
        <v>139</v>
      </c>
      <c r="E729" s="14" t="n">
        <v>1</v>
      </c>
      <c r="F729" s="14" t="n">
        <v>0</v>
      </c>
      <c r="G729" s="14" t="n">
        <v>1</v>
      </c>
      <c r="H729" s="14" t="n">
        <v>0</v>
      </c>
      <c r="I729" s="14" t="n">
        <v>0</v>
      </c>
      <c r="J729" s="14" t="n">
        <v>0</v>
      </c>
      <c r="K729" s="14" t="n">
        <v>0</v>
      </c>
      <c r="L729" s="14" t="n">
        <v>0</v>
      </c>
      <c r="M729" s="14" t="n">
        <v>1</v>
      </c>
      <c r="N729" s="14" t="n">
        <v>-0.01</v>
      </c>
      <c r="O729" s="14" t="n">
        <v>-0.17</v>
      </c>
      <c r="P729" s="15" t="s">
        <v>101</v>
      </c>
      <c r="Q729" s="17" t="s">
        <v>64</v>
      </c>
    </row>
    <row r="730" customFormat="false" ht="15" hidden="false" customHeight="false" outlineLevel="0" collapsed="false">
      <c r="A730" s="14" t="s">
        <v>2221</v>
      </c>
      <c r="B730" s="14" t="s">
        <v>2222</v>
      </c>
      <c r="C730" s="14" t="s">
        <v>2223</v>
      </c>
      <c r="D730" s="14" t="n">
        <v>306</v>
      </c>
      <c r="E730" s="14" t="n">
        <v>1</v>
      </c>
      <c r="F730" s="14" t="n">
        <v>0</v>
      </c>
      <c r="G730" s="14" t="n">
        <v>0</v>
      </c>
      <c r="H730" s="14" t="n">
        <v>1</v>
      </c>
      <c r="I730" s="14" t="n">
        <v>0</v>
      </c>
      <c r="J730" s="14" t="n">
        <v>0</v>
      </c>
      <c r="K730" s="14" t="n">
        <v>0</v>
      </c>
      <c r="L730" s="14" t="n">
        <v>0</v>
      </c>
      <c r="M730" s="14" t="n">
        <v>0</v>
      </c>
      <c r="N730" s="14" t="n">
        <v>-0.01</v>
      </c>
      <c r="O730" s="14" t="n">
        <v>-0.14</v>
      </c>
      <c r="P730" s="15" t="n">
        <v>0.69</v>
      </c>
      <c r="Q730" s="17" t="s">
        <v>59</v>
      </c>
    </row>
    <row r="731" customFormat="false" ht="15" hidden="false" customHeight="false" outlineLevel="0" collapsed="false">
      <c r="A731" s="14" t="s">
        <v>2224</v>
      </c>
      <c r="B731" s="14" t="s">
        <v>2225</v>
      </c>
      <c r="C731" s="14" t="s">
        <v>2226</v>
      </c>
      <c r="D731" s="14" t="n">
        <v>760</v>
      </c>
      <c r="E731" s="14" t="n">
        <v>1</v>
      </c>
      <c r="F731" s="14" t="n">
        <v>1</v>
      </c>
      <c r="G731" s="14" t="n">
        <v>0</v>
      </c>
      <c r="H731" s="14" t="n">
        <v>0</v>
      </c>
      <c r="I731" s="14" t="n">
        <v>0</v>
      </c>
      <c r="J731" s="14" t="n">
        <v>0</v>
      </c>
      <c r="K731" s="14" t="n">
        <v>0</v>
      </c>
      <c r="L731" s="14" t="n">
        <v>0</v>
      </c>
      <c r="M731" s="14" t="n">
        <v>0</v>
      </c>
      <c r="N731" s="14" t="n">
        <v>-0.01</v>
      </c>
      <c r="O731" s="14" t="n">
        <v>-0.54</v>
      </c>
      <c r="P731" s="15" t="n">
        <v>0.88</v>
      </c>
      <c r="Q731" s="17" t="s">
        <v>39</v>
      </c>
    </row>
    <row r="732" customFormat="false" ht="15" hidden="false" customHeight="false" outlineLevel="0" collapsed="false">
      <c r="A732" s="14" t="s">
        <v>2227</v>
      </c>
      <c r="B732" s="14" t="s">
        <v>2228</v>
      </c>
      <c r="C732" s="14" t="s">
        <v>2229</v>
      </c>
      <c r="D732" s="14" t="n">
        <v>572</v>
      </c>
      <c r="E732" s="14" t="n">
        <v>1</v>
      </c>
      <c r="F732" s="14" t="n">
        <v>1</v>
      </c>
      <c r="G732" s="14" t="n">
        <v>0</v>
      </c>
      <c r="H732" s="14" t="n">
        <v>0</v>
      </c>
      <c r="I732" s="14" t="n">
        <v>0</v>
      </c>
      <c r="J732" s="14" t="n">
        <v>0</v>
      </c>
      <c r="K732" s="14" t="n">
        <v>0</v>
      </c>
      <c r="L732" s="14" t="n">
        <v>0</v>
      </c>
      <c r="M732" s="14" t="n">
        <v>0</v>
      </c>
      <c r="N732" s="14" t="n">
        <v>-0.01</v>
      </c>
      <c r="O732" s="14" t="n">
        <v>-0.2</v>
      </c>
      <c r="P732" s="15" t="n">
        <v>0.25</v>
      </c>
      <c r="Q732" s="17" t="s">
        <v>64</v>
      </c>
    </row>
    <row r="733" customFormat="false" ht="15" hidden="false" customHeight="false" outlineLevel="0" collapsed="false">
      <c r="A733" s="14" t="s">
        <v>2230</v>
      </c>
      <c r="B733" s="14" t="s">
        <v>2231</v>
      </c>
      <c r="C733" s="14" t="s">
        <v>2232</v>
      </c>
      <c r="D733" s="14" t="n">
        <v>170</v>
      </c>
      <c r="E733" s="14" t="n">
        <v>1</v>
      </c>
      <c r="F733" s="14" t="n">
        <v>0</v>
      </c>
      <c r="G733" s="14" t="n">
        <v>1</v>
      </c>
      <c r="H733" s="14" t="n">
        <v>0</v>
      </c>
      <c r="I733" s="14" t="n">
        <v>0</v>
      </c>
      <c r="J733" s="14" t="n">
        <v>0</v>
      </c>
      <c r="K733" s="14" t="n">
        <v>0</v>
      </c>
      <c r="L733" s="14" t="n">
        <v>0</v>
      </c>
      <c r="M733" s="14" t="n">
        <v>0</v>
      </c>
      <c r="N733" s="14" t="n">
        <v>-0.01</v>
      </c>
      <c r="O733" s="14" t="n">
        <v>-0.19</v>
      </c>
      <c r="P733" s="15" t="n">
        <v>0.77</v>
      </c>
      <c r="Q733" s="17" t="s">
        <v>64</v>
      </c>
    </row>
    <row r="734" customFormat="false" ht="15" hidden="false" customHeight="false" outlineLevel="0" collapsed="false">
      <c r="A734" s="14" t="s">
        <v>2233</v>
      </c>
      <c r="B734" s="14" t="s">
        <v>2234</v>
      </c>
      <c r="C734" s="14" t="s">
        <v>2235</v>
      </c>
      <c r="D734" s="14" t="n">
        <v>649</v>
      </c>
      <c r="E734" s="14" t="n">
        <v>1</v>
      </c>
      <c r="F734" s="14" t="n">
        <v>1</v>
      </c>
      <c r="G734" s="14" t="n">
        <v>0</v>
      </c>
      <c r="H734" s="14" t="n">
        <v>0</v>
      </c>
      <c r="I734" s="14" t="n">
        <v>0</v>
      </c>
      <c r="J734" s="14" t="n">
        <v>0</v>
      </c>
      <c r="K734" s="14" t="n">
        <v>0</v>
      </c>
      <c r="L734" s="14" t="n">
        <v>0</v>
      </c>
      <c r="M734" s="14" t="n">
        <v>0</v>
      </c>
      <c r="N734" s="14" t="n">
        <v>-0.01</v>
      </c>
      <c r="O734" s="14" t="n">
        <v>-0.85</v>
      </c>
      <c r="P734" s="15" t="n">
        <v>0.79</v>
      </c>
      <c r="Q734" s="17" t="s">
        <v>39</v>
      </c>
    </row>
    <row r="735" customFormat="false" ht="15" hidden="false" customHeight="false" outlineLevel="0" collapsed="false">
      <c r="A735" s="14" t="s">
        <v>2236</v>
      </c>
      <c r="B735" s="14" t="s">
        <v>2237</v>
      </c>
      <c r="C735" s="14" t="s">
        <v>2238</v>
      </c>
      <c r="D735" s="14" t="n">
        <v>820</v>
      </c>
      <c r="E735" s="14" t="n">
        <v>1</v>
      </c>
      <c r="F735" s="14" t="n">
        <v>0</v>
      </c>
      <c r="G735" s="14" t="n">
        <v>0</v>
      </c>
      <c r="H735" s="14" t="n">
        <v>1</v>
      </c>
      <c r="I735" s="14" t="n">
        <v>0</v>
      </c>
      <c r="J735" s="14" t="n">
        <v>0</v>
      </c>
      <c r="K735" s="14" t="n">
        <v>0</v>
      </c>
      <c r="L735" s="14" t="n">
        <v>0</v>
      </c>
      <c r="M735" s="14" t="n">
        <v>1</v>
      </c>
      <c r="N735" s="14" t="n">
        <v>0</v>
      </c>
      <c r="O735" s="14" t="n">
        <v>-0.36</v>
      </c>
      <c r="P735" s="15" t="n">
        <v>0.76</v>
      </c>
      <c r="Q735" s="17" t="s">
        <v>64</v>
      </c>
    </row>
    <row r="736" customFormat="false" ht="15" hidden="false" customHeight="false" outlineLevel="0" collapsed="false">
      <c r="A736" s="14" t="s">
        <v>2239</v>
      </c>
      <c r="B736" s="14" t="s">
        <v>2240</v>
      </c>
      <c r="C736" s="14" t="s">
        <v>2241</v>
      </c>
      <c r="D736" s="14" t="n">
        <v>1530</v>
      </c>
      <c r="E736" s="14" t="n">
        <v>1</v>
      </c>
      <c r="F736" s="14" t="n">
        <v>0</v>
      </c>
      <c r="G736" s="14" t="n">
        <v>0</v>
      </c>
      <c r="H736" s="14" t="n">
        <v>1</v>
      </c>
      <c r="I736" s="14" t="n">
        <v>0</v>
      </c>
      <c r="J736" s="14" t="n">
        <v>0</v>
      </c>
      <c r="K736" s="14" t="n">
        <v>0</v>
      </c>
      <c r="L736" s="14" t="n">
        <v>0</v>
      </c>
      <c r="M736" s="14" t="n">
        <v>0</v>
      </c>
      <c r="N736" s="14" t="n">
        <v>0</v>
      </c>
      <c r="O736" s="14" t="n">
        <v>-0.17</v>
      </c>
      <c r="P736" s="15" t="n">
        <v>0.61</v>
      </c>
      <c r="Q736" s="17" t="s">
        <v>59</v>
      </c>
    </row>
    <row r="737" customFormat="false" ht="15" hidden="false" customHeight="false" outlineLevel="0" collapsed="false">
      <c r="A737" s="14" t="s">
        <v>2242</v>
      </c>
      <c r="B737" s="14" t="s">
        <v>2243</v>
      </c>
      <c r="C737" s="14" t="s">
        <v>2244</v>
      </c>
      <c r="D737" s="14" t="n">
        <v>616</v>
      </c>
      <c r="E737" s="14" t="n">
        <v>1</v>
      </c>
      <c r="F737" s="14" t="n">
        <v>1</v>
      </c>
      <c r="G737" s="14" t="n">
        <v>0</v>
      </c>
      <c r="H737" s="14" t="n">
        <v>0</v>
      </c>
      <c r="I737" s="14" t="n">
        <v>0</v>
      </c>
      <c r="J737" s="14" t="n">
        <v>0</v>
      </c>
      <c r="K737" s="14" t="n">
        <v>0</v>
      </c>
      <c r="L737" s="14" t="n">
        <v>0</v>
      </c>
      <c r="M737" s="14" t="n">
        <v>0</v>
      </c>
      <c r="N737" s="14" t="n">
        <v>0</v>
      </c>
      <c r="O737" s="14" t="n">
        <v>-0.47</v>
      </c>
      <c r="P737" s="15" t="n">
        <v>0.13</v>
      </c>
      <c r="Q737" s="17" t="s">
        <v>64</v>
      </c>
    </row>
    <row r="738" customFormat="false" ht="15" hidden="false" customHeight="false" outlineLevel="0" collapsed="false">
      <c r="A738" s="14" t="s">
        <v>2245</v>
      </c>
      <c r="B738" s="14" t="s">
        <v>2246</v>
      </c>
      <c r="C738" s="14" t="s">
        <v>2247</v>
      </c>
      <c r="D738" s="14" t="n">
        <v>943</v>
      </c>
      <c r="E738" s="14" t="n">
        <v>1</v>
      </c>
      <c r="F738" s="14" t="n">
        <v>1</v>
      </c>
      <c r="G738" s="14" t="n">
        <v>0</v>
      </c>
      <c r="H738" s="14" t="n">
        <v>0</v>
      </c>
      <c r="I738" s="14" t="n">
        <v>0</v>
      </c>
      <c r="J738" s="14" t="n">
        <v>0</v>
      </c>
      <c r="K738" s="14" t="n">
        <v>0</v>
      </c>
      <c r="L738" s="14" t="n">
        <v>0</v>
      </c>
      <c r="M738" s="14" t="n">
        <v>2</v>
      </c>
      <c r="N738" s="14" t="n">
        <v>0</v>
      </c>
      <c r="O738" s="14" t="n">
        <v>-0.17</v>
      </c>
      <c r="P738" s="15" t="n">
        <v>0.13</v>
      </c>
      <c r="Q738" s="17" t="s">
        <v>64</v>
      </c>
    </row>
    <row r="739" customFormat="false" ht="15" hidden="false" customHeight="false" outlineLevel="0" collapsed="false">
      <c r="A739" s="14" t="s">
        <v>2248</v>
      </c>
      <c r="B739" s="14" t="s">
        <v>2249</v>
      </c>
      <c r="C739" s="14" t="s">
        <v>2250</v>
      </c>
      <c r="D739" s="14" t="n">
        <v>429</v>
      </c>
      <c r="E739" s="14" t="n">
        <v>1</v>
      </c>
      <c r="F739" s="14" t="n">
        <v>1</v>
      </c>
      <c r="G739" s="14" t="n">
        <v>0</v>
      </c>
      <c r="H739" s="14" t="n">
        <v>0</v>
      </c>
      <c r="I739" s="14" t="n">
        <v>1</v>
      </c>
      <c r="J739" s="14" t="n">
        <v>0</v>
      </c>
      <c r="K739" s="14" t="n">
        <v>1</v>
      </c>
      <c r="L739" s="14" t="n">
        <v>0</v>
      </c>
      <c r="M739" s="14" t="n">
        <v>0</v>
      </c>
      <c r="N739" s="14" t="n">
        <v>0</v>
      </c>
      <c r="O739" s="14" t="n">
        <v>-0.48</v>
      </c>
      <c r="P739" s="15" t="n">
        <v>0.88</v>
      </c>
      <c r="Q739" s="17" t="s">
        <v>64</v>
      </c>
    </row>
    <row r="740" customFormat="false" ht="15" hidden="false" customHeight="false" outlineLevel="0" collapsed="false">
      <c r="A740" s="14" t="s">
        <v>2251</v>
      </c>
      <c r="B740" s="14" t="s">
        <v>2252</v>
      </c>
      <c r="C740" s="14" t="s">
        <v>2253</v>
      </c>
      <c r="D740" s="14" t="n">
        <v>8059</v>
      </c>
      <c r="E740" s="14" t="n">
        <v>1</v>
      </c>
      <c r="F740" s="14" t="n">
        <v>0</v>
      </c>
      <c r="G740" s="14" t="n">
        <v>1</v>
      </c>
      <c r="H740" s="14" t="n">
        <v>0</v>
      </c>
      <c r="I740" s="14" t="n">
        <v>0</v>
      </c>
      <c r="J740" s="14" t="n">
        <v>0</v>
      </c>
      <c r="K740" s="14" t="n">
        <v>0</v>
      </c>
      <c r="L740" s="14" t="n">
        <v>0</v>
      </c>
      <c r="M740" s="14" t="n">
        <v>0</v>
      </c>
      <c r="N740" s="14" t="n">
        <v>0</v>
      </c>
      <c r="O740" s="14" t="n">
        <v>-0.44</v>
      </c>
      <c r="P740" s="15" t="n">
        <v>0.65</v>
      </c>
      <c r="Q740" s="17" t="s">
        <v>59</v>
      </c>
    </row>
    <row r="741" customFormat="false" ht="15" hidden="false" customHeight="false" outlineLevel="0" collapsed="false">
      <c r="A741" s="14" t="s">
        <v>2254</v>
      </c>
      <c r="B741" s="14" t="s">
        <v>2255</v>
      </c>
      <c r="C741" s="14" t="s">
        <v>2256</v>
      </c>
      <c r="D741" s="14" t="n">
        <v>2555</v>
      </c>
      <c r="E741" s="14" t="n">
        <v>1</v>
      </c>
      <c r="F741" s="14" t="n">
        <v>0</v>
      </c>
      <c r="G741" s="14" t="n">
        <v>1</v>
      </c>
      <c r="H741" s="14" t="n">
        <v>0</v>
      </c>
      <c r="I741" s="14" t="n">
        <v>0</v>
      </c>
      <c r="J741" s="14" t="n">
        <v>0</v>
      </c>
      <c r="K741" s="14" t="n">
        <v>0</v>
      </c>
      <c r="L741" s="14" t="n">
        <v>0</v>
      </c>
      <c r="M741" s="14" t="n">
        <v>0</v>
      </c>
      <c r="N741" s="14" t="n">
        <v>0</v>
      </c>
      <c r="O741" s="14" t="n">
        <v>-0.42</v>
      </c>
      <c r="P741" s="15" t="n">
        <v>0.64</v>
      </c>
      <c r="Q741" s="17" t="s">
        <v>39</v>
      </c>
    </row>
    <row r="742" customFormat="false" ht="15" hidden="false" customHeight="false" outlineLevel="0" collapsed="false">
      <c r="A742" s="14" t="s">
        <v>2257</v>
      </c>
      <c r="B742" s="14" t="s">
        <v>2258</v>
      </c>
      <c r="C742" s="14" t="s">
        <v>2259</v>
      </c>
      <c r="D742" s="14" t="n">
        <v>834</v>
      </c>
      <c r="E742" s="14" t="n">
        <v>2</v>
      </c>
      <c r="F742" s="14" t="n">
        <v>2</v>
      </c>
      <c r="G742" s="14" t="n">
        <v>0</v>
      </c>
      <c r="H742" s="14" t="n">
        <v>0</v>
      </c>
      <c r="I742" s="14" t="n">
        <v>0</v>
      </c>
      <c r="J742" s="14" t="n">
        <v>0</v>
      </c>
      <c r="K742" s="14" t="n">
        <v>0</v>
      </c>
      <c r="L742" s="14" t="n">
        <v>0</v>
      </c>
      <c r="M742" s="14" t="n">
        <v>0</v>
      </c>
      <c r="N742" s="14" t="n">
        <v>0</v>
      </c>
      <c r="O742" s="14" t="n">
        <v>-0.35</v>
      </c>
      <c r="P742" s="15" t="n">
        <v>0.33</v>
      </c>
      <c r="Q742" s="17" t="s">
        <v>64</v>
      </c>
    </row>
    <row r="743" customFormat="false" ht="15" hidden="false" customHeight="false" outlineLevel="0" collapsed="false">
      <c r="A743" s="14" t="s">
        <v>2260</v>
      </c>
      <c r="B743" s="14" t="s">
        <v>2261</v>
      </c>
      <c r="C743" s="14" t="s">
        <v>2262</v>
      </c>
      <c r="D743" s="14" t="n">
        <v>826</v>
      </c>
      <c r="E743" s="14" t="n">
        <v>1</v>
      </c>
      <c r="F743" s="14" t="n">
        <v>0</v>
      </c>
      <c r="G743" s="14" t="n">
        <v>1</v>
      </c>
      <c r="H743" s="14" t="n">
        <v>0</v>
      </c>
      <c r="I743" s="14" t="n">
        <v>0</v>
      </c>
      <c r="J743" s="14" t="n">
        <v>0</v>
      </c>
      <c r="K743" s="14" t="n">
        <v>0</v>
      </c>
      <c r="L743" s="14" t="n">
        <v>0</v>
      </c>
      <c r="M743" s="14" t="n">
        <v>0</v>
      </c>
      <c r="N743" s="14" t="n">
        <v>0</v>
      </c>
      <c r="O743" s="14" t="n">
        <v>-0.25</v>
      </c>
      <c r="P743" s="15" t="n">
        <v>0.61</v>
      </c>
      <c r="Q743" s="17" t="s">
        <v>64</v>
      </c>
    </row>
    <row r="744" customFormat="false" ht="15" hidden="false" customHeight="false" outlineLevel="0" collapsed="false">
      <c r="A744" s="14" t="s">
        <v>2263</v>
      </c>
      <c r="B744" s="14" t="s">
        <v>2264</v>
      </c>
      <c r="C744" s="14" t="s">
        <v>2265</v>
      </c>
      <c r="D744" s="14" t="n">
        <v>5</v>
      </c>
      <c r="E744" s="14" t="n">
        <v>2</v>
      </c>
      <c r="F744" s="14" t="n">
        <v>0</v>
      </c>
      <c r="G744" s="14" t="n">
        <v>1</v>
      </c>
      <c r="H744" s="14" t="n">
        <v>1</v>
      </c>
      <c r="I744" s="14" t="n">
        <v>2</v>
      </c>
      <c r="J744" s="14" t="n">
        <v>0</v>
      </c>
      <c r="K744" s="14" t="n">
        <v>2</v>
      </c>
      <c r="L744" s="14" t="n">
        <v>0</v>
      </c>
      <c r="M744" s="14" t="n">
        <v>1</v>
      </c>
      <c r="N744" s="14" t="n">
        <v>0</v>
      </c>
      <c r="O744" s="14" t="n">
        <v>-0.64</v>
      </c>
      <c r="P744" s="15" t="n">
        <v>0.91</v>
      </c>
      <c r="Q744" s="17" t="s">
        <v>64</v>
      </c>
    </row>
    <row r="745" customFormat="false" ht="15" hidden="false" customHeight="false" outlineLevel="0" collapsed="false">
      <c r="A745" s="14" t="s">
        <v>2266</v>
      </c>
      <c r="B745" s="14" t="s">
        <v>2267</v>
      </c>
      <c r="C745" s="14" t="s">
        <v>2268</v>
      </c>
      <c r="D745" s="14" t="n">
        <v>3221</v>
      </c>
      <c r="E745" s="14" t="n">
        <v>1</v>
      </c>
      <c r="F745" s="14" t="n">
        <v>0</v>
      </c>
      <c r="G745" s="14" t="n">
        <v>1</v>
      </c>
      <c r="H745" s="14" t="n">
        <v>0</v>
      </c>
      <c r="I745" s="14" t="n">
        <v>2</v>
      </c>
      <c r="J745" s="14" t="n">
        <v>0</v>
      </c>
      <c r="K745" s="14" t="n">
        <v>1</v>
      </c>
      <c r="L745" s="14" t="n">
        <v>1</v>
      </c>
      <c r="M745" s="14" t="n">
        <v>0</v>
      </c>
      <c r="N745" s="14" t="n">
        <v>0</v>
      </c>
      <c r="O745" s="14" t="n">
        <v>-0.6</v>
      </c>
      <c r="P745" s="15" t="n">
        <v>0.6</v>
      </c>
      <c r="Q745" s="17" t="s">
        <v>64</v>
      </c>
    </row>
    <row r="746" customFormat="false" ht="15" hidden="false" customHeight="false" outlineLevel="0" collapsed="false">
      <c r="A746" s="14" t="s">
        <v>2269</v>
      </c>
      <c r="B746" s="14" t="s">
        <v>2270</v>
      </c>
      <c r="C746" s="14" t="s">
        <v>2271</v>
      </c>
      <c r="D746" s="14" t="n">
        <v>5</v>
      </c>
      <c r="E746" s="14" t="n">
        <v>2</v>
      </c>
      <c r="F746" s="14" t="n">
        <v>2</v>
      </c>
      <c r="G746" s="14" t="n">
        <v>0</v>
      </c>
      <c r="H746" s="14" t="n">
        <v>0</v>
      </c>
      <c r="I746" s="14" t="n">
        <v>1</v>
      </c>
      <c r="J746" s="14" t="n">
        <v>0</v>
      </c>
      <c r="K746" s="14" t="n">
        <v>1</v>
      </c>
      <c r="L746" s="14" t="n">
        <v>0</v>
      </c>
      <c r="M746" s="14" t="n">
        <v>2</v>
      </c>
      <c r="N746" s="14" t="n">
        <v>0</v>
      </c>
      <c r="O746" s="14" t="n">
        <v>-0.39</v>
      </c>
      <c r="P746" s="15" t="n">
        <v>0.98</v>
      </c>
      <c r="Q746" s="17" t="s">
        <v>64</v>
      </c>
    </row>
    <row r="747" customFormat="false" ht="15" hidden="false" customHeight="false" outlineLevel="0" collapsed="false">
      <c r="A747" s="14" t="s">
        <v>2272</v>
      </c>
      <c r="B747" s="14" t="s">
        <v>2273</v>
      </c>
      <c r="C747" s="14" t="s">
        <v>2274</v>
      </c>
      <c r="D747" s="14" t="n">
        <v>10226</v>
      </c>
      <c r="E747" s="14" t="n">
        <v>1</v>
      </c>
      <c r="F747" s="14" t="n">
        <v>0</v>
      </c>
      <c r="G747" s="14" t="n">
        <v>1</v>
      </c>
      <c r="H747" s="14" t="n">
        <v>0</v>
      </c>
      <c r="I747" s="14" t="n">
        <v>0</v>
      </c>
      <c r="J747" s="14" t="n">
        <v>0</v>
      </c>
      <c r="K747" s="14" t="n">
        <v>0</v>
      </c>
      <c r="L747" s="14" t="n">
        <v>0</v>
      </c>
      <c r="M747" s="14" t="n">
        <v>0</v>
      </c>
      <c r="N747" s="14" t="n">
        <v>0</v>
      </c>
      <c r="O747" s="14" t="n">
        <v>-0.26</v>
      </c>
      <c r="P747" s="15" t="n">
        <v>0.55</v>
      </c>
      <c r="Q747" s="17" t="s">
        <v>59</v>
      </c>
    </row>
    <row r="748" customFormat="false" ht="15" hidden="false" customHeight="false" outlineLevel="0" collapsed="false">
      <c r="A748" s="14" t="s">
        <v>2275</v>
      </c>
      <c r="B748" s="14" t="s">
        <v>2276</v>
      </c>
      <c r="C748" s="14" t="s">
        <v>2277</v>
      </c>
      <c r="D748" s="14" t="n">
        <v>5</v>
      </c>
      <c r="E748" s="14" t="n">
        <v>2</v>
      </c>
      <c r="F748" s="14" t="n">
        <v>0</v>
      </c>
      <c r="G748" s="14" t="n">
        <v>1</v>
      </c>
      <c r="H748" s="14" t="n">
        <v>1</v>
      </c>
      <c r="I748" s="14" t="n">
        <v>1</v>
      </c>
      <c r="J748" s="14" t="n">
        <v>0</v>
      </c>
      <c r="K748" s="14" t="n">
        <v>1</v>
      </c>
      <c r="L748" s="14" t="n">
        <v>0</v>
      </c>
      <c r="M748" s="14" t="n">
        <v>0</v>
      </c>
      <c r="N748" s="14" t="n">
        <v>0</v>
      </c>
      <c r="O748" s="14" t="n">
        <v>-0.34</v>
      </c>
      <c r="P748" s="15" t="n">
        <v>0.87</v>
      </c>
      <c r="Q748" s="17" t="s">
        <v>64</v>
      </c>
    </row>
    <row r="749" customFormat="false" ht="15" hidden="false" customHeight="false" outlineLevel="0" collapsed="false">
      <c r="A749" s="14" t="s">
        <v>2278</v>
      </c>
      <c r="B749" s="14" t="s">
        <v>2279</v>
      </c>
      <c r="C749" s="14" t="s">
        <v>2280</v>
      </c>
      <c r="D749" s="14" t="n">
        <v>5</v>
      </c>
      <c r="E749" s="14" t="n">
        <v>1</v>
      </c>
      <c r="F749" s="14" t="n">
        <v>1</v>
      </c>
      <c r="G749" s="14" t="n">
        <v>0</v>
      </c>
      <c r="H749" s="14" t="n">
        <v>0</v>
      </c>
      <c r="I749" s="14" t="n">
        <v>0</v>
      </c>
      <c r="J749" s="14" t="n">
        <v>0</v>
      </c>
      <c r="K749" s="14" t="n">
        <v>0</v>
      </c>
      <c r="L749" s="14" t="n">
        <v>0</v>
      </c>
      <c r="M749" s="14" t="n">
        <v>0</v>
      </c>
      <c r="N749" s="14" t="n">
        <v>0</v>
      </c>
      <c r="O749" s="14" t="n">
        <v>-0.22</v>
      </c>
      <c r="P749" s="15" t="n">
        <v>0.83</v>
      </c>
      <c r="Q749" s="16" t="n">
        <v>2011</v>
      </c>
    </row>
    <row r="750" customFormat="false" ht="15" hidden="false" customHeight="false" outlineLevel="0" collapsed="false">
      <c r="A750" s="14" t="s">
        <v>2281</v>
      </c>
      <c r="B750" s="14" t="s">
        <v>2282</v>
      </c>
      <c r="C750" s="14" t="s">
        <v>2283</v>
      </c>
      <c r="D750" s="14" t="n">
        <v>5</v>
      </c>
      <c r="E750" s="14" t="n">
        <v>1</v>
      </c>
      <c r="F750" s="14" t="n">
        <v>0</v>
      </c>
      <c r="G750" s="14" t="n">
        <v>1</v>
      </c>
      <c r="H750" s="14" t="n">
        <v>0</v>
      </c>
      <c r="I750" s="14" t="n">
        <v>0</v>
      </c>
      <c r="J750" s="14" t="n">
        <v>0</v>
      </c>
      <c r="K750" s="14" t="n">
        <v>0</v>
      </c>
      <c r="L750" s="14" t="n">
        <v>0</v>
      </c>
      <c r="M750" s="14" t="n">
        <v>0</v>
      </c>
      <c r="N750" s="14" t="n">
        <v>0</v>
      </c>
      <c r="O750" s="14" t="n">
        <v>-0.23</v>
      </c>
      <c r="P750" s="15" t="n">
        <v>0.52</v>
      </c>
      <c r="Q750" s="17" t="s">
        <v>39</v>
      </c>
    </row>
    <row r="751" customFormat="false" ht="15" hidden="false" customHeight="false" outlineLevel="0" collapsed="false">
      <c r="A751" s="14" t="s">
        <v>2284</v>
      </c>
      <c r="B751" s="14" t="s">
        <v>2285</v>
      </c>
      <c r="C751" s="14" t="s">
        <v>2286</v>
      </c>
      <c r="D751" s="14" t="n">
        <v>2123</v>
      </c>
      <c r="E751" s="14" t="n">
        <v>1</v>
      </c>
      <c r="F751" s="14" t="n">
        <v>1</v>
      </c>
      <c r="G751" s="14" t="n">
        <v>0</v>
      </c>
      <c r="H751" s="14" t="n">
        <v>0</v>
      </c>
      <c r="I751" s="14" t="n">
        <v>1</v>
      </c>
      <c r="J751" s="14" t="n">
        <v>0</v>
      </c>
      <c r="K751" s="14" t="n">
        <v>1</v>
      </c>
      <c r="L751" s="14" t="n">
        <v>0</v>
      </c>
      <c r="M751" s="14" t="n">
        <v>0</v>
      </c>
      <c r="N751" s="14" t="n">
        <v>0</v>
      </c>
      <c r="O751" s="14" t="n">
        <v>-0.21</v>
      </c>
      <c r="P751" s="15" t="n">
        <v>0.15</v>
      </c>
      <c r="Q751" s="17" t="s">
        <v>64</v>
      </c>
    </row>
    <row r="752" customFormat="false" ht="15" hidden="false" customHeight="false" outlineLevel="0" collapsed="false">
      <c r="A752" s="14" t="s">
        <v>2287</v>
      </c>
      <c r="B752" s="14" t="s">
        <v>2288</v>
      </c>
      <c r="C752" s="14" t="s">
        <v>2289</v>
      </c>
      <c r="D752" s="14" t="n">
        <v>5</v>
      </c>
      <c r="E752" s="14" t="n">
        <v>1</v>
      </c>
      <c r="F752" s="14" t="n">
        <v>0</v>
      </c>
      <c r="G752" s="14" t="n">
        <v>1</v>
      </c>
      <c r="H752" s="14" t="n">
        <v>0</v>
      </c>
      <c r="I752" s="14" t="n">
        <v>0</v>
      </c>
      <c r="J752" s="14" t="n">
        <v>0</v>
      </c>
      <c r="K752" s="14" t="n">
        <v>0</v>
      </c>
      <c r="L752" s="14" t="n">
        <v>0</v>
      </c>
      <c r="M752" s="14" t="n">
        <v>0</v>
      </c>
      <c r="N752" s="14" t="n">
        <v>0</v>
      </c>
      <c r="O752" s="14" t="n">
        <v>-0.15</v>
      </c>
      <c r="P752" s="15" t="n">
        <v>0.55</v>
      </c>
      <c r="Q752" s="17" t="s">
        <v>475</v>
      </c>
    </row>
    <row r="753" customFormat="false" ht="15" hidden="false" customHeight="false" outlineLevel="0" collapsed="false">
      <c r="A753" s="14" t="s">
        <v>2290</v>
      </c>
      <c r="B753" s="14" t="s">
        <v>2291</v>
      </c>
      <c r="C753" s="14" t="s">
        <v>2292</v>
      </c>
      <c r="D753" s="14" t="n">
        <v>5</v>
      </c>
      <c r="E753" s="14" t="n">
        <v>1</v>
      </c>
      <c r="F753" s="14" t="n">
        <v>0</v>
      </c>
      <c r="G753" s="14" t="n">
        <v>0</v>
      </c>
      <c r="H753" s="14" t="n">
        <v>1</v>
      </c>
      <c r="I753" s="14" t="n">
        <v>0</v>
      </c>
      <c r="J753" s="14" t="n">
        <v>0</v>
      </c>
      <c r="K753" s="14" t="n">
        <v>0</v>
      </c>
      <c r="L753" s="14" t="n">
        <v>0</v>
      </c>
      <c r="M753" s="14" t="n">
        <v>0</v>
      </c>
      <c r="N753" s="14" t="n">
        <v>0</v>
      </c>
      <c r="O753" s="14" t="n">
        <v>-0.08</v>
      </c>
      <c r="P753" s="15" t="n">
        <v>0.64</v>
      </c>
      <c r="Q753" s="17" t="s">
        <v>64</v>
      </c>
    </row>
    <row r="754" customFormat="false" ht="15" hidden="false" customHeight="false" outlineLevel="0" collapsed="false">
      <c r="A754" s="14" t="s">
        <v>2293</v>
      </c>
      <c r="B754" s="14" t="s">
        <v>2294</v>
      </c>
      <c r="C754" s="14" t="s">
        <v>2295</v>
      </c>
      <c r="D754" s="14" t="n">
        <v>7</v>
      </c>
      <c r="E754" s="14" t="n">
        <v>1</v>
      </c>
      <c r="F754" s="14" t="n">
        <v>0</v>
      </c>
      <c r="G754" s="14" t="n">
        <v>1</v>
      </c>
      <c r="H754" s="14" t="n">
        <v>0</v>
      </c>
      <c r="I754" s="14" t="n">
        <v>0</v>
      </c>
      <c r="J754" s="14" t="n">
        <v>0</v>
      </c>
      <c r="K754" s="14" t="n">
        <v>0</v>
      </c>
      <c r="L754" s="14" t="n">
        <v>0</v>
      </c>
      <c r="M754" s="14" t="n">
        <v>0</v>
      </c>
      <c r="N754" s="14" t="n">
        <v>0</v>
      </c>
      <c r="O754" s="14" t="n">
        <v>-0.13</v>
      </c>
      <c r="P754" s="15" t="s">
        <v>63</v>
      </c>
      <c r="Q754" s="17" t="s">
        <v>64</v>
      </c>
    </row>
    <row r="755" customFormat="false" ht="15" hidden="false" customHeight="false" outlineLevel="0" collapsed="false">
      <c r="A755" s="14" t="s">
        <v>2296</v>
      </c>
      <c r="B755" s="14" t="s">
        <v>2297</v>
      </c>
      <c r="C755" s="14" t="s">
        <v>2298</v>
      </c>
      <c r="D755" s="14" t="n">
        <v>8</v>
      </c>
      <c r="E755" s="14" t="n">
        <v>1</v>
      </c>
      <c r="F755" s="14" t="n">
        <v>1</v>
      </c>
      <c r="G755" s="14" t="n">
        <v>0</v>
      </c>
      <c r="H755" s="14" t="n">
        <v>0</v>
      </c>
      <c r="I755" s="14" t="n">
        <v>0</v>
      </c>
      <c r="J755" s="14" t="n">
        <v>0</v>
      </c>
      <c r="K755" s="14" t="n">
        <v>0</v>
      </c>
      <c r="L755" s="14" t="n">
        <v>0</v>
      </c>
      <c r="M755" s="14" t="n">
        <v>0</v>
      </c>
      <c r="N755" s="14" t="n">
        <v>0</v>
      </c>
      <c r="O755" s="14" t="n">
        <v>-0.08</v>
      </c>
      <c r="P755" s="15" t="n">
        <v>0.89</v>
      </c>
      <c r="Q755" s="17" t="s">
        <v>64</v>
      </c>
    </row>
    <row r="756" customFormat="false" ht="15" hidden="false" customHeight="false" outlineLevel="0" collapsed="false">
      <c r="A756" s="18" t="s">
        <v>2299</v>
      </c>
      <c r="B756" s="18" t="s">
        <v>2300</v>
      </c>
      <c r="C756" s="18" t="s">
        <v>2301</v>
      </c>
      <c r="D756" s="18" t="n">
        <v>4203</v>
      </c>
      <c r="E756" s="18" t="n">
        <v>1</v>
      </c>
      <c r="F756" s="18" t="n">
        <v>0</v>
      </c>
      <c r="G756" s="18" t="n">
        <v>1</v>
      </c>
      <c r="H756" s="18" t="n">
        <v>0</v>
      </c>
      <c r="I756" s="18" t="n">
        <v>1</v>
      </c>
      <c r="J756" s="18" t="n">
        <v>0</v>
      </c>
      <c r="K756" s="18" t="n">
        <v>1</v>
      </c>
      <c r="L756" s="18" t="n">
        <v>0</v>
      </c>
      <c r="M756" s="18" t="n">
        <v>0</v>
      </c>
      <c r="N756" s="18" t="n">
        <v>0</v>
      </c>
      <c r="O756" s="18" t="n">
        <v>-0.26</v>
      </c>
      <c r="P756" s="19" t="n">
        <v>0.44</v>
      </c>
      <c r="Q756" s="20" t="s">
        <v>64</v>
      </c>
    </row>
  </sheetData>
  <mergeCells count="1">
    <mergeCell ref="A1:Q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4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8671875" defaultRowHeight="13.5" zeroHeight="false" outlineLevelRow="0" outlineLevelCol="0"/>
  <cols>
    <col collapsed="false" customWidth="true" hidden="false" outlineLevel="0" max="1" min="1" style="9" width="9.75"/>
    <col collapsed="false" customWidth="true" hidden="false" outlineLevel="0" max="2" min="2" style="9" width="9.99"/>
    <col collapsed="false" customWidth="true" hidden="false" outlineLevel="0" max="3" min="3" style="0" width="16.99"/>
    <col collapsed="false" customWidth="true" hidden="false" outlineLevel="0" max="4" min="4" style="0" width="10.99"/>
    <col collapsed="false" customWidth="true" hidden="false" outlineLevel="0" max="5" min="5" style="0" width="46.74"/>
  </cols>
  <sheetData>
    <row r="1" customFormat="false" ht="21" hidden="false" customHeight="true" outlineLevel="0" collapsed="false">
      <c r="A1" s="10" t="s">
        <v>2302</v>
      </c>
      <c r="B1" s="10"/>
      <c r="C1" s="10"/>
      <c r="D1" s="10"/>
      <c r="E1" s="10"/>
      <c r="F1" s="21" t="s">
        <v>2303</v>
      </c>
      <c r="G1" s="21"/>
    </row>
    <row r="2" s="13" customFormat="true" ht="13.5" hidden="false" customHeight="true" outlineLevel="0" collapsed="false">
      <c r="A2" s="11" t="s">
        <v>2304</v>
      </c>
      <c r="B2" s="11" t="s">
        <v>2305</v>
      </c>
      <c r="C2" s="22" t="s">
        <v>2306</v>
      </c>
      <c r="D2" s="22" t="s">
        <v>2307</v>
      </c>
      <c r="E2" s="22" t="s">
        <v>2308</v>
      </c>
      <c r="F2" s="21" t="s">
        <v>2303</v>
      </c>
      <c r="G2" s="21"/>
    </row>
    <row r="3" customFormat="false" ht="13.5" hidden="false" customHeight="true" outlineLevel="0" collapsed="false">
      <c r="A3" s="23" t="n">
        <v>1</v>
      </c>
      <c r="B3" s="23" t="n">
        <v>100</v>
      </c>
      <c r="C3" s="21" t="s">
        <v>2309</v>
      </c>
      <c r="D3" s="21" t="s">
        <v>32</v>
      </c>
      <c r="E3" s="21" t="s">
        <v>2310</v>
      </c>
      <c r="F3" s="21" t="s">
        <v>2303</v>
      </c>
      <c r="G3" s="21"/>
    </row>
    <row r="4" customFormat="false" ht="13.5" hidden="false" customHeight="true" outlineLevel="0" collapsed="false">
      <c r="A4" s="23" t="n">
        <v>2</v>
      </c>
      <c r="B4" s="23" t="n">
        <v>100</v>
      </c>
      <c r="C4" s="21" t="s">
        <v>2309</v>
      </c>
      <c r="D4" s="21" t="s">
        <v>897</v>
      </c>
      <c r="E4" s="21" t="s">
        <v>2311</v>
      </c>
      <c r="F4" s="21" t="s">
        <v>2303</v>
      </c>
      <c r="G4" s="21"/>
    </row>
    <row r="5" customFormat="false" ht="13.5" hidden="false" customHeight="true" outlineLevel="0" collapsed="false">
      <c r="A5" s="23" t="n">
        <v>3</v>
      </c>
      <c r="B5" s="23" t="n">
        <v>100</v>
      </c>
      <c r="C5" s="21" t="s">
        <v>2309</v>
      </c>
      <c r="D5" s="21" t="s">
        <v>83</v>
      </c>
      <c r="E5" s="21" t="s">
        <v>2312</v>
      </c>
      <c r="F5" s="21" t="s">
        <v>2303</v>
      </c>
      <c r="G5" s="21"/>
    </row>
    <row r="6" customFormat="false" ht="13.5" hidden="false" customHeight="true" outlineLevel="0" collapsed="false">
      <c r="A6" s="23" t="n">
        <v>4</v>
      </c>
      <c r="B6" s="23" t="n">
        <v>100</v>
      </c>
      <c r="C6" s="21" t="s">
        <v>2309</v>
      </c>
      <c r="D6" s="21" t="s">
        <v>56</v>
      </c>
      <c r="E6" s="21" t="s">
        <v>2313</v>
      </c>
      <c r="F6" s="21" t="s">
        <v>2303</v>
      </c>
      <c r="G6" s="21"/>
    </row>
    <row r="7" customFormat="false" ht="13.5" hidden="false" customHeight="true" outlineLevel="0" collapsed="false">
      <c r="A7" s="23" t="n">
        <v>5</v>
      </c>
      <c r="B7" s="23" t="n">
        <v>100</v>
      </c>
      <c r="C7" s="21" t="s">
        <v>2309</v>
      </c>
      <c r="D7" s="21" t="s">
        <v>49</v>
      </c>
      <c r="E7" s="21" t="s">
        <v>2314</v>
      </c>
      <c r="F7" s="21" t="s">
        <v>2303</v>
      </c>
      <c r="G7" s="21"/>
    </row>
    <row r="8" customFormat="false" ht="13.5" hidden="false" customHeight="true" outlineLevel="0" collapsed="false">
      <c r="A8" s="23" t="n">
        <v>6</v>
      </c>
      <c r="B8" s="23" t="n">
        <v>100</v>
      </c>
      <c r="C8" s="21" t="s">
        <v>2309</v>
      </c>
      <c r="D8" s="21" t="s">
        <v>40</v>
      </c>
      <c r="E8" s="21" t="s">
        <v>2315</v>
      </c>
      <c r="F8" s="21" t="s">
        <v>2303</v>
      </c>
      <c r="G8" s="21"/>
    </row>
    <row r="9" customFormat="false" ht="13.5" hidden="false" customHeight="true" outlineLevel="0" collapsed="false">
      <c r="A9" s="23" t="n">
        <v>7</v>
      </c>
      <c r="B9" s="23" t="n">
        <v>99</v>
      </c>
      <c r="C9" s="21" t="s">
        <v>2309</v>
      </c>
      <c r="D9" s="21" t="s">
        <v>2071</v>
      </c>
      <c r="E9" s="21" t="s">
        <v>2316</v>
      </c>
      <c r="F9" s="21" t="s">
        <v>2303</v>
      </c>
      <c r="G9" s="21"/>
    </row>
    <row r="10" customFormat="false" ht="13.5" hidden="false" customHeight="true" outlineLevel="0" collapsed="false">
      <c r="A10" s="23" t="n">
        <v>8</v>
      </c>
      <c r="B10" s="23" t="n">
        <v>99</v>
      </c>
      <c r="C10" s="21" t="s">
        <v>2309</v>
      </c>
      <c r="D10" s="21" t="s">
        <v>533</v>
      </c>
      <c r="E10" s="21" t="s">
        <v>2317</v>
      </c>
      <c r="F10" s="21" t="s">
        <v>2303</v>
      </c>
      <c r="G10" s="21"/>
    </row>
    <row r="11" customFormat="false" ht="13.5" hidden="false" customHeight="true" outlineLevel="0" collapsed="false">
      <c r="A11" s="23" t="n">
        <v>9</v>
      </c>
      <c r="B11" s="23" t="n">
        <v>99</v>
      </c>
      <c r="C11" s="21" t="s">
        <v>2309</v>
      </c>
      <c r="D11" s="21" t="s">
        <v>43</v>
      </c>
      <c r="E11" s="21" t="s">
        <v>2318</v>
      </c>
      <c r="F11" s="21" t="s">
        <v>2303</v>
      </c>
      <c r="G11" s="21"/>
    </row>
    <row r="12" customFormat="false" ht="13.5" hidden="false" customHeight="true" outlineLevel="0" collapsed="false">
      <c r="A12" s="23" t="n">
        <v>10</v>
      </c>
      <c r="B12" s="23" t="n">
        <v>99</v>
      </c>
      <c r="C12" s="21" t="s">
        <v>2309</v>
      </c>
      <c r="D12" s="21" t="s">
        <v>126</v>
      </c>
      <c r="E12" s="21" t="s">
        <v>2319</v>
      </c>
      <c r="F12" s="21" t="s">
        <v>2303</v>
      </c>
      <c r="G12" s="21"/>
    </row>
    <row r="13" customFormat="false" ht="13.5" hidden="false" customHeight="true" outlineLevel="0" collapsed="false">
      <c r="A13" s="23" t="n">
        <v>11</v>
      </c>
      <c r="B13" s="23" t="n">
        <v>99</v>
      </c>
      <c r="C13" s="21" t="s">
        <v>2309</v>
      </c>
      <c r="D13" s="21" t="s">
        <v>726</v>
      </c>
      <c r="E13" s="21" t="s">
        <v>2320</v>
      </c>
      <c r="F13" s="21" t="s">
        <v>2303</v>
      </c>
      <c r="G13" s="21"/>
    </row>
    <row r="14" customFormat="false" ht="13.5" hidden="false" customHeight="true" outlineLevel="0" collapsed="false">
      <c r="A14" s="23" t="n">
        <v>12</v>
      </c>
      <c r="B14" s="23" t="n">
        <v>99</v>
      </c>
      <c r="C14" s="21" t="s">
        <v>2309</v>
      </c>
      <c r="D14" s="21" t="s">
        <v>25</v>
      </c>
      <c r="E14" s="21" t="s">
        <v>2321</v>
      </c>
      <c r="F14" s="21" t="s">
        <v>2303</v>
      </c>
      <c r="G14" s="21"/>
    </row>
    <row r="15" customFormat="false" ht="13.5" hidden="false" customHeight="true" outlineLevel="0" collapsed="false">
      <c r="A15" s="23" t="n">
        <v>13</v>
      </c>
      <c r="B15" s="23" t="n">
        <v>99</v>
      </c>
      <c r="C15" s="21" t="s">
        <v>2309</v>
      </c>
      <c r="D15" s="21" t="s">
        <v>148</v>
      </c>
      <c r="E15" s="21" t="s">
        <v>2322</v>
      </c>
      <c r="F15" s="21" t="s">
        <v>2303</v>
      </c>
      <c r="G15" s="21"/>
    </row>
    <row r="16" customFormat="false" ht="13.5" hidden="false" customHeight="true" outlineLevel="0" collapsed="false">
      <c r="A16" s="23" t="n">
        <v>14</v>
      </c>
      <c r="B16" s="23" t="n">
        <v>99</v>
      </c>
      <c r="C16" s="21" t="s">
        <v>2309</v>
      </c>
      <c r="D16" s="21" t="s">
        <v>80</v>
      </c>
      <c r="E16" s="21" t="s">
        <v>2323</v>
      </c>
      <c r="F16" s="21" t="s">
        <v>2303</v>
      </c>
      <c r="G16" s="21"/>
    </row>
    <row r="17" customFormat="false" ht="13.5" hidden="false" customHeight="true" outlineLevel="0" collapsed="false">
      <c r="A17" s="23" t="n">
        <v>15</v>
      </c>
      <c r="B17" s="23" t="n">
        <v>98</v>
      </c>
      <c r="C17" s="21" t="s">
        <v>2309</v>
      </c>
      <c r="D17" s="21" t="s">
        <v>2173</v>
      </c>
      <c r="E17" s="21" t="s">
        <v>2324</v>
      </c>
      <c r="F17" s="21" t="s">
        <v>2303</v>
      </c>
      <c r="G17" s="21"/>
    </row>
    <row r="18" customFormat="false" ht="15" hidden="false" customHeight="false" outlineLevel="0" collapsed="false">
      <c r="A18" s="23" t="n">
        <v>16</v>
      </c>
      <c r="B18" s="23" t="n">
        <v>98</v>
      </c>
      <c r="C18" s="21" t="s">
        <v>2309</v>
      </c>
      <c r="D18" s="21" t="s">
        <v>1723</v>
      </c>
      <c r="E18" s="21" t="s">
        <v>2325</v>
      </c>
      <c r="F18" s="21" t="s">
        <v>2303</v>
      </c>
      <c r="G18" s="21"/>
    </row>
    <row r="19" customFormat="false" ht="15" hidden="false" customHeight="false" outlineLevel="0" collapsed="false">
      <c r="A19" s="23" t="n">
        <v>17</v>
      </c>
      <c r="B19" s="23" t="n">
        <v>98</v>
      </c>
      <c r="C19" s="21" t="s">
        <v>2309</v>
      </c>
      <c r="D19" s="21" t="s">
        <v>199</v>
      </c>
      <c r="E19" s="21" t="s">
        <v>2326</v>
      </c>
      <c r="F19" s="21" t="s">
        <v>2303</v>
      </c>
      <c r="G19" s="21"/>
    </row>
    <row r="20" customFormat="false" ht="15" hidden="false" customHeight="false" outlineLevel="0" collapsed="false">
      <c r="A20" s="23" t="n">
        <v>18</v>
      </c>
      <c r="B20" s="23" t="n">
        <v>98</v>
      </c>
      <c r="C20" s="21" t="s">
        <v>2309</v>
      </c>
      <c r="D20" s="21" t="s">
        <v>2327</v>
      </c>
      <c r="E20" s="21" t="s">
        <v>2328</v>
      </c>
      <c r="F20" s="21" t="s">
        <v>2303</v>
      </c>
      <c r="G20" s="21"/>
    </row>
    <row r="21" customFormat="false" ht="15" hidden="false" customHeight="false" outlineLevel="0" collapsed="false">
      <c r="A21" s="23" t="n">
        <v>19</v>
      </c>
      <c r="B21" s="23" t="n">
        <v>98</v>
      </c>
      <c r="C21" s="21" t="s">
        <v>2309</v>
      </c>
      <c r="D21" s="21" t="s">
        <v>624</v>
      </c>
      <c r="E21" s="21" t="s">
        <v>2329</v>
      </c>
      <c r="F21" s="21" t="s">
        <v>2303</v>
      </c>
      <c r="G21" s="21"/>
    </row>
    <row r="22" customFormat="false" ht="15" hidden="false" customHeight="false" outlineLevel="0" collapsed="false">
      <c r="A22" s="23" t="n">
        <v>20</v>
      </c>
      <c r="B22" s="23" t="n">
        <v>98</v>
      </c>
      <c r="C22" s="21" t="s">
        <v>2309</v>
      </c>
      <c r="D22" s="21" t="s">
        <v>479</v>
      </c>
      <c r="E22" s="21" t="s">
        <v>2330</v>
      </c>
      <c r="F22" s="21" t="s">
        <v>2303</v>
      </c>
      <c r="G22" s="21"/>
    </row>
    <row r="23" customFormat="false" ht="15" hidden="false" customHeight="false" outlineLevel="0" collapsed="false">
      <c r="A23" s="23" t="n">
        <v>21</v>
      </c>
      <c r="B23" s="23" t="n">
        <v>98</v>
      </c>
      <c r="C23" s="21" t="s">
        <v>2309</v>
      </c>
      <c r="D23" s="21" t="s">
        <v>46</v>
      </c>
      <c r="E23" s="21" t="s">
        <v>2331</v>
      </c>
      <c r="F23" s="21" t="s">
        <v>2303</v>
      </c>
      <c r="G23" s="21"/>
    </row>
    <row r="24" customFormat="false" ht="15" hidden="false" customHeight="false" outlineLevel="0" collapsed="false">
      <c r="A24" s="23" t="n">
        <v>22</v>
      </c>
      <c r="B24" s="23" t="n">
        <v>98</v>
      </c>
      <c r="C24" s="21" t="s">
        <v>2309</v>
      </c>
      <c r="D24" s="21" t="s">
        <v>74</v>
      </c>
      <c r="E24" s="21" t="s">
        <v>2332</v>
      </c>
      <c r="F24" s="21" t="s">
        <v>2303</v>
      </c>
      <c r="G24" s="21"/>
    </row>
    <row r="25" customFormat="false" ht="15" hidden="false" customHeight="false" outlineLevel="0" collapsed="false">
      <c r="A25" s="23" t="n">
        <v>23</v>
      </c>
      <c r="B25" s="23" t="n">
        <v>98</v>
      </c>
      <c r="C25" s="21" t="s">
        <v>2309</v>
      </c>
      <c r="D25" s="21" t="s">
        <v>89</v>
      </c>
      <c r="E25" s="21" t="s">
        <v>2333</v>
      </c>
      <c r="F25" s="21" t="s">
        <v>2303</v>
      </c>
      <c r="G25" s="21"/>
    </row>
    <row r="26" customFormat="false" ht="15" hidden="false" customHeight="false" outlineLevel="0" collapsed="false">
      <c r="A26" s="23" t="n">
        <v>24</v>
      </c>
      <c r="B26" s="23" t="n">
        <v>98</v>
      </c>
      <c r="C26" s="21" t="s">
        <v>2309</v>
      </c>
      <c r="D26" s="21" t="s">
        <v>2334</v>
      </c>
      <c r="E26" s="21" t="s">
        <v>2335</v>
      </c>
      <c r="F26" s="21" t="s">
        <v>2303</v>
      </c>
      <c r="G26" s="21"/>
    </row>
    <row r="27" customFormat="false" ht="15" hidden="false" customHeight="false" outlineLevel="0" collapsed="false">
      <c r="A27" s="23" t="n">
        <v>25</v>
      </c>
      <c r="B27" s="23" t="n">
        <v>97</v>
      </c>
      <c r="C27" s="21" t="s">
        <v>2309</v>
      </c>
      <c r="D27" s="21" t="s">
        <v>175</v>
      </c>
      <c r="E27" s="21" t="s">
        <v>2336</v>
      </c>
      <c r="F27" s="21" t="s">
        <v>2303</v>
      </c>
      <c r="G27" s="21"/>
    </row>
    <row r="28" customFormat="false" ht="15" hidden="false" customHeight="false" outlineLevel="0" collapsed="false">
      <c r="A28" s="23" t="n">
        <v>26</v>
      </c>
      <c r="B28" s="23" t="n">
        <v>97</v>
      </c>
      <c r="C28" s="21" t="s">
        <v>2309</v>
      </c>
      <c r="D28" s="21" t="s">
        <v>2185</v>
      </c>
      <c r="E28" s="21" t="s">
        <v>2337</v>
      </c>
      <c r="F28" s="21" t="s">
        <v>2303</v>
      </c>
      <c r="G28" s="21"/>
    </row>
    <row r="29" customFormat="false" ht="15" hidden="false" customHeight="false" outlineLevel="0" collapsed="false">
      <c r="A29" s="23" t="n">
        <v>27</v>
      </c>
      <c r="B29" s="23" t="n">
        <v>97</v>
      </c>
      <c r="C29" s="21" t="s">
        <v>2309</v>
      </c>
      <c r="D29" s="21" t="s">
        <v>2035</v>
      </c>
      <c r="E29" s="21" t="s">
        <v>2338</v>
      </c>
      <c r="F29" s="21" t="s">
        <v>2303</v>
      </c>
      <c r="G29" s="21"/>
    </row>
    <row r="30" customFormat="false" ht="15" hidden="false" customHeight="false" outlineLevel="0" collapsed="false">
      <c r="A30" s="23" t="n">
        <v>28</v>
      </c>
      <c r="B30" s="23" t="n">
        <v>97</v>
      </c>
      <c r="C30" s="21" t="s">
        <v>2309</v>
      </c>
      <c r="D30" s="21" t="s">
        <v>2152</v>
      </c>
      <c r="E30" s="21" t="s">
        <v>2339</v>
      </c>
      <c r="F30" s="21" t="s">
        <v>2303</v>
      </c>
      <c r="G30" s="21"/>
    </row>
    <row r="31" customFormat="false" ht="15" hidden="false" customHeight="false" outlineLevel="0" collapsed="false">
      <c r="A31" s="23" t="n">
        <v>29</v>
      </c>
      <c r="B31" s="23" t="n">
        <v>97</v>
      </c>
      <c r="C31" s="21" t="s">
        <v>2309</v>
      </c>
      <c r="D31" s="21" t="s">
        <v>77</v>
      </c>
      <c r="E31" s="21" t="s">
        <v>2340</v>
      </c>
      <c r="F31" s="21" t="s">
        <v>2303</v>
      </c>
      <c r="G31" s="21"/>
    </row>
    <row r="32" customFormat="false" ht="15" hidden="false" customHeight="false" outlineLevel="0" collapsed="false">
      <c r="A32" s="23" t="n">
        <v>30</v>
      </c>
      <c r="B32" s="23" t="n">
        <v>96</v>
      </c>
      <c r="C32" s="21" t="s">
        <v>2309</v>
      </c>
      <c r="D32" s="21" t="s">
        <v>211</v>
      </c>
      <c r="E32" s="21" t="s">
        <v>2341</v>
      </c>
      <c r="F32" s="21" t="s">
        <v>2303</v>
      </c>
      <c r="G32" s="21"/>
    </row>
    <row r="33" customFormat="false" ht="15" hidden="false" customHeight="false" outlineLevel="0" collapsed="false">
      <c r="A33" s="23" t="n">
        <v>31</v>
      </c>
      <c r="B33" s="23" t="n">
        <v>96</v>
      </c>
      <c r="C33" s="21" t="s">
        <v>2309</v>
      </c>
      <c r="D33" s="21" t="s">
        <v>36</v>
      </c>
      <c r="E33" s="21" t="s">
        <v>2342</v>
      </c>
      <c r="F33" s="21" t="s">
        <v>2303</v>
      </c>
      <c r="G33" s="21"/>
    </row>
    <row r="34" customFormat="false" ht="15" hidden="false" customHeight="false" outlineLevel="0" collapsed="false">
      <c r="A34" s="23" t="n">
        <v>32</v>
      </c>
      <c r="B34" s="23" t="n">
        <v>96</v>
      </c>
      <c r="C34" s="21" t="s">
        <v>2309</v>
      </c>
      <c r="D34" s="21" t="s">
        <v>984</v>
      </c>
      <c r="E34" s="21" t="s">
        <v>2343</v>
      </c>
      <c r="F34" s="21" t="s">
        <v>2303</v>
      </c>
      <c r="G34" s="21"/>
    </row>
    <row r="35" customFormat="false" ht="15" hidden="false" customHeight="false" outlineLevel="0" collapsed="false">
      <c r="A35" s="23" t="n">
        <v>33</v>
      </c>
      <c r="B35" s="23" t="n">
        <v>96</v>
      </c>
      <c r="C35" s="21" t="s">
        <v>2309</v>
      </c>
      <c r="D35" s="21" t="s">
        <v>2344</v>
      </c>
      <c r="E35" s="21" t="s">
        <v>2345</v>
      </c>
      <c r="F35" s="21" t="s">
        <v>2303</v>
      </c>
      <c r="G35" s="21"/>
    </row>
    <row r="36" customFormat="false" ht="15" hidden="false" customHeight="false" outlineLevel="0" collapsed="false">
      <c r="A36" s="23" t="n">
        <v>34</v>
      </c>
      <c r="B36" s="23" t="n">
        <v>96</v>
      </c>
      <c r="C36" s="21" t="s">
        <v>2309</v>
      </c>
      <c r="D36" s="21" t="s">
        <v>214</v>
      </c>
      <c r="E36" s="21" t="s">
        <v>2346</v>
      </c>
      <c r="F36" s="21" t="s">
        <v>2303</v>
      </c>
      <c r="G36" s="21"/>
    </row>
    <row r="37" customFormat="false" ht="15" hidden="false" customHeight="false" outlineLevel="0" collapsed="false">
      <c r="A37" s="23" t="n">
        <v>35</v>
      </c>
      <c r="B37" s="23" t="n">
        <v>95</v>
      </c>
      <c r="C37" s="21" t="s">
        <v>2309</v>
      </c>
      <c r="D37" s="21" t="s">
        <v>2347</v>
      </c>
      <c r="E37" s="21" t="s">
        <v>2348</v>
      </c>
      <c r="F37" s="21" t="s">
        <v>2303</v>
      </c>
      <c r="G37" s="21"/>
    </row>
    <row r="38" customFormat="false" ht="15" hidden="false" customHeight="false" outlineLevel="0" collapsed="false">
      <c r="A38" s="23" t="n">
        <v>36</v>
      </c>
      <c r="B38" s="23" t="n">
        <v>95</v>
      </c>
      <c r="C38" s="21" t="s">
        <v>2309</v>
      </c>
      <c r="D38" s="21" t="s">
        <v>1363</v>
      </c>
      <c r="E38" s="21" t="s">
        <v>2349</v>
      </c>
      <c r="F38" s="21" t="s">
        <v>2303</v>
      </c>
      <c r="G38" s="21"/>
    </row>
    <row r="39" customFormat="false" ht="15" hidden="false" customHeight="false" outlineLevel="0" collapsed="false">
      <c r="A39" s="23" t="n">
        <v>37</v>
      </c>
      <c r="B39" s="23" t="n">
        <v>95</v>
      </c>
      <c r="C39" s="21" t="s">
        <v>2309</v>
      </c>
      <c r="D39" s="21" t="s">
        <v>602</v>
      </c>
      <c r="E39" s="21" t="s">
        <v>2350</v>
      </c>
      <c r="F39" s="21" t="s">
        <v>2303</v>
      </c>
      <c r="G39" s="21"/>
    </row>
    <row r="40" customFormat="false" ht="15" hidden="false" customHeight="false" outlineLevel="0" collapsed="false">
      <c r="A40" s="23" t="n">
        <v>38</v>
      </c>
      <c r="B40" s="23" t="n">
        <v>95</v>
      </c>
      <c r="C40" s="21" t="s">
        <v>2309</v>
      </c>
      <c r="D40" s="21" t="s">
        <v>120</v>
      </c>
      <c r="E40" s="21" t="s">
        <v>2351</v>
      </c>
      <c r="F40" s="21" t="s">
        <v>2303</v>
      </c>
      <c r="G40" s="21"/>
    </row>
    <row r="41" customFormat="false" ht="15" hidden="false" customHeight="false" outlineLevel="0" collapsed="false">
      <c r="A41" s="23" t="n">
        <v>39</v>
      </c>
      <c r="B41" s="23" t="n">
        <v>95</v>
      </c>
      <c r="C41" s="21" t="s">
        <v>2309</v>
      </c>
      <c r="D41" s="21" t="s">
        <v>1555</v>
      </c>
      <c r="E41" s="21" t="s">
        <v>2352</v>
      </c>
      <c r="F41" s="21" t="s">
        <v>2303</v>
      </c>
      <c r="G41" s="21"/>
    </row>
    <row r="42" customFormat="false" ht="15" hidden="false" customHeight="false" outlineLevel="0" collapsed="false">
      <c r="A42" s="23" t="n">
        <v>40</v>
      </c>
      <c r="B42" s="23" t="n">
        <v>94</v>
      </c>
      <c r="C42" s="21" t="s">
        <v>2309</v>
      </c>
      <c r="D42" s="21" t="s">
        <v>139</v>
      </c>
      <c r="E42" s="21" t="s">
        <v>2353</v>
      </c>
      <c r="F42" s="21" t="s">
        <v>2303</v>
      </c>
      <c r="G42" s="21"/>
    </row>
    <row r="43" customFormat="false" ht="15" hidden="false" customHeight="false" outlineLevel="0" collapsed="false">
      <c r="A43" s="23" t="n">
        <v>41</v>
      </c>
      <c r="B43" s="23" t="n">
        <v>94</v>
      </c>
      <c r="C43" s="21" t="s">
        <v>2309</v>
      </c>
      <c r="D43" s="21" t="s">
        <v>2354</v>
      </c>
      <c r="E43" s="21" t="s">
        <v>2355</v>
      </c>
      <c r="F43" s="21" t="s">
        <v>2303</v>
      </c>
      <c r="G43" s="21"/>
    </row>
    <row r="44" customFormat="false" ht="15" hidden="false" customHeight="false" outlineLevel="0" collapsed="false">
      <c r="A44" s="23" t="n">
        <v>42</v>
      </c>
      <c r="B44" s="23" t="n">
        <v>94</v>
      </c>
      <c r="C44" s="21" t="s">
        <v>2309</v>
      </c>
      <c r="D44" s="21" t="s">
        <v>358</v>
      </c>
      <c r="E44" s="21" t="s">
        <v>2356</v>
      </c>
      <c r="F44" s="21" t="s">
        <v>2303</v>
      </c>
      <c r="G44" s="21"/>
    </row>
    <row r="45" customFormat="false" ht="15" hidden="false" customHeight="false" outlineLevel="0" collapsed="false">
      <c r="A45" s="23" t="n">
        <v>43</v>
      </c>
      <c r="B45" s="23" t="n">
        <v>94</v>
      </c>
      <c r="C45" s="21" t="s">
        <v>2309</v>
      </c>
      <c r="D45" s="21" t="s">
        <v>948</v>
      </c>
      <c r="E45" s="21" t="s">
        <v>2357</v>
      </c>
      <c r="F45" s="21" t="s">
        <v>2303</v>
      </c>
      <c r="G45" s="21"/>
    </row>
    <row r="46" customFormat="false" ht="15" hidden="false" customHeight="false" outlineLevel="0" collapsed="false">
      <c r="A46" s="23" t="n">
        <v>44</v>
      </c>
      <c r="B46" s="23" t="n">
        <v>94</v>
      </c>
      <c r="C46" s="21" t="s">
        <v>2309</v>
      </c>
      <c r="D46" s="21" t="s">
        <v>515</v>
      </c>
      <c r="E46" s="21" t="s">
        <v>2358</v>
      </c>
      <c r="F46" s="21" t="s">
        <v>2303</v>
      </c>
      <c r="G46" s="21"/>
    </row>
    <row r="47" customFormat="false" ht="15" hidden="false" customHeight="false" outlineLevel="0" collapsed="false">
      <c r="A47" s="23" t="n">
        <v>45</v>
      </c>
      <c r="B47" s="23" t="n">
        <v>94</v>
      </c>
      <c r="C47" s="21" t="s">
        <v>2309</v>
      </c>
      <c r="D47" s="21" t="s">
        <v>2107</v>
      </c>
      <c r="E47" s="21" t="s">
        <v>2359</v>
      </c>
      <c r="F47" s="21" t="s">
        <v>2303</v>
      </c>
      <c r="G47" s="21"/>
    </row>
    <row r="48" customFormat="false" ht="15" hidden="false" customHeight="false" outlineLevel="0" collapsed="false">
      <c r="A48" s="23" t="n">
        <v>46</v>
      </c>
      <c r="B48" s="23" t="n">
        <v>94</v>
      </c>
      <c r="C48" s="21" t="s">
        <v>2309</v>
      </c>
      <c r="D48" s="21" t="s">
        <v>403</v>
      </c>
      <c r="E48" s="21" t="s">
        <v>2360</v>
      </c>
      <c r="F48" s="21" t="s">
        <v>2303</v>
      </c>
      <c r="G48" s="21"/>
    </row>
    <row r="49" customFormat="false" ht="15" hidden="false" customHeight="false" outlineLevel="0" collapsed="false">
      <c r="A49" s="23" t="n">
        <v>47</v>
      </c>
      <c r="B49" s="23" t="n">
        <v>94</v>
      </c>
      <c r="C49" s="21" t="s">
        <v>2309</v>
      </c>
      <c r="D49" s="21" t="s">
        <v>1258</v>
      </c>
      <c r="E49" s="21" t="s">
        <v>2361</v>
      </c>
      <c r="F49" s="21" t="s">
        <v>2303</v>
      </c>
      <c r="G49" s="21"/>
    </row>
    <row r="50" customFormat="false" ht="15" hidden="false" customHeight="false" outlineLevel="0" collapsed="false">
      <c r="A50" s="23" t="n">
        <v>48</v>
      </c>
      <c r="B50" s="23" t="n">
        <v>94</v>
      </c>
      <c r="C50" s="21" t="s">
        <v>2309</v>
      </c>
      <c r="D50" s="21" t="s">
        <v>1306</v>
      </c>
      <c r="E50" s="21" t="s">
        <v>2362</v>
      </c>
      <c r="F50" s="21" t="s">
        <v>2303</v>
      </c>
      <c r="G50" s="21"/>
    </row>
    <row r="51" customFormat="false" ht="15" hidden="false" customHeight="false" outlineLevel="0" collapsed="false">
      <c r="A51" s="23" t="n">
        <v>49</v>
      </c>
      <c r="B51" s="23" t="n">
        <v>94</v>
      </c>
      <c r="C51" s="21" t="s">
        <v>2309</v>
      </c>
      <c r="D51" s="21" t="s">
        <v>804</v>
      </c>
      <c r="E51" s="21" t="s">
        <v>2363</v>
      </c>
      <c r="F51" s="21" t="s">
        <v>2303</v>
      </c>
      <c r="G51" s="21" t="s">
        <v>2303</v>
      </c>
    </row>
    <row r="52" customFormat="false" ht="15" hidden="false" customHeight="false" outlineLevel="0" collapsed="false">
      <c r="A52" s="23" t="n">
        <v>50</v>
      </c>
      <c r="B52" s="23" t="n">
        <v>94</v>
      </c>
      <c r="C52" s="21" t="s">
        <v>2309</v>
      </c>
      <c r="D52" s="21" t="s">
        <v>415</v>
      </c>
      <c r="E52" s="21" t="s">
        <v>2364</v>
      </c>
      <c r="F52" s="21" t="s">
        <v>2303</v>
      </c>
      <c r="G52" s="21"/>
    </row>
    <row r="53" customFormat="false" ht="15" hidden="false" customHeight="false" outlineLevel="0" collapsed="false">
      <c r="A53" s="23" t="n">
        <v>51</v>
      </c>
      <c r="B53" s="23" t="n">
        <v>94</v>
      </c>
      <c r="C53" s="21" t="s">
        <v>2309</v>
      </c>
      <c r="D53" s="21" t="s">
        <v>1786</v>
      </c>
      <c r="E53" s="21" t="s">
        <v>2365</v>
      </c>
      <c r="F53" s="21" t="s">
        <v>2303</v>
      </c>
      <c r="G53" s="21"/>
    </row>
    <row r="54" customFormat="false" ht="15" hidden="false" customHeight="false" outlineLevel="0" collapsed="false">
      <c r="A54" s="23" t="n">
        <v>52</v>
      </c>
      <c r="B54" s="23" t="n">
        <v>94</v>
      </c>
      <c r="C54" s="21" t="s">
        <v>2309</v>
      </c>
      <c r="D54" s="21" t="s">
        <v>771</v>
      </c>
      <c r="E54" s="21" t="s">
        <v>2366</v>
      </c>
      <c r="F54" s="21" t="s">
        <v>2303</v>
      </c>
      <c r="G54" s="21"/>
    </row>
    <row r="55" customFormat="false" ht="15" hidden="false" customHeight="false" outlineLevel="0" collapsed="false">
      <c r="A55" s="23" t="n">
        <v>53</v>
      </c>
      <c r="B55" s="23" t="n">
        <v>93</v>
      </c>
      <c r="C55" s="21" t="s">
        <v>2309</v>
      </c>
      <c r="D55" s="21" t="s">
        <v>554</v>
      </c>
      <c r="E55" s="21" t="s">
        <v>2367</v>
      </c>
      <c r="F55" s="21" t="s">
        <v>2303</v>
      </c>
      <c r="G55" s="21"/>
    </row>
    <row r="56" customFormat="false" ht="15" hidden="false" customHeight="false" outlineLevel="0" collapsed="false">
      <c r="A56" s="23" t="n">
        <v>54</v>
      </c>
      <c r="B56" s="23" t="n">
        <v>93</v>
      </c>
      <c r="C56" s="21" t="s">
        <v>2309</v>
      </c>
      <c r="D56" s="21" t="s">
        <v>2368</v>
      </c>
      <c r="E56" s="21" t="s">
        <v>2369</v>
      </c>
      <c r="F56" s="21" t="s">
        <v>2303</v>
      </c>
      <c r="G56" s="21"/>
    </row>
    <row r="57" customFormat="false" ht="15" hidden="false" customHeight="false" outlineLevel="0" collapsed="false">
      <c r="A57" s="23" t="n">
        <v>55</v>
      </c>
      <c r="B57" s="23" t="n">
        <v>93</v>
      </c>
      <c r="C57" s="21" t="s">
        <v>2309</v>
      </c>
      <c r="D57" s="21" t="s">
        <v>376</v>
      </c>
      <c r="E57" s="21" t="s">
        <v>2370</v>
      </c>
      <c r="F57" s="21" t="s">
        <v>2303</v>
      </c>
      <c r="G57" s="21"/>
    </row>
    <row r="58" customFormat="false" ht="15" hidden="false" customHeight="false" outlineLevel="0" collapsed="false">
      <c r="A58" s="23" t="n">
        <v>56</v>
      </c>
      <c r="B58" s="23" t="n">
        <v>93</v>
      </c>
      <c r="C58" s="21" t="s">
        <v>2309</v>
      </c>
      <c r="D58" s="21" t="s">
        <v>1330</v>
      </c>
      <c r="E58" s="21" t="s">
        <v>2371</v>
      </c>
      <c r="F58" s="21" t="s">
        <v>2303</v>
      </c>
      <c r="G58" s="21"/>
    </row>
    <row r="59" customFormat="false" ht="15" hidden="false" customHeight="false" outlineLevel="0" collapsed="false">
      <c r="A59" s="23" t="n">
        <v>57</v>
      </c>
      <c r="B59" s="23" t="n">
        <v>93</v>
      </c>
      <c r="C59" s="21" t="s">
        <v>2309</v>
      </c>
      <c r="D59" s="21" t="s">
        <v>503</v>
      </c>
      <c r="E59" s="21" t="s">
        <v>2372</v>
      </c>
      <c r="F59" s="21" t="s">
        <v>2303</v>
      </c>
      <c r="G59" s="21"/>
    </row>
    <row r="60" customFormat="false" ht="15" hidden="false" customHeight="false" outlineLevel="0" collapsed="false">
      <c r="A60" s="23" t="n">
        <v>58</v>
      </c>
      <c r="B60" s="23" t="n">
        <v>93</v>
      </c>
      <c r="C60" s="21" t="s">
        <v>2309</v>
      </c>
      <c r="D60" s="21" t="s">
        <v>1906</v>
      </c>
      <c r="E60" s="21" t="s">
        <v>2373</v>
      </c>
      <c r="F60" s="21" t="s">
        <v>2303</v>
      </c>
      <c r="G60" s="21"/>
    </row>
    <row r="61" customFormat="false" ht="15" hidden="false" customHeight="false" outlineLevel="0" collapsed="false">
      <c r="A61" s="23" t="n">
        <v>59</v>
      </c>
      <c r="B61" s="23" t="n">
        <v>93</v>
      </c>
      <c r="C61" s="21" t="s">
        <v>2309</v>
      </c>
      <c r="D61" s="21" t="s">
        <v>639</v>
      </c>
      <c r="E61" s="21" t="s">
        <v>2374</v>
      </c>
      <c r="F61" s="21" t="s">
        <v>2303</v>
      </c>
      <c r="G61" s="21"/>
    </row>
    <row r="62" customFormat="false" ht="15" hidden="false" customHeight="false" outlineLevel="0" collapsed="false">
      <c r="A62" s="23" t="n">
        <v>60</v>
      </c>
      <c r="B62" s="23" t="n">
        <v>93</v>
      </c>
      <c r="C62" s="21" t="s">
        <v>2309</v>
      </c>
      <c r="D62" s="21" t="s">
        <v>463</v>
      </c>
      <c r="E62" s="21" t="s">
        <v>2375</v>
      </c>
      <c r="F62" s="21" t="s">
        <v>2303</v>
      </c>
      <c r="G62" s="21"/>
    </row>
    <row r="63" customFormat="false" ht="15" hidden="false" customHeight="false" outlineLevel="0" collapsed="false">
      <c r="A63" s="23" t="n">
        <v>61</v>
      </c>
      <c r="B63" s="23" t="n">
        <v>93</v>
      </c>
      <c r="C63" s="21" t="s">
        <v>2309</v>
      </c>
      <c r="D63" s="21" t="s">
        <v>370</v>
      </c>
      <c r="E63" s="21" t="s">
        <v>2376</v>
      </c>
      <c r="F63" s="21" t="s">
        <v>2303</v>
      </c>
      <c r="G63" s="21"/>
    </row>
    <row r="64" customFormat="false" ht="15" hidden="false" customHeight="false" outlineLevel="0" collapsed="false">
      <c r="A64" s="23" t="n">
        <v>62</v>
      </c>
      <c r="B64" s="23" t="n">
        <v>93</v>
      </c>
      <c r="C64" s="21" t="s">
        <v>2309</v>
      </c>
      <c r="D64" s="21" t="s">
        <v>2377</v>
      </c>
      <c r="E64" s="21" t="s">
        <v>2378</v>
      </c>
      <c r="F64" s="21" t="s">
        <v>2303</v>
      </c>
      <c r="G64" s="21"/>
    </row>
    <row r="65" customFormat="false" ht="15" hidden="false" customHeight="false" outlineLevel="0" collapsed="false">
      <c r="A65" s="23" t="n">
        <v>63</v>
      </c>
      <c r="B65" s="23" t="n">
        <v>93</v>
      </c>
      <c r="C65" s="21" t="s">
        <v>2309</v>
      </c>
      <c r="D65" s="21" t="s">
        <v>427</v>
      </c>
      <c r="E65" s="21" t="s">
        <v>2379</v>
      </c>
      <c r="F65" s="21" t="s">
        <v>2303</v>
      </c>
      <c r="G65" s="21"/>
    </row>
    <row r="66" customFormat="false" ht="15" hidden="false" customHeight="false" outlineLevel="0" collapsed="false">
      <c r="A66" s="23" t="n">
        <v>64</v>
      </c>
      <c r="B66" s="23" t="n">
        <v>93</v>
      </c>
      <c r="C66" s="21" t="s">
        <v>2309</v>
      </c>
      <c r="D66" s="21" t="s">
        <v>590</v>
      </c>
      <c r="E66" s="21" t="s">
        <v>2380</v>
      </c>
      <c r="F66" s="21" t="s">
        <v>2303</v>
      </c>
      <c r="G66" s="21"/>
    </row>
    <row r="67" customFormat="false" ht="15" hidden="false" customHeight="false" outlineLevel="0" collapsed="false">
      <c r="A67" s="23" t="n">
        <v>65</v>
      </c>
      <c r="B67" s="23" t="n">
        <v>93</v>
      </c>
      <c r="C67" s="21" t="s">
        <v>2309</v>
      </c>
      <c r="D67" s="21" t="s">
        <v>618</v>
      </c>
      <c r="E67" s="21" t="s">
        <v>618</v>
      </c>
      <c r="F67" s="21" t="s">
        <v>2303</v>
      </c>
      <c r="G67" s="21"/>
    </row>
    <row r="68" customFormat="false" ht="15" hidden="false" customHeight="false" outlineLevel="0" collapsed="false">
      <c r="A68" s="23" t="n">
        <v>66</v>
      </c>
      <c r="B68" s="23" t="n">
        <v>92</v>
      </c>
      <c r="C68" s="21" t="s">
        <v>2309</v>
      </c>
      <c r="D68" s="21" t="s">
        <v>238</v>
      </c>
      <c r="E68" s="21" t="s">
        <v>2381</v>
      </c>
      <c r="F68" s="21" t="s">
        <v>2303</v>
      </c>
      <c r="G68" s="21"/>
    </row>
    <row r="69" customFormat="false" ht="15" hidden="false" customHeight="false" outlineLevel="0" collapsed="false">
      <c r="A69" s="23" t="n">
        <v>67</v>
      </c>
      <c r="B69" s="23" t="n">
        <v>92</v>
      </c>
      <c r="C69" s="21" t="s">
        <v>2309</v>
      </c>
      <c r="D69" s="21" t="s">
        <v>117</v>
      </c>
      <c r="E69" s="21" t="s">
        <v>2382</v>
      </c>
      <c r="F69" s="21" t="s">
        <v>2303</v>
      </c>
      <c r="G69" s="21"/>
    </row>
    <row r="70" customFormat="false" ht="15" hidden="false" customHeight="false" outlineLevel="0" collapsed="false">
      <c r="A70" s="23" t="n">
        <v>68</v>
      </c>
      <c r="B70" s="23" t="n">
        <v>92</v>
      </c>
      <c r="C70" s="21" t="s">
        <v>2309</v>
      </c>
      <c r="D70" s="21" t="s">
        <v>2059</v>
      </c>
      <c r="E70" s="21" t="s">
        <v>2383</v>
      </c>
      <c r="F70" s="21" t="s">
        <v>2303</v>
      </c>
      <c r="G70" s="21"/>
    </row>
    <row r="71" customFormat="false" ht="15" hidden="false" customHeight="false" outlineLevel="0" collapsed="false">
      <c r="A71" s="23" t="n">
        <v>69</v>
      </c>
      <c r="B71" s="23" t="n">
        <v>92</v>
      </c>
      <c r="C71" s="21" t="s">
        <v>2309</v>
      </c>
      <c r="D71" s="21" t="s">
        <v>843</v>
      </c>
      <c r="E71" s="21" t="s">
        <v>2384</v>
      </c>
      <c r="F71" s="21" t="s">
        <v>2303</v>
      </c>
      <c r="G71" s="21"/>
    </row>
    <row r="72" customFormat="false" ht="15" hidden="false" customHeight="false" outlineLevel="0" collapsed="false">
      <c r="A72" s="23" t="n">
        <v>70</v>
      </c>
      <c r="B72" s="23" t="n">
        <v>92</v>
      </c>
      <c r="C72" s="21" t="s">
        <v>2309</v>
      </c>
      <c r="D72" s="21" t="s">
        <v>457</v>
      </c>
      <c r="E72" s="21" t="s">
        <v>2385</v>
      </c>
      <c r="F72" s="21" t="s">
        <v>2303</v>
      </c>
      <c r="G72" s="21"/>
    </row>
    <row r="73" customFormat="false" ht="15" hidden="false" customHeight="false" outlineLevel="0" collapsed="false">
      <c r="A73" s="23" t="n">
        <v>71</v>
      </c>
      <c r="B73" s="23" t="n">
        <v>92</v>
      </c>
      <c r="C73" s="21" t="s">
        <v>2309</v>
      </c>
      <c r="D73" s="21" t="s">
        <v>735</v>
      </c>
      <c r="E73" s="21" t="s">
        <v>2386</v>
      </c>
      <c r="F73" s="21" t="s">
        <v>2303</v>
      </c>
      <c r="G73" s="21"/>
    </row>
    <row r="74" customFormat="false" ht="15" hidden="false" customHeight="false" outlineLevel="0" collapsed="false">
      <c r="A74" s="23" t="n">
        <v>72</v>
      </c>
      <c r="B74" s="23" t="n">
        <v>92</v>
      </c>
      <c r="C74" s="21" t="s">
        <v>2309</v>
      </c>
      <c r="D74" s="21" t="s">
        <v>509</v>
      </c>
      <c r="E74" s="21" t="s">
        <v>2387</v>
      </c>
      <c r="F74" s="21" t="s">
        <v>2303</v>
      </c>
      <c r="G74" s="21"/>
    </row>
    <row r="75" customFormat="false" ht="15" hidden="false" customHeight="false" outlineLevel="0" collapsed="false">
      <c r="A75" s="23" t="n">
        <v>73</v>
      </c>
      <c r="B75" s="23" t="n">
        <v>92</v>
      </c>
      <c r="C75" s="21" t="s">
        <v>2309</v>
      </c>
      <c r="D75" s="21" t="s">
        <v>1612</v>
      </c>
      <c r="E75" s="21" t="s">
        <v>2388</v>
      </c>
      <c r="F75" s="21" t="s">
        <v>2303</v>
      </c>
      <c r="G75" s="21"/>
    </row>
    <row r="76" customFormat="false" ht="15" hidden="false" customHeight="false" outlineLevel="0" collapsed="false">
      <c r="A76" s="23" t="n">
        <v>74</v>
      </c>
      <c r="B76" s="23" t="n">
        <v>91</v>
      </c>
      <c r="C76" s="21" t="s">
        <v>2309</v>
      </c>
      <c r="D76" s="21" t="s">
        <v>2389</v>
      </c>
      <c r="E76" s="21" t="s">
        <v>2390</v>
      </c>
      <c r="F76" s="21" t="s">
        <v>2303</v>
      </c>
      <c r="G76" s="21"/>
    </row>
    <row r="77" customFormat="false" ht="15" hidden="false" customHeight="false" outlineLevel="0" collapsed="false">
      <c r="A77" s="23" t="n">
        <v>75</v>
      </c>
      <c r="B77" s="23" t="n">
        <v>91</v>
      </c>
      <c r="C77" s="21" t="s">
        <v>2309</v>
      </c>
      <c r="D77" s="21" t="s">
        <v>316</v>
      </c>
      <c r="E77" s="21" t="s">
        <v>2391</v>
      </c>
      <c r="F77" s="21" t="s">
        <v>2303</v>
      </c>
      <c r="G77" s="21"/>
    </row>
    <row r="78" customFormat="false" ht="15" hidden="false" customHeight="false" outlineLevel="0" collapsed="false">
      <c r="A78" s="23" t="n">
        <v>76</v>
      </c>
      <c r="B78" s="23" t="n">
        <v>91</v>
      </c>
      <c r="C78" s="21" t="s">
        <v>2309</v>
      </c>
      <c r="D78" s="21" t="s">
        <v>654</v>
      </c>
      <c r="E78" s="21" t="s">
        <v>2392</v>
      </c>
      <c r="F78" s="21" t="s">
        <v>2303</v>
      </c>
      <c r="G78" s="21"/>
    </row>
    <row r="79" customFormat="false" ht="15" hidden="false" customHeight="false" outlineLevel="0" collapsed="false">
      <c r="A79" s="23" t="n">
        <v>77</v>
      </c>
      <c r="B79" s="23" t="n">
        <v>91</v>
      </c>
      <c r="C79" s="21" t="s">
        <v>2309</v>
      </c>
      <c r="D79" s="21" t="s">
        <v>636</v>
      </c>
      <c r="E79" s="21" t="s">
        <v>2393</v>
      </c>
      <c r="F79" s="21" t="s">
        <v>2303</v>
      </c>
      <c r="G79" s="21"/>
    </row>
    <row r="80" customFormat="false" ht="15" hidden="false" customHeight="false" outlineLevel="0" collapsed="false">
      <c r="A80" s="23" t="n">
        <v>78</v>
      </c>
      <c r="B80" s="23" t="n">
        <v>91</v>
      </c>
      <c r="C80" s="21" t="s">
        <v>2309</v>
      </c>
      <c r="D80" s="21" t="s">
        <v>424</v>
      </c>
      <c r="E80" s="21" t="s">
        <v>2394</v>
      </c>
      <c r="F80" s="21" t="s">
        <v>2303</v>
      </c>
      <c r="G80" s="21"/>
    </row>
    <row r="81" customFormat="false" ht="15" hidden="false" customHeight="false" outlineLevel="0" collapsed="false">
      <c r="A81" s="23" t="n">
        <v>79</v>
      </c>
      <c r="B81" s="23" t="n">
        <v>91</v>
      </c>
      <c r="C81" s="21" t="s">
        <v>2309</v>
      </c>
      <c r="D81" s="21" t="s">
        <v>1059</v>
      </c>
      <c r="E81" s="21" t="s">
        <v>2395</v>
      </c>
      <c r="F81" s="21" t="s">
        <v>2303</v>
      </c>
      <c r="G81" s="21"/>
    </row>
    <row r="82" customFormat="false" ht="15" hidden="false" customHeight="false" outlineLevel="0" collapsed="false">
      <c r="A82" s="23" t="n">
        <v>80</v>
      </c>
      <c r="B82" s="23" t="n">
        <v>91</v>
      </c>
      <c r="C82" s="21" t="s">
        <v>2309</v>
      </c>
      <c r="D82" s="21" t="s">
        <v>2396</v>
      </c>
      <c r="E82" s="21" t="s">
        <v>2397</v>
      </c>
      <c r="F82" s="21" t="s">
        <v>2303</v>
      </c>
      <c r="G82" s="21"/>
    </row>
    <row r="83" customFormat="false" ht="15" hidden="false" customHeight="false" outlineLevel="0" collapsed="false">
      <c r="A83" s="23" t="n">
        <v>81</v>
      </c>
      <c r="B83" s="23" t="n">
        <v>91</v>
      </c>
      <c r="C83" s="21" t="s">
        <v>2309</v>
      </c>
      <c r="D83" s="21" t="s">
        <v>753</v>
      </c>
      <c r="E83" s="21" t="s">
        <v>2398</v>
      </c>
      <c r="F83" s="21" t="s">
        <v>2303</v>
      </c>
      <c r="G83" s="21"/>
    </row>
    <row r="84" customFormat="false" ht="15" hidden="false" customHeight="false" outlineLevel="0" collapsed="false">
      <c r="A84" s="23" t="n">
        <v>82</v>
      </c>
      <c r="B84" s="23" t="n">
        <v>91</v>
      </c>
      <c r="C84" s="21" t="s">
        <v>2309</v>
      </c>
      <c r="D84" s="21" t="s">
        <v>2143</v>
      </c>
      <c r="E84" s="21" t="s">
        <v>2399</v>
      </c>
      <c r="F84" s="21" t="s">
        <v>2303</v>
      </c>
      <c r="G84" s="21"/>
    </row>
    <row r="85" customFormat="false" ht="15" hidden="false" customHeight="false" outlineLevel="0" collapsed="false">
      <c r="A85" s="23" t="n">
        <v>83</v>
      </c>
      <c r="B85" s="23" t="n">
        <v>90</v>
      </c>
      <c r="C85" s="21" t="s">
        <v>2309</v>
      </c>
      <c r="D85" s="21" t="s">
        <v>2400</v>
      </c>
      <c r="E85" s="21" t="s">
        <v>2401</v>
      </c>
      <c r="F85" s="21" t="s">
        <v>2303</v>
      </c>
      <c r="G85" s="21"/>
    </row>
    <row r="86" customFormat="false" ht="15" hidden="false" customHeight="false" outlineLevel="0" collapsed="false">
      <c r="A86" s="23" t="n">
        <v>84</v>
      </c>
      <c r="B86" s="23" t="n">
        <v>90</v>
      </c>
      <c r="C86" s="21" t="s">
        <v>2309</v>
      </c>
      <c r="D86" s="21" t="s">
        <v>28</v>
      </c>
      <c r="E86" s="21" t="s">
        <v>2402</v>
      </c>
      <c r="F86" s="21" t="s">
        <v>2303</v>
      </c>
      <c r="G86" s="21"/>
    </row>
    <row r="87" customFormat="false" ht="15" hidden="false" customHeight="false" outlineLevel="0" collapsed="false">
      <c r="A87" s="23" t="n">
        <v>85</v>
      </c>
      <c r="B87" s="23" t="n">
        <v>90</v>
      </c>
      <c r="C87" s="21" t="s">
        <v>2309</v>
      </c>
      <c r="D87" s="21" t="s">
        <v>1234</v>
      </c>
      <c r="E87" s="21" t="s">
        <v>2403</v>
      </c>
      <c r="F87" s="21" t="s">
        <v>2303</v>
      </c>
      <c r="G87" s="21"/>
    </row>
    <row r="88" customFormat="false" ht="15" hidden="false" customHeight="false" outlineLevel="0" collapsed="false">
      <c r="A88" s="23" t="n">
        <v>86</v>
      </c>
      <c r="B88" s="23" t="n">
        <v>90</v>
      </c>
      <c r="C88" s="21" t="s">
        <v>2309</v>
      </c>
      <c r="D88" s="21" t="s">
        <v>966</v>
      </c>
      <c r="E88" s="21" t="s">
        <v>2404</v>
      </c>
      <c r="F88" s="21" t="s">
        <v>2303</v>
      </c>
      <c r="G88" s="21"/>
    </row>
    <row r="89" customFormat="false" ht="15" hidden="false" customHeight="false" outlineLevel="0" collapsed="false">
      <c r="A89" s="23" t="n">
        <v>87</v>
      </c>
      <c r="B89" s="23" t="n">
        <v>90</v>
      </c>
      <c r="C89" s="21" t="s">
        <v>2309</v>
      </c>
      <c r="D89" s="21" t="s">
        <v>687</v>
      </c>
      <c r="E89" s="21" t="s">
        <v>2405</v>
      </c>
      <c r="F89" s="21" t="s">
        <v>2303</v>
      </c>
      <c r="G89" s="21"/>
    </row>
    <row r="90" customFormat="false" ht="15" hidden="false" customHeight="false" outlineLevel="0" collapsed="false">
      <c r="A90" s="23" t="n">
        <v>88</v>
      </c>
      <c r="B90" s="23" t="n">
        <v>90</v>
      </c>
      <c r="C90" s="21" t="s">
        <v>2309</v>
      </c>
      <c r="D90" s="21" t="s">
        <v>2224</v>
      </c>
      <c r="E90" s="21" t="s">
        <v>2406</v>
      </c>
      <c r="F90" s="21" t="s">
        <v>2303</v>
      </c>
      <c r="G90" s="21"/>
    </row>
    <row r="91" customFormat="false" ht="15" hidden="false" customHeight="false" outlineLevel="0" collapsed="false">
      <c r="A91" s="23" t="n">
        <v>89</v>
      </c>
      <c r="B91" s="23" t="n">
        <v>90</v>
      </c>
      <c r="C91" s="21" t="s">
        <v>2309</v>
      </c>
      <c r="D91" s="21" t="s">
        <v>98</v>
      </c>
      <c r="E91" s="21" t="s">
        <v>2407</v>
      </c>
      <c r="F91" s="21" t="s">
        <v>2303</v>
      </c>
      <c r="G91" s="21"/>
    </row>
    <row r="92" customFormat="false" ht="15" hidden="false" customHeight="false" outlineLevel="0" collapsed="false">
      <c r="A92" s="23" t="n">
        <v>90</v>
      </c>
      <c r="B92" s="23" t="n">
        <v>90</v>
      </c>
      <c r="C92" s="21" t="s">
        <v>2309</v>
      </c>
      <c r="D92" s="21" t="s">
        <v>184</v>
      </c>
      <c r="E92" s="21" t="s">
        <v>2408</v>
      </c>
      <c r="F92" s="21" t="s">
        <v>2303</v>
      </c>
      <c r="G92" s="21"/>
    </row>
    <row r="93" customFormat="false" ht="15" hidden="false" customHeight="false" outlineLevel="0" collapsed="false">
      <c r="A93" s="23" t="n">
        <v>91</v>
      </c>
      <c r="B93" s="23" t="n">
        <v>90</v>
      </c>
      <c r="C93" s="21" t="s">
        <v>2309</v>
      </c>
      <c r="D93" s="21" t="s">
        <v>1273</v>
      </c>
      <c r="E93" s="21" t="s">
        <v>2409</v>
      </c>
      <c r="F93" s="21" t="s">
        <v>2303</v>
      </c>
      <c r="G93" s="21"/>
    </row>
    <row r="94" customFormat="false" ht="15" hidden="false" customHeight="false" outlineLevel="0" collapsed="false">
      <c r="A94" s="23" t="n">
        <v>92</v>
      </c>
      <c r="B94" s="23" t="n">
        <v>90</v>
      </c>
      <c r="C94" s="21" t="s">
        <v>2309</v>
      </c>
      <c r="D94" s="21" t="s">
        <v>312</v>
      </c>
      <c r="E94" s="21" t="s">
        <v>2410</v>
      </c>
      <c r="F94" s="21" t="s">
        <v>2303</v>
      </c>
      <c r="G94" s="21"/>
    </row>
    <row r="95" customFormat="false" ht="15" hidden="false" customHeight="false" outlineLevel="0" collapsed="false">
      <c r="A95" s="23" t="n">
        <v>93</v>
      </c>
      <c r="B95" s="23" t="n">
        <v>90</v>
      </c>
      <c r="C95" s="21" t="s">
        <v>2309</v>
      </c>
      <c r="D95" s="21" t="s">
        <v>491</v>
      </c>
      <c r="E95" s="21" t="s">
        <v>2411</v>
      </c>
      <c r="F95" s="21" t="s">
        <v>2303</v>
      </c>
      <c r="G95" s="21"/>
    </row>
    <row r="96" customFormat="false" ht="15" hidden="false" customHeight="false" outlineLevel="0" collapsed="false">
      <c r="A96" s="23" t="n">
        <v>94</v>
      </c>
      <c r="B96" s="23" t="n">
        <v>89</v>
      </c>
      <c r="C96" s="21" t="s">
        <v>2309</v>
      </c>
      <c r="D96" s="21" t="s">
        <v>2412</v>
      </c>
      <c r="E96" s="21" t="s">
        <v>2413</v>
      </c>
      <c r="F96" s="21" t="s">
        <v>2303</v>
      </c>
      <c r="G96" s="21"/>
    </row>
    <row r="97" customFormat="false" ht="15" hidden="false" customHeight="false" outlineLevel="0" collapsed="false">
      <c r="A97" s="23" t="n">
        <v>95</v>
      </c>
      <c r="B97" s="23" t="n">
        <v>89</v>
      </c>
      <c r="C97" s="21" t="s">
        <v>2309</v>
      </c>
      <c r="D97" s="21" t="s">
        <v>373</v>
      </c>
      <c r="E97" s="21" t="s">
        <v>2414</v>
      </c>
      <c r="F97" s="21" t="s">
        <v>2303</v>
      </c>
      <c r="G97" s="21"/>
    </row>
    <row r="98" customFormat="false" ht="15" hidden="false" customHeight="false" outlineLevel="0" collapsed="false">
      <c r="A98" s="23" t="n">
        <v>96</v>
      </c>
      <c r="B98" s="23" t="n">
        <v>89</v>
      </c>
      <c r="C98" s="21" t="s">
        <v>2309</v>
      </c>
      <c r="D98" s="21" t="s">
        <v>319</v>
      </c>
      <c r="E98" s="21" t="s">
        <v>2415</v>
      </c>
      <c r="F98" s="21" t="s">
        <v>2303</v>
      </c>
      <c r="G98" s="21"/>
    </row>
    <row r="99" customFormat="false" ht="15" hidden="false" customHeight="false" outlineLevel="0" collapsed="false">
      <c r="A99" s="23" t="n">
        <v>97</v>
      </c>
      <c r="B99" s="23" t="n">
        <v>89</v>
      </c>
      <c r="C99" s="21" t="s">
        <v>2309</v>
      </c>
      <c r="D99" s="21" t="s">
        <v>717</v>
      </c>
      <c r="E99" s="21" t="s">
        <v>2416</v>
      </c>
      <c r="F99" s="21" t="s">
        <v>2303</v>
      </c>
      <c r="G99" s="21"/>
    </row>
    <row r="100" customFormat="false" ht="15" hidden="false" customHeight="false" outlineLevel="0" collapsed="false">
      <c r="A100" s="23" t="n">
        <v>98</v>
      </c>
      <c r="B100" s="23" t="n">
        <v>89</v>
      </c>
      <c r="C100" s="21" t="s">
        <v>2309</v>
      </c>
      <c r="D100" s="21" t="s">
        <v>1264</v>
      </c>
      <c r="E100" s="21" t="s">
        <v>2417</v>
      </c>
      <c r="F100" s="21" t="s">
        <v>2303</v>
      </c>
      <c r="G100" s="21"/>
    </row>
    <row r="101" customFormat="false" ht="15" hidden="false" customHeight="false" outlineLevel="0" collapsed="false">
      <c r="A101" s="23" t="n">
        <v>99</v>
      </c>
      <c r="B101" s="23" t="n">
        <v>89</v>
      </c>
      <c r="C101" s="21" t="s">
        <v>2309</v>
      </c>
      <c r="D101" s="21" t="s">
        <v>2418</v>
      </c>
      <c r="E101" s="21" t="s">
        <v>2419</v>
      </c>
      <c r="F101" s="21" t="s">
        <v>2303</v>
      </c>
      <c r="G101" s="21"/>
    </row>
    <row r="102" customFormat="false" ht="15" hidden="false" customHeight="false" outlineLevel="0" collapsed="false">
      <c r="A102" s="23" t="n">
        <v>100</v>
      </c>
      <c r="B102" s="23" t="n">
        <v>89</v>
      </c>
      <c r="C102" s="21" t="s">
        <v>2309</v>
      </c>
      <c r="D102" s="21" t="s">
        <v>2420</v>
      </c>
      <c r="E102" s="21" t="s">
        <v>2421</v>
      </c>
      <c r="F102" s="21" t="s">
        <v>2303</v>
      </c>
      <c r="G102" s="21"/>
    </row>
    <row r="103" customFormat="false" ht="15" hidden="false" customHeight="false" outlineLevel="0" collapsed="false">
      <c r="A103" s="23" t="n">
        <v>101</v>
      </c>
      <c r="B103" s="23" t="n">
        <v>88</v>
      </c>
      <c r="C103" s="21" t="s">
        <v>2309</v>
      </c>
      <c r="D103" s="21" t="s">
        <v>1627</v>
      </c>
      <c r="E103" s="21" t="s">
        <v>2422</v>
      </c>
      <c r="F103" s="21" t="s">
        <v>2303</v>
      </c>
      <c r="G103" s="21"/>
    </row>
    <row r="104" customFormat="false" ht="15" hidden="false" customHeight="false" outlineLevel="0" collapsed="false">
      <c r="A104" s="23" t="n">
        <v>102</v>
      </c>
      <c r="B104" s="23" t="n">
        <v>88</v>
      </c>
      <c r="C104" s="21" t="s">
        <v>2309</v>
      </c>
      <c r="D104" s="21" t="s">
        <v>2423</v>
      </c>
      <c r="E104" s="21" t="s">
        <v>2424</v>
      </c>
      <c r="F104" s="21" t="s">
        <v>2303</v>
      </c>
      <c r="G104" s="21"/>
    </row>
    <row r="105" customFormat="false" ht="15" hidden="false" customHeight="false" outlineLevel="0" collapsed="false">
      <c r="A105" s="23" t="n">
        <v>103</v>
      </c>
      <c r="B105" s="23" t="n">
        <v>88</v>
      </c>
      <c r="C105" s="21" t="s">
        <v>2309</v>
      </c>
      <c r="D105" s="21" t="s">
        <v>1450</v>
      </c>
      <c r="E105" s="21" t="s">
        <v>2425</v>
      </c>
      <c r="F105" s="21" t="s">
        <v>2303</v>
      </c>
      <c r="G105" s="21"/>
    </row>
    <row r="106" customFormat="false" ht="15" hidden="false" customHeight="false" outlineLevel="0" collapsed="false">
      <c r="A106" s="23" t="n">
        <v>104</v>
      </c>
      <c r="B106" s="23" t="n">
        <v>88</v>
      </c>
      <c r="C106" s="21" t="s">
        <v>2309</v>
      </c>
      <c r="D106" s="21" t="s">
        <v>584</v>
      </c>
      <c r="E106" s="21" t="s">
        <v>2426</v>
      </c>
      <c r="F106" s="21" t="s">
        <v>2303</v>
      </c>
      <c r="G106" s="21"/>
    </row>
    <row r="107" customFormat="false" ht="15" hidden="false" customHeight="false" outlineLevel="0" collapsed="false">
      <c r="A107" s="23" t="n">
        <v>105</v>
      </c>
      <c r="B107" s="23" t="n">
        <v>88</v>
      </c>
      <c r="C107" s="21" t="s">
        <v>2309</v>
      </c>
      <c r="D107" s="21" t="s">
        <v>322</v>
      </c>
      <c r="E107" s="21" t="s">
        <v>2427</v>
      </c>
      <c r="F107" s="21" t="s">
        <v>2303</v>
      </c>
      <c r="G107" s="21"/>
    </row>
    <row r="108" customFormat="false" ht="15" hidden="false" customHeight="false" outlineLevel="0" collapsed="false">
      <c r="A108" s="23" t="n">
        <v>106</v>
      </c>
      <c r="B108" s="23" t="n">
        <v>88</v>
      </c>
      <c r="C108" s="21" t="s">
        <v>2309</v>
      </c>
      <c r="D108" s="21" t="s">
        <v>278</v>
      </c>
      <c r="E108" s="21" t="s">
        <v>2428</v>
      </c>
      <c r="F108" s="21" t="s">
        <v>2303</v>
      </c>
      <c r="G108" s="21"/>
    </row>
    <row r="109" customFormat="false" ht="15" hidden="false" customHeight="false" outlineLevel="0" collapsed="false">
      <c r="A109" s="23" t="n">
        <v>107</v>
      </c>
      <c r="B109" s="23" t="n">
        <v>87</v>
      </c>
      <c r="C109" s="21" t="s">
        <v>2309</v>
      </c>
      <c r="D109" s="21" t="s">
        <v>352</v>
      </c>
      <c r="E109" s="21" t="s">
        <v>2429</v>
      </c>
      <c r="F109" s="21" t="s">
        <v>2303</v>
      </c>
      <c r="G109" s="21"/>
    </row>
    <row r="110" customFormat="false" ht="15" hidden="false" customHeight="false" outlineLevel="0" collapsed="false">
      <c r="A110" s="23" t="n">
        <v>108</v>
      </c>
      <c r="B110" s="23" t="n">
        <v>87</v>
      </c>
      <c r="C110" s="21" t="s">
        <v>2309</v>
      </c>
      <c r="D110" s="21" t="s">
        <v>2430</v>
      </c>
      <c r="E110" s="21" t="s">
        <v>2431</v>
      </c>
      <c r="F110" s="21" t="s">
        <v>2303</v>
      </c>
      <c r="G110" s="21"/>
    </row>
    <row r="111" customFormat="false" ht="15" hidden="false" customHeight="false" outlineLevel="0" collapsed="false">
      <c r="A111" s="23" t="n">
        <v>109</v>
      </c>
      <c r="B111" s="23" t="n">
        <v>87</v>
      </c>
      <c r="C111" s="21" t="s">
        <v>2309</v>
      </c>
      <c r="D111" s="21" t="s">
        <v>2432</v>
      </c>
      <c r="E111" s="21" t="s">
        <v>2433</v>
      </c>
      <c r="F111" s="21" t="s">
        <v>2303</v>
      </c>
      <c r="G111" s="21"/>
    </row>
    <row r="112" customFormat="false" ht="15" hidden="false" customHeight="false" outlineLevel="0" collapsed="false">
      <c r="A112" s="23" t="n">
        <v>110</v>
      </c>
      <c r="B112" s="23" t="n">
        <v>87</v>
      </c>
      <c r="C112" s="21" t="s">
        <v>2309</v>
      </c>
      <c r="D112" s="21" t="s">
        <v>130</v>
      </c>
      <c r="E112" s="21" t="s">
        <v>2434</v>
      </c>
      <c r="F112" s="21" t="s">
        <v>2303</v>
      </c>
      <c r="G112" s="21"/>
    </row>
    <row r="113" customFormat="false" ht="15" hidden="false" customHeight="false" outlineLevel="0" collapsed="false">
      <c r="A113" s="23" t="n">
        <v>111</v>
      </c>
      <c r="B113" s="23" t="n">
        <v>87</v>
      </c>
      <c r="C113" s="21" t="s">
        <v>2309</v>
      </c>
      <c r="D113" s="21" t="s">
        <v>172</v>
      </c>
      <c r="E113" s="21" t="s">
        <v>2435</v>
      </c>
      <c r="F113" s="21" t="s">
        <v>2303</v>
      </c>
      <c r="G113" s="21"/>
    </row>
    <row r="114" customFormat="false" ht="15" hidden="false" customHeight="false" outlineLevel="0" collapsed="false">
      <c r="A114" s="23" t="n">
        <v>112</v>
      </c>
      <c r="B114" s="23" t="n">
        <v>87</v>
      </c>
      <c r="C114" s="21" t="s">
        <v>2309</v>
      </c>
      <c r="D114" s="21" t="s">
        <v>2436</v>
      </c>
      <c r="E114" s="21" t="s">
        <v>2437</v>
      </c>
      <c r="F114" s="21" t="s">
        <v>2303</v>
      </c>
      <c r="G114" s="21"/>
    </row>
    <row r="115" customFormat="false" ht="15" hidden="false" customHeight="false" outlineLevel="0" collapsed="false">
      <c r="A115" s="23" t="n">
        <v>113</v>
      </c>
      <c r="B115" s="23" t="n">
        <v>86</v>
      </c>
      <c r="C115" s="21" t="s">
        <v>2309</v>
      </c>
      <c r="D115" s="21" t="s">
        <v>260</v>
      </c>
      <c r="E115" s="21" t="s">
        <v>2438</v>
      </c>
      <c r="F115" s="21" t="s">
        <v>2303</v>
      </c>
      <c r="G115" s="21"/>
    </row>
    <row r="116" customFormat="false" ht="15" hidden="false" customHeight="false" outlineLevel="0" collapsed="false">
      <c r="A116" s="23" t="n">
        <v>114</v>
      </c>
      <c r="B116" s="23" t="n">
        <v>86</v>
      </c>
      <c r="C116" s="21" t="s">
        <v>2309</v>
      </c>
      <c r="D116" s="21" t="s">
        <v>1645</v>
      </c>
      <c r="E116" s="21" t="s">
        <v>2439</v>
      </c>
      <c r="F116" s="21" t="s">
        <v>2303</v>
      </c>
      <c r="G116" s="21"/>
    </row>
    <row r="117" customFormat="false" ht="15" hidden="false" customHeight="false" outlineLevel="0" collapsed="false">
      <c r="A117" s="23" t="n">
        <v>115</v>
      </c>
      <c r="B117" s="23" t="n">
        <v>86</v>
      </c>
      <c r="C117" s="21" t="s">
        <v>2309</v>
      </c>
      <c r="D117" s="21" t="s">
        <v>247</v>
      </c>
      <c r="E117" s="21" t="s">
        <v>2440</v>
      </c>
      <c r="F117" s="21" t="s">
        <v>2303</v>
      </c>
      <c r="G117" s="21"/>
    </row>
    <row r="118" customFormat="false" ht="15" hidden="false" customHeight="false" outlineLevel="0" collapsed="false">
      <c r="A118" s="23" t="n">
        <v>116</v>
      </c>
      <c r="B118" s="23" t="n">
        <v>86</v>
      </c>
      <c r="C118" s="21" t="s">
        <v>2309</v>
      </c>
      <c r="D118" s="21" t="s">
        <v>1528</v>
      </c>
      <c r="E118" s="21" t="s">
        <v>2441</v>
      </c>
      <c r="F118" s="21" t="s">
        <v>2303</v>
      </c>
      <c r="G118" s="21"/>
    </row>
    <row r="119" customFormat="false" ht="15" hidden="false" customHeight="false" outlineLevel="0" collapsed="false">
      <c r="A119" s="23" t="n">
        <v>117</v>
      </c>
      <c r="B119" s="23" t="n">
        <v>86</v>
      </c>
      <c r="C119" s="21" t="s">
        <v>2309</v>
      </c>
      <c r="D119" s="21" t="s">
        <v>2442</v>
      </c>
      <c r="E119" s="21" t="s">
        <v>2443</v>
      </c>
      <c r="F119" s="21" t="s">
        <v>2303</v>
      </c>
      <c r="G119" s="21"/>
    </row>
    <row r="120" customFormat="false" ht="15" hidden="false" customHeight="false" outlineLevel="0" collapsed="false">
      <c r="A120" s="23" t="n">
        <v>118</v>
      </c>
      <c r="B120" s="23" t="n">
        <v>86</v>
      </c>
      <c r="C120" s="21" t="s">
        <v>2309</v>
      </c>
      <c r="D120" s="21" t="s">
        <v>269</v>
      </c>
      <c r="E120" s="21" t="s">
        <v>2444</v>
      </c>
      <c r="F120" s="21" t="s">
        <v>2303</v>
      </c>
      <c r="G120" s="21"/>
    </row>
    <row r="121" customFormat="false" ht="15" hidden="false" customHeight="false" outlineLevel="0" collapsed="false">
      <c r="A121" s="23" t="n">
        <v>119</v>
      </c>
      <c r="B121" s="23" t="n">
        <v>86</v>
      </c>
      <c r="C121" s="21" t="s">
        <v>2309</v>
      </c>
      <c r="D121" s="21" t="s">
        <v>2445</v>
      </c>
      <c r="E121" s="21" t="s">
        <v>2446</v>
      </c>
      <c r="F121" s="21" t="s">
        <v>2303</v>
      </c>
      <c r="G121" s="21"/>
    </row>
    <row r="122" customFormat="false" ht="15" hidden="false" customHeight="false" outlineLevel="0" collapsed="false">
      <c r="A122" s="23" t="n">
        <v>120</v>
      </c>
      <c r="B122" s="23" t="n">
        <v>86</v>
      </c>
      <c r="C122" s="21" t="s">
        <v>2309</v>
      </c>
      <c r="D122" s="21" t="s">
        <v>166</v>
      </c>
      <c r="E122" s="21" t="s">
        <v>2447</v>
      </c>
      <c r="F122" s="21" t="s">
        <v>2303</v>
      </c>
      <c r="G122" s="21"/>
    </row>
    <row r="123" customFormat="false" ht="15" hidden="false" customHeight="false" outlineLevel="0" collapsed="false">
      <c r="A123" s="23" t="n">
        <v>121</v>
      </c>
      <c r="B123" s="23" t="n">
        <v>86</v>
      </c>
      <c r="C123" s="21" t="s">
        <v>2309</v>
      </c>
      <c r="D123" s="21" t="s">
        <v>334</v>
      </c>
      <c r="E123" s="21" t="s">
        <v>2448</v>
      </c>
      <c r="F123" s="21" t="s">
        <v>2303</v>
      </c>
      <c r="G123" s="21"/>
    </row>
    <row r="124" customFormat="false" ht="15" hidden="false" customHeight="false" outlineLevel="0" collapsed="false">
      <c r="A124" s="23" t="n">
        <v>122</v>
      </c>
      <c r="B124" s="23" t="n">
        <v>85</v>
      </c>
      <c r="C124" s="21" t="s">
        <v>2309</v>
      </c>
      <c r="D124" s="21" t="s">
        <v>2449</v>
      </c>
      <c r="E124" s="21" t="s">
        <v>2450</v>
      </c>
      <c r="F124" s="21" t="s">
        <v>2303</v>
      </c>
      <c r="G124" s="21"/>
    </row>
    <row r="125" customFormat="false" ht="15" hidden="false" customHeight="false" outlineLevel="0" collapsed="false">
      <c r="A125" s="23" t="n">
        <v>123</v>
      </c>
      <c r="B125" s="23" t="n">
        <v>85</v>
      </c>
      <c r="C125" s="21" t="s">
        <v>2309</v>
      </c>
      <c r="D125" s="21" t="s">
        <v>196</v>
      </c>
      <c r="E125" s="21" t="s">
        <v>2451</v>
      </c>
      <c r="F125" s="21" t="s">
        <v>2303</v>
      </c>
      <c r="G125" s="21"/>
    </row>
    <row r="126" customFormat="false" ht="15" hidden="false" customHeight="false" outlineLevel="0" collapsed="false">
      <c r="A126" s="23" t="n">
        <v>124</v>
      </c>
      <c r="B126" s="23" t="n">
        <v>85</v>
      </c>
      <c r="C126" s="21" t="s">
        <v>2309</v>
      </c>
      <c r="D126" s="21" t="s">
        <v>2233</v>
      </c>
      <c r="E126" s="21" t="s">
        <v>2452</v>
      </c>
      <c r="F126" s="21" t="s">
        <v>2303</v>
      </c>
      <c r="G126" s="21"/>
    </row>
    <row r="127" customFormat="false" ht="15" hidden="false" customHeight="false" outlineLevel="0" collapsed="false">
      <c r="A127" s="23" t="n">
        <v>125</v>
      </c>
      <c r="B127" s="23" t="n">
        <v>85</v>
      </c>
      <c r="C127" s="21" t="s">
        <v>2309</v>
      </c>
      <c r="D127" s="21" t="s">
        <v>160</v>
      </c>
      <c r="E127" s="21" t="s">
        <v>2453</v>
      </c>
      <c r="F127" s="21" t="s">
        <v>2303</v>
      </c>
      <c r="G127" s="21"/>
    </row>
    <row r="128" customFormat="false" ht="15" hidden="false" customHeight="false" outlineLevel="0" collapsed="false">
      <c r="A128" s="23" t="n">
        <v>126</v>
      </c>
      <c r="B128" s="23" t="n">
        <v>85</v>
      </c>
      <c r="C128" s="21" t="s">
        <v>2309</v>
      </c>
      <c r="D128" s="21" t="s">
        <v>226</v>
      </c>
      <c r="E128" s="21" t="s">
        <v>2454</v>
      </c>
      <c r="F128" s="21" t="s">
        <v>2303</v>
      </c>
      <c r="G128" s="21"/>
    </row>
    <row r="129" customFormat="false" ht="15" hidden="false" customHeight="false" outlineLevel="0" collapsed="false">
      <c r="A129" s="23" t="n">
        <v>127</v>
      </c>
      <c r="B129" s="23" t="n">
        <v>85</v>
      </c>
      <c r="C129" s="21" t="s">
        <v>2309</v>
      </c>
      <c r="D129" s="21" t="s">
        <v>906</v>
      </c>
      <c r="E129" s="21" t="s">
        <v>2455</v>
      </c>
      <c r="F129" s="21" t="s">
        <v>2303</v>
      </c>
      <c r="G129" s="21"/>
    </row>
    <row r="130" customFormat="false" ht="15" hidden="false" customHeight="false" outlineLevel="0" collapsed="false">
      <c r="A130" s="23" t="n">
        <v>128</v>
      </c>
      <c r="B130" s="23" t="n">
        <v>85</v>
      </c>
      <c r="C130" s="21" t="s">
        <v>2309</v>
      </c>
      <c r="D130" s="21" t="s">
        <v>539</v>
      </c>
      <c r="E130" s="21" t="s">
        <v>2456</v>
      </c>
      <c r="F130" s="21" t="s">
        <v>2303</v>
      </c>
      <c r="G130" s="21"/>
    </row>
    <row r="131" customFormat="false" ht="15" hidden="false" customHeight="false" outlineLevel="0" collapsed="false">
      <c r="A131" s="23" t="n">
        <v>129</v>
      </c>
      <c r="B131" s="23" t="n">
        <v>85</v>
      </c>
      <c r="C131" s="21" t="s">
        <v>2309</v>
      </c>
      <c r="D131" s="21" t="s">
        <v>2457</v>
      </c>
      <c r="E131" s="21" t="s">
        <v>2458</v>
      </c>
      <c r="F131" s="21" t="s">
        <v>2303</v>
      </c>
      <c r="G131" s="21"/>
    </row>
    <row r="132" customFormat="false" ht="15" hidden="false" customHeight="false" outlineLevel="0" collapsed="false">
      <c r="A132" s="23" t="n">
        <v>130</v>
      </c>
      <c r="B132" s="23" t="n">
        <v>85</v>
      </c>
      <c r="C132" s="21" t="s">
        <v>2309</v>
      </c>
      <c r="D132" s="21" t="s">
        <v>235</v>
      </c>
      <c r="E132" s="21" t="s">
        <v>2459</v>
      </c>
      <c r="F132" s="21" t="s">
        <v>2303</v>
      </c>
      <c r="G132" s="21"/>
    </row>
    <row r="133" customFormat="false" ht="15" hidden="false" customHeight="false" outlineLevel="0" collapsed="false">
      <c r="A133" s="23" t="n">
        <v>131</v>
      </c>
      <c r="B133" s="23" t="n">
        <v>85</v>
      </c>
      <c r="C133" s="21" t="s">
        <v>2309</v>
      </c>
      <c r="D133" s="21" t="s">
        <v>1897</v>
      </c>
      <c r="E133" s="21" t="s">
        <v>2460</v>
      </c>
      <c r="F133" s="21" t="s">
        <v>2303</v>
      </c>
      <c r="G133" s="21"/>
    </row>
    <row r="134" customFormat="false" ht="15" hidden="false" customHeight="false" outlineLevel="0" collapsed="false">
      <c r="A134" s="23" t="n">
        <v>132</v>
      </c>
      <c r="B134" s="23" t="n">
        <v>84</v>
      </c>
      <c r="C134" s="21" t="s">
        <v>2309</v>
      </c>
      <c r="D134" s="21" t="s">
        <v>864</v>
      </c>
      <c r="E134" s="21" t="s">
        <v>2461</v>
      </c>
      <c r="F134" s="21" t="s">
        <v>2303</v>
      </c>
      <c r="G134" s="21"/>
    </row>
    <row r="135" customFormat="false" ht="15" hidden="false" customHeight="false" outlineLevel="0" collapsed="false">
      <c r="A135" s="23" t="n">
        <v>133</v>
      </c>
      <c r="B135" s="23" t="n">
        <v>84</v>
      </c>
      <c r="C135" s="21" t="s">
        <v>2309</v>
      </c>
      <c r="D135" s="21" t="s">
        <v>1032</v>
      </c>
      <c r="E135" s="21" t="s">
        <v>2462</v>
      </c>
      <c r="F135" s="21" t="s">
        <v>2303</v>
      </c>
      <c r="G135" s="21"/>
    </row>
    <row r="136" customFormat="false" ht="15" hidden="false" customHeight="false" outlineLevel="0" collapsed="false">
      <c r="A136" s="23" t="n">
        <v>134</v>
      </c>
      <c r="B136" s="23" t="n">
        <v>84</v>
      </c>
      <c r="C136" s="21" t="s">
        <v>2309</v>
      </c>
      <c r="D136" s="21" t="s">
        <v>2161</v>
      </c>
      <c r="E136" s="21" t="s">
        <v>2463</v>
      </c>
      <c r="F136" s="21" t="s">
        <v>2303</v>
      </c>
      <c r="G136" s="21"/>
    </row>
    <row r="137" customFormat="false" ht="15" hidden="false" customHeight="false" outlineLevel="0" collapsed="false">
      <c r="A137" s="23" t="n">
        <v>135</v>
      </c>
      <c r="B137" s="23" t="n">
        <v>84</v>
      </c>
      <c r="C137" s="21" t="s">
        <v>2309</v>
      </c>
      <c r="D137" s="21" t="s">
        <v>608</v>
      </c>
      <c r="E137" s="21" t="s">
        <v>2464</v>
      </c>
      <c r="F137" s="21" t="s">
        <v>2303</v>
      </c>
      <c r="G137" s="21"/>
    </row>
    <row r="138" customFormat="false" ht="15" hidden="false" customHeight="false" outlineLevel="0" collapsed="false">
      <c r="A138" s="23" t="n">
        <v>136</v>
      </c>
      <c r="B138" s="23" t="n">
        <v>84</v>
      </c>
      <c r="C138" s="21" t="s">
        <v>2309</v>
      </c>
      <c r="D138" s="21" t="s">
        <v>102</v>
      </c>
      <c r="E138" s="21" t="s">
        <v>2465</v>
      </c>
      <c r="F138" s="21" t="s">
        <v>2303</v>
      </c>
      <c r="G138" s="21"/>
    </row>
    <row r="139" customFormat="false" ht="15" hidden="false" customHeight="false" outlineLevel="0" collapsed="false">
      <c r="A139" s="23" t="n">
        <v>137</v>
      </c>
      <c r="B139" s="23" t="n">
        <v>84</v>
      </c>
      <c r="C139" s="21" t="s">
        <v>2309</v>
      </c>
      <c r="D139" s="21" t="s">
        <v>1891</v>
      </c>
      <c r="E139" s="21" t="s">
        <v>2466</v>
      </c>
      <c r="F139" s="21" t="s">
        <v>2303</v>
      </c>
      <c r="G139" s="21"/>
    </row>
    <row r="140" customFormat="false" ht="15" hidden="false" customHeight="false" outlineLevel="0" collapsed="false">
      <c r="A140" s="23" t="n">
        <v>138</v>
      </c>
      <c r="B140" s="23" t="n">
        <v>84</v>
      </c>
      <c r="C140" s="21" t="s">
        <v>2309</v>
      </c>
      <c r="D140" s="21" t="s">
        <v>1915</v>
      </c>
      <c r="E140" s="21" t="s">
        <v>2467</v>
      </c>
      <c r="F140" s="21" t="s">
        <v>2303</v>
      </c>
      <c r="G140" s="21"/>
    </row>
    <row r="141" customFormat="false" ht="15" hidden="false" customHeight="false" outlineLevel="0" collapsed="false">
      <c r="A141" s="23" t="n">
        <v>139</v>
      </c>
      <c r="B141" s="23" t="n">
        <v>84</v>
      </c>
      <c r="C141" s="21" t="s">
        <v>2309</v>
      </c>
      <c r="D141" s="21" t="s">
        <v>2468</v>
      </c>
      <c r="E141" s="21" t="s">
        <v>2469</v>
      </c>
      <c r="F141" s="21" t="s">
        <v>2303</v>
      </c>
      <c r="G141" s="21"/>
    </row>
    <row r="142" customFormat="false" ht="15" hidden="false" customHeight="false" outlineLevel="0" collapsed="false">
      <c r="A142" s="23" t="n">
        <v>140</v>
      </c>
      <c r="B142" s="23" t="n">
        <v>84</v>
      </c>
      <c r="C142" s="21" t="s">
        <v>2309</v>
      </c>
      <c r="D142" s="21" t="s">
        <v>1603</v>
      </c>
      <c r="E142" s="21" t="s">
        <v>2470</v>
      </c>
      <c r="F142" s="21" t="s">
        <v>2303</v>
      </c>
      <c r="G142" s="21"/>
    </row>
    <row r="143" customFormat="false" ht="15" hidden="false" customHeight="false" outlineLevel="0" collapsed="false">
      <c r="A143" s="23" t="n">
        <v>141</v>
      </c>
      <c r="B143" s="23" t="n">
        <v>84</v>
      </c>
      <c r="C143" s="21" t="s">
        <v>2309</v>
      </c>
      <c r="D143" s="21" t="s">
        <v>2471</v>
      </c>
      <c r="E143" s="21" t="s">
        <v>2472</v>
      </c>
      <c r="F143" s="21" t="s">
        <v>2303</v>
      </c>
      <c r="G143" s="21"/>
    </row>
    <row r="144" customFormat="false" ht="15" hidden="false" customHeight="false" outlineLevel="0" collapsed="false">
      <c r="A144" s="23" t="n">
        <v>142</v>
      </c>
      <c r="B144" s="23" t="n">
        <v>83</v>
      </c>
      <c r="C144" s="21" t="s">
        <v>2309</v>
      </c>
      <c r="D144" s="21" t="s">
        <v>669</v>
      </c>
      <c r="E144" s="21" t="s">
        <v>2473</v>
      </c>
      <c r="F144" s="21" t="s">
        <v>2303</v>
      </c>
      <c r="G144" s="21"/>
    </row>
    <row r="145" customFormat="false" ht="15" hidden="false" customHeight="false" outlineLevel="0" collapsed="false">
      <c r="A145" s="23" t="n">
        <v>143</v>
      </c>
      <c r="B145" s="23" t="n">
        <v>83</v>
      </c>
      <c r="C145" s="21" t="s">
        <v>2309</v>
      </c>
      <c r="D145" s="21" t="s">
        <v>551</v>
      </c>
      <c r="E145" s="21" t="s">
        <v>2474</v>
      </c>
      <c r="F145" s="21" t="s">
        <v>2303</v>
      </c>
      <c r="G145" s="21"/>
    </row>
    <row r="146" customFormat="false" ht="15" hidden="false" customHeight="false" outlineLevel="0" collapsed="false">
      <c r="A146" s="23" t="n">
        <v>144</v>
      </c>
      <c r="B146" s="23" t="n">
        <v>83</v>
      </c>
      <c r="C146" s="21" t="s">
        <v>2309</v>
      </c>
      <c r="D146" s="21" t="s">
        <v>2475</v>
      </c>
      <c r="E146" s="21" t="s">
        <v>2476</v>
      </c>
      <c r="F146" s="21" t="s">
        <v>2303</v>
      </c>
      <c r="G146" s="21"/>
    </row>
    <row r="147" customFormat="false" ht="15" hidden="false" customHeight="false" outlineLevel="0" collapsed="false">
      <c r="A147" s="23" t="n">
        <v>145</v>
      </c>
      <c r="B147" s="23" t="n">
        <v>83</v>
      </c>
      <c r="C147" s="21" t="s">
        <v>2309</v>
      </c>
      <c r="D147" s="21" t="s">
        <v>2477</v>
      </c>
      <c r="E147" s="21" t="s">
        <v>2478</v>
      </c>
      <c r="F147" s="21" t="s">
        <v>2303</v>
      </c>
      <c r="G147" s="21"/>
    </row>
    <row r="148" customFormat="false" ht="15" hidden="false" customHeight="false" outlineLevel="0" collapsed="false">
      <c r="A148" s="23" t="n">
        <v>146</v>
      </c>
      <c r="B148" s="23" t="n">
        <v>83</v>
      </c>
      <c r="C148" s="21" t="s">
        <v>2309</v>
      </c>
      <c r="D148" s="21" t="s">
        <v>666</v>
      </c>
      <c r="E148" s="21" t="s">
        <v>2479</v>
      </c>
      <c r="F148" s="21" t="s">
        <v>2303</v>
      </c>
      <c r="G148" s="21"/>
    </row>
    <row r="149" customFormat="false" ht="15" hidden="false" customHeight="false" outlineLevel="0" collapsed="false">
      <c r="A149" s="23" t="n">
        <v>147</v>
      </c>
      <c r="B149" s="23" t="n">
        <v>83</v>
      </c>
      <c r="C149" s="21" t="s">
        <v>2309</v>
      </c>
      <c r="D149" s="21" t="s">
        <v>1038</v>
      </c>
      <c r="E149" s="21" t="s">
        <v>2480</v>
      </c>
      <c r="F149" s="21" t="s">
        <v>2303</v>
      </c>
      <c r="G149" s="21"/>
    </row>
    <row r="150" customFormat="false" ht="15" hidden="false" customHeight="false" outlineLevel="0" collapsed="false">
      <c r="A150" s="23" t="n">
        <v>148</v>
      </c>
      <c r="B150" s="23" t="n">
        <v>83</v>
      </c>
      <c r="C150" s="21" t="s">
        <v>2309</v>
      </c>
      <c r="D150" s="21" t="s">
        <v>648</v>
      </c>
      <c r="E150" s="21" t="s">
        <v>2481</v>
      </c>
      <c r="F150" s="21" t="s">
        <v>2303</v>
      </c>
      <c r="G150" s="21"/>
    </row>
    <row r="151" customFormat="false" ht="15" hidden="false" customHeight="false" outlineLevel="0" collapsed="false">
      <c r="A151" s="23" t="n">
        <v>149</v>
      </c>
      <c r="B151" s="23" t="n">
        <v>82</v>
      </c>
      <c r="C151" s="21" t="s">
        <v>2309</v>
      </c>
      <c r="D151" s="21" t="s">
        <v>1035</v>
      </c>
      <c r="E151" s="21" t="s">
        <v>2482</v>
      </c>
      <c r="F151" s="21" t="s">
        <v>2303</v>
      </c>
      <c r="G151" s="21"/>
    </row>
    <row r="152" customFormat="false" ht="15" hidden="false" customHeight="false" outlineLevel="0" collapsed="false">
      <c r="A152" s="23" t="n">
        <v>150</v>
      </c>
      <c r="B152" s="23" t="n">
        <v>82</v>
      </c>
      <c r="C152" s="21" t="s">
        <v>2309</v>
      </c>
      <c r="D152" s="21" t="s">
        <v>163</v>
      </c>
      <c r="E152" s="21" t="s">
        <v>2483</v>
      </c>
      <c r="F152" s="21" t="s">
        <v>2303</v>
      </c>
      <c r="G152" s="21"/>
    </row>
    <row r="153" customFormat="false" ht="15" hidden="false" customHeight="false" outlineLevel="0" collapsed="false">
      <c r="A153" s="23" t="n">
        <v>151</v>
      </c>
      <c r="B153" s="23" t="n">
        <v>82</v>
      </c>
      <c r="C153" s="21" t="s">
        <v>2309</v>
      </c>
      <c r="D153" s="21" t="s">
        <v>2484</v>
      </c>
      <c r="E153" s="21" t="s">
        <v>2485</v>
      </c>
      <c r="F153" s="21" t="s">
        <v>2303</v>
      </c>
      <c r="G153" s="21"/>
    </row>
    <row r="154" customFormat="false" ht="15" hidden="false" customHeight="false" outlineLevel="0" collapsed="false">
      <c r="A154" s="23" t="n">
        <v>152</v>
      </c>
      <c r="B154" s="23" t="n">
        <v>82</v>
      </c>
      <c r="C154" s="21" t="s">
        <v>2309</v>
      </c>
      <c r="D154" s="21" t="s">
        <v>1065</v>
      </c>
      <c r="E154" s="21" t="s">
        <v>2486</v>
      </c>
      <c r="F154" s="21" t="s">
        <v>2303</v>
      </c>
      <c r="G154" s="21"/>
    </row>
    <row r="155" customFormat="false" ht="15" hidden="false" customHeight="false" outlineLevel="0" collapsed="false">
      <c r="A155" s="23" t="n">
        <v>153</v>
      </c>
      <c r="B155" s="23" t="n">
        <v>82</v>
      </c>
      <c r="C155" s="21" t="s">
        <v>2309</v>
      </c>
      <c r="D155" s="21" t="s">
        <v>2487</v>
      </c>
      <c r="E155" s="21" t="s">
        <v>2488</v>
      </c>
      <c r="F155" s="21" t="s">
        <v>2303</v>
      </c>
      <c r="G155" s="21"/>
    </row>
    <row r="156" customFormat="false" ht="15" hidden="false" customHeight="false" outlineLevel="0" collapsed="false">
      <c r="A156" s="23" t="n">
        <v>154</v>
      </c>
      <c r="B156" s="23" t="n">
        <v>82</v>
      </c>
      <c r="C156" s="21" t="s">
        <v>2309</v>
      </c>
      <c r="D156" s="21" t="s">
        <v>2092</v>
      </c>
      <c r="E156" s="21" t="s">
        <v>2489</v>
      </c>
      <c r="F156" s="21" t="s">
        <v>2303</v>
      </c>
      <c r="G156" s="21"/>
    </row>
    <row r="157" customFormat="false" ht="15" hidden="false" customHeight="false" outlineLevel="0" collapsed="false">
      <c r="A157" s="23" t="n">
        <v>155</v>
      </c>
      <c r="B157" s="23" t="n">
        <v>81</v>
      </c>
      <c r="C157" s="21" t="s">
        <v>2309</v>
      </c>
      <c r="D157" s="21" t="s">
        <v>364</v>
      </c>
      <c r="E157" s="21" t="s">
        <v>2490</v>
      </c>
      <c r="F157" s="21" t="s">
        <v>2303</v>
      </c>
      <c r="G157" s="21"/>
    </row>
    <row r="158" customFormat="false" ht="15" hidden="false" customHeight="false" outlineLevel="0" collapsed="false">
      <c r="A158" s="23" t="n">
        <v>156</v>
      </c>
      <c r="B158" s="23" t="n">
        <v>81</v>
      </c>
      <c r="C158" s="21" t="s">
        <v>2309</v>
      </c>
      <c r="D158" s="21" t="s">
        <v>2491</v>
      </c>
      <c r="E158" s="21" t="s">
        <v>2492</v>
      </c>
      <c r="F158" s="21" t="s">
        <v>2303</v>
      </c>
      <c r="G158" s="21"/>
    </row>
    <row r="159" customFormat="false" ht="15" hidden="false" customHeight="false" outlineLevel="0" collapsed="false">
      <c r="A159" s="23" t="n">
        <v>157</v>
      </c>
      <c r="B159" s="23" t="n">
        <v>81</v>
      </c>
      <c r="C159" s="21" t="s">
        <v>2309</v>
      </c>
      <c r="D159" s="21" t="s">
        <v>1083</v>
      </c>
      <c r="E159" s="21" t="s">
        <v>2493</v>
      </c>
      <c r="F159" s="21" t="s">
        <v>2303</v>
      </c>
      <c r="G159" s="21"/>
    </row>
    <row r="160" customFormat="false" ht="15" hidden="false" customHeight="false" outlineLevel="0" collapsed="false">
      <c r="A160" s="23" t="n">
        <v>158</v>
      </c>
      <c r="B160" s="23" t="n">
        <v>81</v>
      </c>
      <c r="C160" s="21" t="s">
        <v>2309</v>
      </c>
      <c r="D160" s="21" t="s">
        <v>1825</v>
      </c>
      <c r="E160" s="21" t="s">
        <v>2494</v>
      </c>
      <c r="F160" s="21" t="s">
        <v>2303</v>
      </c>
      <c r="G160" s="21"/>
    </row>
    <row r="161" customFormat="false" ht="15" hidden="false" customHeight="false" outlineLevel="0" collapsed="false">
      <c r="A161" s="23" t="n">
        <v>159</v>
      </c>
      <c r="B161" s="23" t="n">
        <v>81</v>
      </c>
      <c r="C161" s="21" t="s">
        <v>2309</v>
      </c>
      <c r="D161" s="21" t="s">
        <v>1029</v>
      </c>
      <c r="E161" s="21" t="s">
        <v>2495</v>
      </c>
      <c r="F161" s="21" t="s">
        <v>2303</v>
      </c>
      <c r="G161" s="21"/>
    </row>
    <row r="162" customFormat="false" ht="15" hidden="false" customHeight="false" outlineLevel="0" collapsed="false">
      <c r="A162" s="23" t="n">
        <v>160</v>
      </c>
      <c r="B162" s="23" t="n">
        <v>81</v>
      </c>
      <c r="C162" s="21" t="s">
        <v>2309</v>
      </c>
      <c r="D162" s="21" t="s">
        <v>2496</v>
      </c>
      <c r="E162" s="21" t="s">
        <v>2497</v>
      </c>
      <c r="F162" s="21" t="s">
        <v>2303</v>
      </c>
      <c r="G162" s="21"/>
    </row>
    <row r="163" customFormat="false" ht="15" hidden="false" customHeight="false" outlineLevel="0" collapsed="false">
      <c r="A163" s="23" t="n">
        <v>161</v>
      </c>
      <c r="B163" s="23" t="n">
        <v>81</v>
      </c>
      <c r="C163" s="21" t="s">
        <v>2309</v>
      </c>
      <c r="D163" s="21" t="s">
        <v>2498</v>
      </c>
      <c r="E163" s="21" t="s">
        <v>2499</v>
      </c>
      <c r="F163" s="21" t="s">
        <v>2303</v>
      </c>
      <c r="G163" s="21"/>
    </row>
    <row r="164" customFormat="false" ht="15" hidden="false" customHeight="false" outlineLevel="0" collapsed="false">
      <c r="A164" s="23" t="n">
        <v>162</v>
      </c>
      <c r="B164" s="23" t="n">
        <v>80</v>
      </c>
      <c r="C164" s="21" t="s">
        <v>2309</v>
      </c>
      <c r="D164" s="21" t="s">
        <v>346</v>
      </c>
      <c r="E164" s="21" t="s">
        <v>2500</v>
      </c>
      <c r="F164" s="21" t="s">
        <v>2303</v>
      </c>
      <c r="G164" s="21"/>
    </row>
    <row r="165" customFormat="false" ht="15" hidden="false" customHeight="false" outlineLevel="0" collapsed="false">
      <c r="A165" s="23" t="n">
        <v>163</v>
      </c>
      <c r="B165" s="23" t="n">
        <v>80</v>
      </c>
      <c r="C165" s="21" t="s">
        <v>2309</v>
      </c>
      <c r="D165" s="21" t="s">
        <v>2501</v>
      </c>
      <c r="E165" s="21" t="s">
        <v>2502</v>
      </c>
      <c r="F165" s="21" t="s">
        <v>2303</v>
      </c>
      <c r="G165" s="21"/>
    </row>
    <row r="166" customFormat="false" ht="15" hidden="false" customHeight="false" outlineLevel="0" collapsed="false">
      <c r="A166" s="23" t="n">
        <v>164</v>
      </c>
      <c r="B166" s="23" t="n">
        <v>80</v>
      </c>
      <c r="C166" s="21" t="s">
        <v>2309</v>
      </c>
      <c r="D166" s="21" t="s">
        <v>593</v>
      </c>
      <c r="E166" s="21" t="s">
        <v>2503</v>
      </c>
      <c r="F166" s="21" t="s">
        <v>2303</v>
      </c>
      <c r="G166" s="21"/>
    </row>
    <row r="167" customFormat="false" ht="15" hidden="false" customHeight="false" outlineLevel="0" collapsed="false">
      <c r="A167" s="23" t="n">
        <v>165</v>
      </c>
      <c r="B167" s="23" t="n">
        <v>80</v>
      </c>
      <c r="C167" s="21" t="s">
        <v>2309</v>
      </c>
      <c r="D167" s="21" t="s">
        <v>1225</v>
      </c>
      <c r="E167" s="21" t="s">
        <v>2504</v>
      </c>
      <c r="F167" s="21" t="s">
        <v>2303</v>
      </c>
      <c r="G167" s="21"/>
    </row>
    <row r="168" customFormat="false" ht="15" hidden="false" customHeight="false" outlineLevel="0" collapsed="false">
      <c r="A168" s="23" t="n">
        <v>166</v>
      </c>
      <c r="B168" s="23" t="n">
        <v>80</v>
      </c>
      <c r="C168" s="21" t="s">
        <v>2309</v>
      </c>
      <c r="D168" s="21" t="s">
        <v>2505</v>
      </c>
      <c r="E168" s="21" t="s">
        <v>2506</v>
      </c>
      <c r="F168" s="21" t="s">
        <v>2303</v>
      </c>
      <c r="G168" s="21"/>
    </row>
    <row r="169" customFormat="false" ht="15" hidden="false" customHeight="false" outlineLevel="0" collapsed="false">
      <c r="A169" s="23" t="n">
        <v>167</v>
      </c>
      <c r="B169" s="23" t="n">
        <v>80</v>
      </c>
      <c r="C169" s="21" t="s">
        <v>2309</v>
      </c>
      <c r="D169" s="21" t="s">
        <v>263</v>
      </c>
      <c r="E169" s="21" t="s">
        <v>2507</v>
      </c>
      <c r="F169" s="21" t="s">
        <v>2303</v>
      </c>
      <c r="G169" s="21"/>
    </row>
    <row r="170" customFormat="false" ht="15" hidden="false" customHeight="false" outlineLevel="0" collapsed="false">
      <c r="A170" s="23" t="n">
        <v>168</v>
      </c>
      <c r="B170" s="23" t="n">
        <v>80</v>
      </c>
      <c r="C170" s="21" t="s">
        <v>2309</v>
      </c>
      <c r="D170" s="21" t="s">
        <v>2508</v>
      </c>
      <c r="E170" s="21" t="s">
        <v>2509</v>
      </c>
      <c r="F170" s="21" t="s">
        <v>2303</v>
      </c>
      <c r="G170" s="21"/>
    </row>
    <row r="171" customFormat="false" ht="15" hidden="false" customHeight="false" outlineLevel="0" collapsed="false">
      <c r="A171" s="23" t="n">
        <v>169</v>
      </c>
      <c r="B171" s="23" t="n">
        <v>80</v>
      </c>
      <c r="C171" s="21" t="s">
        <v>2309</v>
      </c>
      <c r="D171" s="21" t="s">
        <v>699</v>
      </c>
      <c r="E171" s="21" t="s">
        <v>2510</v>
      </c>
      <c r="F171" s="21" t="s">
        <v>2303</v>
      </c>
      <c r="G171" s="21"/>
    </row>
    <row r="172" customFormat="false" ht="15" hidden="false" customHeight="false" outlineLevel="0" collapsed="false">
      <c r="A172" s="23" t="n">
        <v>170</v>
      </c>
      <c r="B172" s="23" t="n">
        <v>80</v>
      </c>
      <c r="C172" s="21" t="s">
        <v>2309</v>
      </c>
      <c r="D172" s="21" t="s">
        <v>1195</v>
      </c>
      <c r="E172" s="21" t="s">
        <v>2511</v>
      </c>
      <c r="F172" s="21" t="s">
        <v>2303</v>
      </c>
      <c r="G172" s="21"/>
    </row>
    <row r="173" customFormat="false" ht="15" hidden="false" customHeight="false" outlineLevel="0" collapsed="false">
      <c r="A173" s="23" t="n">
        <v>171</v>
      </c>
      <c r="B173" s="23" t="n">
        <v>80</v>
      </c>
      <c r="C173" s="21" t="s">
        <v>2309</v>
      </c>
      <c r="D173" s="21" t="s">
        <v>801</v>
      </c>
      <c r="E173" s="21" t="s">
        <v>2512</v>
      </c>
      <c r="F173" s="21" t="s">
        <v>2303</v>
      </c>
      <c r="G173" s="21"/>
    </row>
    <row r="174" customFormat="false" ht="15" hidden="false" customHeight="false" outlineLevel="0" collapsed="false">
      <c r="A174" s="23" t="n">
        <v>172</v>
      </c>
      <c r="B174" s="23" t="n">
        <v>80</v>
      </c>
      <c r="C174" s="21" t="s">
        <v>2309</v>
      </c>
      <c r="D174" s="21" t="s">
        <v>774</v>
      </c>
      <c r="E174" s="21" t="s">
        <v>2513</v>
      </c>
      <c r="F174" s="21" t="s">
        <v>2303</v>
      </c>
      <c r="G174" s="21"/>
    </row>
    <row r="175" customFormat="false" ht="15" hidden="false" customHeight="false" outlineLevel="0" collapsed="false">
      <c r="A175" s="23" t="n">
        <v>173</v>
      </c>
      <c r="B175" s="23" t="n">
        <v>79</v>
      </c>
      <c r="C175" s="21" t="s">
        <v>2309</v>
      </c>
      <c r="D175" s="21" t="s">
        <v>1408</v>
      </c>
      <c r="E175" s="21" t="s">
        <v>2514</v>
      </c>
      <c r="F175" s="21" t="s">
        <v>2303</v>
      </c>
      <c r="G175" s="21"/>
    </row>
    <row r="176" customFormat="false" ht="15" hidden="false" customHeight="false" outlineLevel="0" collapsed="false">
      <c r="A176" s="23" t="n">
        <v>174</v>
      </c>
      <c r="B176" s="23" t="n">
        <v>79</v>
      </c>
      <c r="C176" s="21" t="s">
        <v>2309</v>
      </c>
      <c r="D176" s="21" t="s">
        <v>2515</v>
      </c>
      <c r="E176" s="21" t="s">
        <v>2516</v>
      </c>
      <c r="F176" s="21" t="s">
        <v>2303</v>
      </c>
      <c r="G176" s="21"/>
    </row>
    <row r="177" customFormat="false" ht="15" hidden="false" customHeight="false" outlineLevel="0" collapsed="false">
      <c r="A177" s="23" t="n">
        <v>175</v>
      </c>
      <c r="B177" s="23" t="n">
        <v>79</v>
      </c>
      <c r="C177" s="21" t="s">
        <v>2309</v>
      </c>
      <c r="D177" s="21" t="s">
        <v>2517</v>
      </c>
      <c r="E177" s="21" t="s">
        <v>2518</v>
      </c>
      <c r="F177" s="21" t="s">
        <v>2303</v>
      </c>
      <c r="G177" s="21"/>
    </row>
    <row r="178" customFormat="false" ht="15" hidden="false" customHeight="false" outlineLevel="0" collapsed="false">
      <c r="A178" s="23" t="n">
        <v>176</v>
      </c>
      <c r="B178" s="23" t="n">
        <v>79</v>
      </c>
      <c r="C178" s="21" t="s">
        <v>2309</v>
      </c>
      <c r="D178" s="21" t="s">
        <v>2519</v>
      </c>
      <c r="E178" s="21" t="s">
        <v>2520</v>
      </c>
      <c r="F178" s="21" t="s">
        <v>2303</v>
      </c>
      <c r="G178" s="21"/>
    </row>
    <row r="179" customFormat="false" ht="15" hidden="false" customHeight="false" outlineLevel="0" collapsed="false">
      <c r="A179" s="23" t="n">
        <v>177</v>
      </c>
      <c r="B179" s="23" t="n">
        <v>79</v>
      </c>
      <c r="C179" s="21" t="s">
        <v>2309</v>
      </c>
      <c r="D179" s="21" t="s">
        <v>114</v>
      </c>
      <c r="E179" s="21" t="s">
        <v>2521</v>
      </c>
      <c r="F179" s="21" t="s">
        <v>2303</v>
      </c>
      <c r="G179" s="21"/>
    </row>
    <row r="180" customFormat="false" ht="15" hidden="false" customHeight="false" outlineLevel="0" collapsed="false">
      <c r="A180" s="23" t="n">
        <v>178</v>
      </c>
      <c r="B180" s="23" t="n">
        <v>79</v>
      </c>
      <c r="C180" s="21" t="s">
        <v>2309</v>
      </c>
      <c r="D180" s="21" t="s">
        <v>2522</v>
      </c>
      <c r="E180" s="21" t="s">
        <v>2523</v>
      </c>
      <c r="F180" s="21" t="s">
        <v>2303</v>
      </c>
      <c r="G180" s="21"/>
    </row>
    <row r="181" customFormat="false" ht="15" hidden="false" customHeight="false" outlineLevel="0" collapsed="false">
      <c r="A181" s="23" t="n">
        <v>179</v>
      </c>
      <c r="B181" s="23" t="n">
        <v>79</v>
      </c>
      <c r="C181" s="21" t="s">
        <v>2309</v>
      </c>
      <c r="D181" s="21" t="s">
        <v>2524</v>
      </c>
      <c r="E181" s="21" t="s">
        <v>2525</v>
      </c>
      <c r="F181" s="21" t="s">
        <v>2303</v>
      </c>
      <c r="G181" s="21"/>
    </row>
    <row r="182" customFormat="false" ht="15" hidden="false" customHeight="false" outlineLevel="0" collapsed="false">
      <c r="A182" s="23" t="n">
        <v>180</v>
      </c>
      <c r="B182" s="23" t="n">
        <v>79</v>
      </c>
      <c r="C182" s="21" t="s">
        <v>2309</v>
      </c>
      <c r="D182" s="21" t="s">
        <v>672</v>
      </c>
      <c r="E182" s="21" t="s">
        <v>672</v>
      </c>
      <c r="F182" s="21" t="s">
        <v>2303</v>
      </c>
      <c r="G182" s="21"/>
    </row>
    <row r="183" customFormat="false" ht="15" hidden="false" customHeight="false" outlineLevel="0" collapsed="false">
      <c r="A183" s="23" t="n">
        <v>181</v>
      </c>
      <c r="B183" s="23" t="n">
        <v>79</v>
      </c>
      <c r="C183" s="21" t="s">
        <v>2309</v>
      </c>
      <c r="D183" s="21" t="s">
        <v>708</v>
      </c>
      <c r="E183" s="21" t="s">
        <v>2526</v>
      </c>
      <c r="F183" s="21" t="s">
        <v>2303</v>
      </c>
      <c r="G183" s="21"/>
    </row>
    <row r="184" customFormat="false" ht="15" hidden="false" customHeight="false" outlineLevel="0" collapsed="false">
      <c r="A184" s="23" t="n">
        <v>182</v>
      </c>
      <c r="B184" s="23" t="n">
        <v>79</v>
      </c>
      <c r="C184" s="21" t="s">
        <v>2309</v>
      </c>
      <c r="D184" s="21" t="s">
        <v>2089</v>
      </c>
      <c r="E184" s="21" t="s">
        <v>2527</v>
      </c>
      <c r="F184" s="21" t="s">
        <v>2303</v>
      </c>
      <c r="G184" s="21"/>
    </row>
    <row r="185" customFormat="false" ht="15" hidden="false" customHeight="false" outlineLevel="0" collapsed="false">
      <c r="A185" s="23" t="n">
        <v>183</v>
      </c>
      <c r="B185" s="23" t="n">
        <v>78</v>
      </c>
      <c r="C185" s="21" t="s">
        <v>2309</v>
      </c>
      <c r="D185" s="21" t="s">
        <v>2528</v>
      </c>
      <c r="E185" s="21" t="s">
        <v>2529</v>
      </c>
      <c r="F185" s="21" t="s">
        <v>2303</v>
      </c>
      <c r="G185" s="21"/>
    </row>
    <row r="186" customFormat="false" ht="15" hidden="false" customHeight="false" outlineLevel="0" collapsed="false">
      <c r="A186" s="23" t="n">
        <v>184</v>
      </c>
      <c r="B186" s="23" t="n">
        <v>78</v>
      </c>
      <c r="C186" s="21" t="s">
        <v>2309</v>
      </c>
      <c r="D186" s="21" t="s">
        <v>2530</v>
      </c>
      <c r="E186" s="21" t="s">
        <v>2531</v>
      </c>
      <c r="F186" s="21" t="s">
        <v>2303</v>
      </c>
      <c r="G186" s="21"/>
    </row>
    <row r="187" customFormat="false" ht="15" hidden="false" customHeight="false" outlineLevel="0" collapsed="false">
      <c r="A187" s="23" t="n">
        <v>185</v>
      </c>
      <c r="B187" s="23" t="n">
        <v>78</v>
      </c>
      <c r="C187" s="21" t="s">
        <v>2309</v>
      </c>
      <c r="D187" s="21" t="s">
        <v>2532</v>
      </c>
      <c r="E187" s="21" t="s">
        <v>2533</v>
      </c>
      <c r="F187" s="21" t="s">
        <v>2303</v>
      </c>
      <c r="G187" s="21"/>
    </row>
    <row r="188" customFormat="false" ht="15" hidden="false" customHeight="false" outlineLevel="0" collapsed="false">
      <c r="A188" s="23" t="n">
        <v>186</v>
      </c>
      <c r="B188" s="23" t="n">
        <v>78</v>
      </c>
      <c r="C188" s="21" t="s">
        <v>2309</v>
      </c>
      <c r="D188" s="21" t="s">
        <v>299</v>
      </c>
      <c r="E188" s="21" t="s">
        <v>2534</v>
      </c>
      <c r="F188" s="21" t="s">
        <v>2303</v>
      </c>
      <c r="G188" s="21"/>
    </row>
    <row r="189" customFormat="false" ht="15" hidden="false" customHeight="false" outlineLevel="0" collapsed="false">
      <c r="A189" s="23" t="n">
        <v>187</v>
      </c>
      <c r="B189" s="23" t="n">
        <v>78</v>
      </c>
      <c r="C189" s="21" t="s">
        <v>2309</v>
      </c>
      <c r="D189" s="21" t="s">
        <v>2535</v>
      </c>
      <c r="E189" s="21" t="s">
        <v>2536</v>
      </c>
      <c r="F189" s="21" t="s">
        <v>2303</v>
      </c>
      <c r="G189" s="21"/>
    </row>
    <row r="190" customFormat="false" ht="15" hidden="false" customHeight="false" outlineLevel="0" collapsed="false">
      <c r="A190" s="23" t="n">
        <v>188</v>
      </c>
      <c r="B190" s="23" t="n">
        <v>78</v>
      </c>
      <c r="C190" s="21" t="s">
        <v>2309</v>
      </c>
      <c r="D190" s="21" t="s">
        <v>2537</v>
      </c>
      <c r="E190" s="21" t="s">
        <v>2538</v>
      </c>
      <c r="F190" s="21" t="s">
        <v>2303</v>
      </c>
      <c r="G190" s="21"/>
    </row>
    <row r="191" customFormat="false" ht="15" hidden="false" customHeight="false" outlineLevel="0" collapsed="false">
      <c r="A191" s="23" t="n">
        <v>189</v>
      </c>
      <c r="B191" s="23" t="n">
        <v>78</v>
      </c>
      <c r="C191" s="21" t="s">
        <v>2309</v>
      </c>
      <c r="D191" s="21" t="s">
        <v>2539</v>
      </c>
      <c r="E191" s="21" t="s">
        <v>2540</v>
      </c>
      <c r="F191" s="21" t="s">
        <v>2303</v>
      </c>
      <c r="G191" s="21"/>
    </row>
    <row r="192" customFormat="false" ht="15" hidden="false" customHeight="false" outlineLevel="0" collapsed="false">
      <c r="A192" s="23" t="n">
        <v>190</v>
      </c>
      <c r="B192" s="23" t="n">
        <v>78</v>
      </c>
      <c r="C192" s="21" t="s">
        <v>2309</v>
      </c>
      <c r="D192" s="21" t="s">
        <v>621</v>
      </c>
      <c r="E192" s="21" t="s">
        <v>2541</v>
      </c>
      <c r="F192" s="21" t="s">
        <v>2303</v>
      </c>
      <c r="G192" s="21"/>
    </row>
    <row r="193" customFormat="false" ht="15" hidden="false" customHeight="false" outlineLevel="0" collapsed="false">
      <c r="A193" s="23" t="n">
        <v>191</v>
      </c>
      <c r="B193" s="23" t="n">
        <v>78</v>
      </c>
      <c r="C193" s="21" t="s">
        <v>2309</v>
      </c>
      <c r="D193" s="21" t="s">
        <v>2542</v>
      </c>
      <c r="E193" s="21" t="s">
        <v>2543</v>
      </c>
      <c r="F193" s="21" t="s">
        <v>2303</v>
      </c>
      <c r="G193" s="21"/>
    </row>
    <row r="194" customFormat="false" ht="15" hidden="false" customHeight="false" outlineLevel="0" collapsed="false">
      <c r="A194" s="23" t="n">
        <v>192</v>
      </c>
      <c r="B194" s="23" t="n">
        <v>78</v>
      </c>
      <c r="C194" s="21" t="s">
        <v>2309</v>
      </c>
      <c r="D194" s="21" t="s">
        <v>2544</v>
      </c>
      <c r="E194" s="21" t="s">
        <v>2545</v>
      </c>
      <c r="F194" s="21" t="s">
        <v>2303</v>
      </c>
      <c r="G194" s="21"/>
    </row>
    <row r="195" customFormat="false" ht="15" hidden="false" customHeight="false" outlineLevel="0" collapsed="false">
      <c r="A195" s="23" t="n">
        <v>193</v>
      </c>
      <c r="B195" s="23" t="n">
        <v>78</v>
      </c>
      <c r="C195" s="21" t="s">
        <v>2309</v>
      </c>
      <c r="D195" s="21" t="s">
        <v>2546</v>
      </c>
      <c r="E195" s="21" t="s">
        <v>2547</v>
      </c>
      <c r="F195" s="21" t="s">
        <v>2303</v>
      </c>
      <c r="G195" s="21"/>
    </row>
    <row r="196" customFormat="false" ht="15" hidden="false" customHeight="false" outlineLevel="0" collapsed="false">
      <c r="A196" s="23" t="n">
        <v>194</v>
      </c>
      <c r="B196" s="23" t="n">
        <v>78</v>
      </c>
      <c r="C196" s="21" t="s">
        <v>2309</v>
      </c>
      <c r="D196" s="21" t="s">
        <v>1567</v>
      </c>
      <c r="E196" s="21" t="s">
        <v>2548</v>
      </c>
      <c r="F196" s="21" t="s">
        <v>2303</v>
      </c>
      <c r="G196" s="21"/>
    </row>
    <row r="197" customFormat="false" ht="15" hidden="false" customHeight="false" outlineLevel="0" collapsed="false">
      <c r="A197" s="23" t="n">
        <v>195</v>
      </c>
      <c r="B197" s="23" t="n">
        <v>78</v>
      </c>
      <c r="C197" s="21" t="s">
        <v>2309</v>
      </c>
      <c r="D197" s="21" t="s">
        <v>2549</v>
      </c>
      <c r="E197" s="21" t="s">
        <v>2550</v>
      </c>
      <c r="F197" s="21" t="s">
        <v>2303</v>
      </c>
      <c r="G197" s="21"/>
    </row>
    <row r="198" customFormat="false" ht="15" hidden="false" customHeight="false" outlineLevel="0" collapsed="false">
      <c r="A198" s="23" t="n">
        <v>196</v>
      </c>
      <c r="B198" s="23" t="n">
        <v>78</v>
      </c>
      <c r="C198" s="21" t="s">
        <v>2309</v>
      </c>
      <c r="D198" s="21" t="s">
        <v>433</v>
      </c>
      <c r="E198" s="21" t="s">
        <v>2551</v>
      </c>
      <c r="F198" s="21" t="s">
        <v>2303</v>
      </c>
      <c r="G198" s="21"/>
    </row>
    <row r="199" customFormat="false" ht="15" hidden="false" customHeight="false" outlineLevel="0" collapsed="false">
      <c r="A199" s="23" t="n">
        <v>197</v>
      </c>
      <c r="B199" s="23" t="n">
        <v>78</v>
      </c>
      <c r="C199" s="21" t="s">
        <v>2309</v>
      </c>
      <c r="D199" s="24" t="n">
        <v>43346</v>
      </c>
      <c r="E199" s="21" t="s">
        <v>2552</v>
      </c>
      <c r="F199" s="21" t="s">
        <v>2303</v>
      </c>
      <c r="G199" s="21"/>
    </row>
    <row r="200" customFormat="false" ht="15" hidden="false" customHeight="false" outlineLevel="0" collapsed="false">
      <c r="A200" s="23" t="n">
        <v>198</v>
      </c>
      <c r="B200" s="23" t="n">
        <v>78</v>
      </c>
      <c r="C200" s="21" t="s">
        <v>2309</v>
      </c>
      <c r="D200" s="21" t="s">
        <v>2553</v>
      </c>
      <c r="E200" s="21" t="s">
        <v>2554</v>
      </c>
      <c r="F200" s="21" t="s">
        <v>2303</v>
      </c>
      <c r="G200" s="21"/>
    </row>
    <row r="201" customFormat="false" ht="15" hidden="false" customHeight="false" outlineLevel="0" collapsed="false">
      <c r="A201" s="23" t="n">
        <v>199</v>
      </c>
      <c r="B201" s="23" t="n">
        <v>77</v>
      </c>
      <c r="C201" s="21" t="s">
        <v>2309</v>
      </c>
      <c r="D201" s="21" t="s">
        <v>2555</v>
      </c>
      <c r="E201" s="21" t="s">
        <v>2556</v>
      </c>
      <c r="F201" s="21" t="s">
        <v>2303</v>
      </c>
      <c r="G201" s="21"/>
    </row>
    <row r="202" customFormat="false" ht="15" hidden="false" customHeight="false" outlineLevel="0" collapsed="false">
      <c r="A202" s="23" t="n">
        <v>200</v>
      </c>
      <c r="B202" s="23" t="n">
        <v>77</v>
      </c>
      <c r="C202" s="21" t="s">
        <v>2309</v>
      </c>
      <c r="D202" s="21" t="s">
        <v>2557</v>
      </c>
      <c r="E202" s="21" t="s">
        <v>2558</v>
      </c>
      <c r="F202" s="21" t="s">
        <v>2303</v>
      </c>
      <c r="G202" s="21"/>
    </row>
    <row r="203" customFormat="false" ht="15" hidden="false" customHeight="false" outlineLevel="0" collapsed="false">
      <c r="A203" s="23" t="n">
        <v>201</v>
      </c>
      <c r="B203" s="23" t="n">
        <v>77</v>
      </c>
      <c r="C203" s="21" t="s">
        <v>2309</v>
      </c>
      <c r="D203" s="21" t="s">
        <v>822</v>
      </c>
      <c r="E203" s="21" t="s">
        <v>2559</v>
      </c>
      <c r="F203" s="21" t="s">
        <v>2303</v>
      </c>
      <c r="G203" s="21"/>
    </row>
    <row r="204" customFormat="false" ht="15" hidden="false" customHeight="false" outlineLevel="0" collapsed="false">
      <c r="A204" s="23" t="n">
        <v>202</v>
      </c>
      <c r="B204" s="23" t="n">
        <v>76</v>
      </c>
      <c r="C204" s="21" t="s">
        <v>2309</v>
      </c>
      <c r="D204" s="21" t="s">
        <v>2560</v>
      </c>
      <c r="E204" s="21" t="s">
        <v>2561</v>
      </c>
      <c r="F204" s="21" t="s">
        <v>2303</v>
      </c>
      <c r="G204" s="21"/>
    </row>
    <row r="205" customFormat="false" ht="15" hidden="false" customHeight="false" outlineLevel="0" collapsed="false">
      <c r="A205" s="23" t="n">
        <v>203</v>
      </c>
      <c r="B205" s="23" t="n">
        <v>76</v>
      </c>
      <c r="C205" s="21" t="s">
        <v>2309</v>
      </c>
      <c r="D205" s="21" t="s">
        <v>281</v>
      </c>
      <c r="E205" s="21" t="s">
        <v>2562</v>
      </c>
      <c r="F205" s="21" t="s">
        <v>2303</v>
      </c>
      <c r="G205" s="21"/>
    </row>
    <row r="206" customFormat="false" ht="15" hidden="false" customHeight="false" outlineLevel="0" collapsed="false">
      <c r="A206" s="23" t="n">
        <v>204</v>
      </c>
      <c r="B206" s="23" t="n">
        <v>76</v>
      </c>
      <c r="C206" s="21" t="s">
        <v>2309</v>
      </c>
      <c r="D206" s="21" t="s">
        <v>957</v>
      </c>
      <c r="E206" s="21" t="s">
        <v>2563</v>
      </c>
      <c r="F206" s="21" t="s">
        <v>2303</v>
      </c>
      <c r="G206" s="21"/>
    </row>
    <row r="207" customFormat="false" ht="15" hidden="false" customHeight="false" outlineLevel="0" collapsed="false">
      <c r="A207" s="23" t="n">
        <v>205</v>
      </c>
      <c r="B207" s="23" t="n">
        <v>76</v>
      </c>
      <c r="C207" s="21" t="s">
        <v>2309</v>
      </c>
      <c r="D207" s="21" t="s">
        <v>1732</v>
      </c>
      <c r="E207" s="21" t="s">
        <v>2564</v>
      </c>
      <c r="F207" s="21" t="s">
        <v>2303</v>
      </c>
      <c r="G207" s="21"/>
    </row>
    <row r="208" customFormat="false" ht="15" hidden="false" customHeight="false" outlineLevel="0" collapsed="false">
      <c r="A208" s="23" t="n">
        <v>206</v>
      </c>
      <c r="B208" s="23" t="n">
        <v>76</v>
      </c>
      <c r="C208" s="21" t="s">
        <v>2309</v>
      </c>
      <c r="D208" s="21" t="s">
        <v>1366</v>
      </c>
      <c r="E208" s="21" t="s">
        <v>2565</v>
      </c>
      <c r="F208" s="21" t="s">
        <v>2303</v>
      </c>
      <c r="G208" s="21"/>
    </row>
    <row r="209" customFormat="false" ht="15" hidden="false" customHeight="false" outlineLevel="0" collapsed="false">
      <c r="A209" s="23" t="n">
        <v>207</v>
      </c>
      <c r="B209" s="23" t="n">
        <v>76</v>
      </c>
      <c r="C209" s="21" t="s">
        <v>2309</v>
      </c>
      <c r="D209" s="21" t="s">
        <v>2566</v>
      </c>
      <c r="E209" s="21" t="s">
        <v>2567</v>
      </c>
      <c r="F209" s="21" t="s">
        <v>2303</v>
      </c>
      <c r="G209" s="21"/>
    </row>
    <row r="210" customFormat="false" ht="15" hidden="false" customHeight="false" outlineLevel="0" collapsed="false">
      <c r="A210" s="23" t="n">
        <v>208</v>
      </c>
      <c r="B210" s="23" t="n">
        <v>76</v>
      </c>
      <c r="C210" s="21" t="s">
        <v>2309</v>
      </c>
      <c r="D210" s="21" t="s">
        <v>2568</v>
      </c>
      <c r="E210" s="21" t="s">
        <v>2569</v>
      </c>
      <c r="F210" s="21" t="s">
        <v>2303</v>
      </c>
      <c r="G210" s="21"/>
    </row>
    <row r="211" customFormat="false" ht="15" hidden="false" customHeight="false" outlineLevel="0" collapsed="false">
      <c r="A211" s="23" t="n">
        <v>209</v>
      </c>
      <c r="B211" s="23" t="n">
        <v>76</v>
      </c>
      <c r="C211" s="21" t="s">
        <v>2309</v>
      </c>
      <c r="D211" s="21" t="s">
        <v>2570</v>
      </c>
      <c r="E211" s="21" t="s">
        <v>2571</v>
      </c>
      <c r="F211" s="21" t="s">
        <v>2303</v>
      </c>
      <c r="G211" s="21"/>
    </row>
    <row r="212" customFormat="false" ht="15" hidden="false" customHeight="false" outlineLevel="0" collapsed="false">
      <c r="A212" s="23" t="n">
        <v>210</v>
      </c>
      <c r="B212" s="23" t="n">
        <v>76</v>
      </c>
      <c r="C212" s="21" t="s">
        <v>2309</v>
      </c>
      <c r="D212" s="21" t="s">
        <v>2572</v>
      </c>
      <c r="E212" s="21" t="s">
        <v>2573</v>
      </c>
      <c r="F212" s="21" t="s">
        <v>2303</v>
      </c>
      <c r="G212" s="21"/>
    </row>
    <row r="213" customFormat="false" ht="15" hidden="false" customHeight="false" outlineLevel="0" collapsed="false">
      <c r="A213" s="23" t="n">
        <v>211</v>
      </c>
      <c r="B213" s="23" t="n">
        <v>76</v>
      </c>
      <c r="C213" s="21" t="s">
        <v>2309</v>
      </c>
      <c r="D213" s="21" t="s">
        <v>469</v>
      </c>
      <c r="E213" s="21" t="s">
        <v>2574</v>
      </c>
      <c r="F213" s="21" t="s">
        <v>2303</v>
      </c>
      <c r="G213" s="21"/>
    </row>
    <row r="214" customFormat="false" ht="15" hidden="false" customHeight="false" outlineLevel="0" collapsed="false">
      <c r="A214" s="23" t="n">
        <v>212</v>
      </c>
      <c r="B214" s="23" t="n">
        <v>76</v>
      </c>
      <c r="C214" s="21" t="s">
        <v>2309</v>
      </c>
      <c r="D214" s="21" t="s">
        <v>2575</v>
      </c>
      <c r="E214" s="21" t="s">
        <v>2576</v>
      </c>
      <c r="F214" s="21" t="s">
        <v>2303</v>
      </c>
      <c r="G214" s="21"/>
    </row>
    <row r="215" customFormat="false" ht="15" hidden="false" customHeight="false" outlineLevel="0" collapsed="false">
      <c r="A215" s="23" t="n">
        <v>213</v>
      </c>
      <c r="B215" s="23" t="n">
        <v>76</v>
      </c>
      <c r="C215" s="21" t="s">
        <v>2309</v>
      </c>
      <c r="D215" s="21" t="s">
        <v>1053</v>
      </c>
      <c r="E215" s="21" t="s">
        <v>2577</v>
      </c>
      <c r="F215" s="21" t="s">
        <v>2303</v>
      </c>
      <c r="G215" s="21"/>
    </row>
    <row r="216" customFormat="false" ht="15" hidden="false" customHeight="false" outlineLevel="0" collapsed="false">
      <c r="A216" s="23" t="n">
        <v>214</v>
      </c>
      <c r="B216" s="23" t="n">
        <v>76</v>
      </c>
      <c r="C216" s="21" t="s">
        <v>2309</v>
      </c>
      <c r="D216" s="21" t="s">
        <v>1462</v>
      </c>
      <c r="E216" s="21" t="s">
        <v>2578</v>
      </c>
      <c r="F216" s="21" t="s">
        <v>2303</v>
      </c>
      <c r="G216" s="21"/>
    </row>
    <row r="217" customFormat="false" ht="15" hidden="false" customHeight="false" outlineLevel="0" collapsed="false">
      <c r="A217" s="23" t="n">
        <v>215</v>
      </c>
      <c r="B217" s="23" t="n">
        <v>76</v>
      </c>
      <c r="C217" s="21" t="s">
        <v>2309</v>
      </c>
      <c r="D217" s="21" t="s">
        <v>95</v>
      </c>
      <c r="E217" s="21" t="s">
        <v>2579</v>
      </c>
      <c r="F217" s="21" t="s">
        <v>2303</v>
      </c>
      <c r="G217" s="21"/>
    </row>
    <row r="218" customFormat="false" ht="15" hidden="false" customHeight="false" outlineLevel="0" collapsed="false">
      <c r="A218" s="23" t="n">
        <v>216</v>
      </c>
      <c r="B218" s="23" t="n">
        <v>76</v>
      </c>
      <c r="C218" s="21" t="s">
        <v>2309</v>
      </c>
      <c r="D218" s="21" t="s">
        <v>202</v>
      </c>
      <c r="E218" s="21" t="s">
        <v>2580</v>
      </c>
      <c r="F218" s="21" t="s">
        <v>2303</v>
      </c>
      <c r="G218" s="21"/>
    </row>
    <row r="219" customFormat="false" ht="15" hidden="false" customHeight="false" outlineLevel="0" collapsed="false">
      <c r="A219" s="23" t="n">
        <v>217</v>
      </c>
      <c r="B219" s="23" t="n">
        <v>75</v>
      </c>
      <c r="C219" s="21" t="s">
        <v>2309</v>
      </c>
      <c r="D219" s="21" t="s">
        <v>855</v>
      </c>
      <c r="E219" s="21" t="s">
        <v>2581</v>
      </c>
      <c r="F219" s="21" t="s">
        <v>2303</v>
      </c>
      <c r="G219" s="21"/>
    </row>
    <row r="220" customFormat="false" ht="15" hidden="false" customHeight="false" outlineLevel="0" collapsed="false">
      <c r="A220" s="23" t="n">
        <v>218</v>
      </c>
      <c r="B220" s="23" t="n">
        <v>75</v>
      </c>
      <c r="C220" s="21" t="s">
        <v>2309</v>
      </c>
      <c r="D220" s="21" t="s">
        <v>1270</v>
      </c>
      <c r="E220" s="21" t="s">
        <v>2582</v>
      </c>
      <c r="F220" s="21" t="s">
        <v>2303</v>
      </c>
      <c r="G220" s="21"/>
    </row>
    <row r="221" customFormat="false" ht="15" hidden="false" customHeight="false" outlineLevel="0" collapsed="false">
      <c r="A221" s="23" t="n">
        <v>219</v>
      </c>
      <c r="B221" s="23" t="n">
        <v>75</v>
      </c>
      <c r="C221" s="21" t="s">
        <v>2309</v>
      </c>
      <c r="D221" s="21" t="s">
        <v>2583</v>
      </c>
      <c r="E221" s="21" t="s">
        <v>2584</v>
      </c>
      <c r="F221" s="21" t="s">
        <v>2303</v>
      </c>
      <c r="G221" s="21"/>
    </row>
    <row r="222" customFormat="false" ht="15" hidden="false" customHeight="false" outlineLevel="0" collapsed="false">
      <c r="A222" s="23" t="n">
        <v>220</v>
      </c>
      <c r="B222" s="23" t="n">
        <v>75</v>
      </c>
      <c r="C222" s="21" t="s">
        <v>2309</v>
      </c>
      <c r="D222" s="21" t="s">
        <v>2585</v>
      </c>
      <c r="E222" s="21" t="s">
        <v>2586</v>
      </c>
      <c r="F222" s="21" t="s">
        <v>2303</v>
      </c>
      <c r="G222" s="21"/>
    </row>
    <row r="223" customFormat="false" ht="15" hidden="false" customHeight="false" outlineLevel="0" collapsed="false">
      <c r="A223" s="23" t="n">
        <v>221</v>
      </c>
      <c r="B223" s="23" t="n">
        <v>75</v>
      </c>
      <c r="C223" s="21" t="s">
        <v>2309</v>
      </c>
      <c r="D223" s="21" t="s">
        <v>2587</v>
      </c>
      <c r="E223" s="21" t="s">
        <v>2588</v>
      </c>
      <c r="F223" s="21" t="s">
        <v>2303</v>
      </c>
      <c r="G223" s="21"/>
    </row>
    <row r="224" customFormat="false" ht="15" hidden="false" customHeight="false" outlineLevel="0" collapsed="false">
      <c r="A224" s="23" t="n">
        <v>222</v>
      </c>
      <c r="B224" s="23" t="n">
        <v>75</v>
      </c>
      <c r="C224" s="21" t="s">
        <v>2309</v>
      </c>
      <c r="D224" s="21" t="s">
        <v>2589</v>
      </c>
      <c r="E224" s="21" t="s">
        <v>2590</v>
      </c>
      <c r="F224" s="21" t="s">
        <v>2303</v>
      </c>
      <c r="G224" s="21"/>
    </row>
    <row r="225" customFormat="false" ht="15" hidden="false" customHeight="false" outlineLevel="0" collapsed="false">
      <c r="A225" s="23" t="n">
        <v>223</v>
      </c>
      <c r="B225" s="23" t="n">
        <v>75</v>
      </c>
      <c r="C225" s="21" t="s">
        <v>2309</v>
      </c>
      <c r="D225" s="21" t="s">
        <v>2591</v>
      </c>
      <c r="E225" s="21" t="s">
        <v>2592</v>
      </c>
      <c r="F225" s="21" t="s">
        <v>2303</v>
      </c>
      <c r="G225" s="21"/>
    </row>
    <row r="226" customFormat="false" ht="15" hidden="false" customHeight="false" outlineLevel="0" collapsed="false">
      <c r="A226" s="23" t="n">
        <v>224</v>
      </c>
      <c r="B226" s="23" t="n">
        <v>75</v>
      </c>
      <c r="C226" s="21" t="s">
        <v>2309</v>
      </c>
      <c r="D226" s="21" t="s">
        <v>232</v>
      </c>
      <c r="E226" s="21" t="s">
        <v>2593</v>
      </c>
      <c r="F226" s="21" t="s">
        <v>2303</v>
      </c>
      <c r="G226" s="21"/>
    </row>
    <row r="227" customFormat="false" ht="15" hidden="false" customHeight="false" outlineLevel="0" collapsed="false">
      <c r="A227" s="23" t="n">
        <v>225</v>
      </c>
      <c r="B227" s="23" t="n">
        <v>75</v>
      </c>
      <c r="C227" s="21" t="s">
        <v>2309</v>
      </c>
      <c r="D227" s="21" t="s">
        <v>2594</v>
      </c>
      <c r="E227" s="21" t="s">
        <v>2595</v>
      </c>
      <c r="F227" s="21" t="s">
        <v>2303</v>
      </c>
      <c r="G227" s="21"/>
    </row>
    <row r="228" customFormat="false" ht="15" hidden="false" customHeight="false" outlineLevel="0" collapsed="false">
      <c r="A228" s="23" t="n">
        <v>226</v>
      </c>
      <c r="B228" s="23" t="n">
        <v>75</v>
      </c>
      <c r="C228" s="21" t="s">
        <v>2309</v>
      </c>
      <c r="D228" s="21" t="s">
        <v>145</v>
      </c>
      <c r="E228" s="21" t="s">
        <v>2596</v>
      </c>
      <c r="F228" s="21" t="s">
        <v>2303</v>
      </c>
      <c r="G228" s="21"/>
    </row>
    <row r="229" customFormat="false" ht="15" hidden="false" customHeight="false" outlineLevel="0" collapsed="false">
      <c r="A229" s="23" t="n">
        <v>227</v>
      </c>
      <c r="B229" s="23" t="n">
        <v>75</v>
      </c>
      <c r="C229" s="21" t="s">
        <v>2309</v>
      </c>
      <c r="D229" s="21" t="s">
        <v>448</v>
      </c>
      <c r="E229" s="21" t="s">
        <v>2597</v>
      </c>
      <c r="F229" s="21" t="s">
        <v>2303</v>
      </c>
      <c r="G229" s="21"/>
    </row>
    <row r="230" customFormat="false" ht="15" hidden="false" customHeight="false" outlineLevel="0" collapsed="false">
      <c r="A230" s="23" t="n">
        <v>228</v>
      </c>
      <c r="B230" s="23" t="n">
        <v>75</v>
      </c>
      <c r="C230" s="21" t="s">
        <v>2309</v>
      </c>
      <c r="D230" s="21" t="s">
        <v>2598</v>
      </c>
      <c r="E230" s="21" t="s">
        <v>2599</v>
      </c>
      <c r="F230" s="21" t="s">
        <v>2303</v>
      </c>
      <c r="G230" s="21"/>
    </row>
    <row r="231" customFormat="false" ht="15" hidden="false" customHeight="false" outlineLevel="0" collapsed="false">
      <c r="A231" s="23" t="n">
        <v>229</v>
      </c>
      <c r="B231" s="23" t="n">
        <v>74</v>
      </c>
      <c r="C231" s="21" t="s">
        <v>2309</v>
      </c>
      <c r="D231" s="21" t="s">
        <v>2600</v>
      </c>
      <c r="E231" s="21" t="s">
        <v>2601</v>
      </c>
      <c r="F231" s="21" t="s">
        <v>2303</v>
      </c>
      <c r="G231" s="21"/>
    </row>
    <row r="232" customFormat="false" ht="15" hidden="false" customHeight="false" outlineLevel="0" collapsed="false">
      <c r="A232" s="23" t="n">
        <v>230</v>
      </c>
      <c r="B232" s="23" t="n">
        <v>74</v>
      </c>
      <c r="C232" s="21" t="s">
        <v>2309</v>
      </c>
      <c r="D232" s="21" t="s">
        <v>325</v>
      </c>
      <c r="E232" s="21" t="s">
        <v>2602</v>
      </c>
      <c r="F232" s="21" t="s">
        <v>2303</v>
      </c>
      <c r="G232" s="21"/>
    </row>
    <row r="233" customFormat="false" ht="15" hidden="false" customHeight="false" outlineLevel="0" collapsed="false">
      <c r="A233" s="23" t="n">
        <v>231</v>
      </c>
      <c r="B233" s="23" t="n">
        <v>74</v>
      </c>
      <c r="C233" s="21" t="s">
        <v>2309</v>
      </c>
      <c r="D233" s="21" t="s">
        <v>500</v>
      </c>
      <c r="E233" s="21" t="s">
        <v>2603</v>
      </c>
      <c r="F233" s="21" t="s">
        <v>2303</v>
      </c>
      <c r="G233" s="21"/>
    </row>
    <row r="234" customFormat="false" ht="15" hidden="false" customHeight="false" outlineLevel="0" collapsed="false">
      <c r="A234" s="23" t="n">
        <v>232</v>
      </c>
      <c r="B234" s="23" t="n">
        <v>74</v>
      </c>
      <c r="C234" s="21" t="s">
        <v>2309</v>
      </c>
      <c r="D234" s="21" t="s">
        <v>1984</v>
      </c>
      <c r="E234" s="21" t="s">
        <v>2604</v>
      </c>
      <c r="F234" s="21" t="s">
        <v>2303</v>
      </c>
      <c r="G234" s="21"/>
    </row>
    <row r="235" customFormat="false" ht="15" hidden="false" customHeight="false" outlineLevel="0" collapsed="false">
      <c r="A235" s="23" t="n">
        <v>233</v>
      </c>
      <c r="B235" s="23" t="n">
        <v>74</v>
      </c>
      <c r="C235" s="21" t="s">
        <v>2309</v>
      </c>
      <c r="D235" s="21" t="s">
        <v>2605</v>
      </c>
      <c r="E235" s="21" t="s">
        <v>2606</v>
      </c>
      <c r="F235" s="21" t="s">
        <v>2303</v>
      </c>
      <c r="G235" s="21"/>
    </row>
    <row r="236" customFormat="false" ht="15" hidden="false" customHeight="false" outlineLevel="0" collapsed="false">
      <c r="A236" s="23" t="n">
        <v>234</v>
      </c>
      <c r="B236" s="23" t="n">
        <v>74</v>
      </c>
      <c r="C236" s="21" t="s">
        <v>2309</v>
      </c>
      <c r="D236" s="21" t="s">
        <v>2607</v>
      </c>
      <c r="E236" s="21" t="s">
        <v>2608</v>
      </c>
      <c r="F236" s="21" t="s">
        <v>2303</v>
      </c>
      <c r="G236" s="21"/>
    </row>
    <row r="237" customFormat="false" ht="15" hidden="false" customHeight="false" outlineLevel="0" collapsed="false">
      <c r="A237" s="23" t="n">
        <v>235</v>
      </c>
      <c r="B237" s="23" t="n">
        <v>74</v>
      </c>
      <c r="C237" s="21" t="s">
        <v>2309</v>
      </c>
      <c r="D237" s="21" t="s">
        <v>2609</v>
      </c>
      <c r="E237" s="21" t="s">
        <v>2610</v>
      </c>
      <c r="F237" s="21" t="s">
        <v>2303</v>
      </c>
      <c r="G237" s="21"/>
    </row>
    <row r="238" customFormat="false" ht="15" hidden="false" customHeight="false" outlineLevel="0" collapsed="false">
      <c r="A238" s="23" t="n">
        <v>236</v>
      </c>
      <c r="B238" s="23" t="n">
        <v>74</v>
      </c>
      <c r="C238" s="21" t="s">
        <v>2309</v>
      </c>
      <c r="D238" s="21" t="s">
        <v>2611</v>
      </c>
      <c r="E238" s="21" t="s">
        <v>2612</v>
      </c>
      <c r="F238" s="21" t="s">
        <v>2303</v>
      </c>
      <c r="G238" s="21"/>
    </row>
    <row r="239" customFormat="false" ht="15" hidden="false" customHeight="false" outlineLevel="0" collapsed="false">
      <c r="A239" s="23" t="n">
        <v>237</v>
      </c>
      <c r="B239" s="23" t="n">
        <v>73</v>
      </c>
      <c r="C239" s="21" t="s">
        <v>2309</v>
      </c>
      <c r="D239" s="21" t="s">
        <v>2613</v>
      </c>
      <c r="E239" s="21" t="s">
        <v>2614</v>
      </c>
      <c r="F239" s="21" t="s">
        <v>2303</v>
      </c>
      <c r="G239" s="21"/>
    </row>
    <row r="240" customFormat="false" ht="15" hidden="false" customHeight="false" outlineLevel="0" collapsed="false">
      <c r="A240" s="23" t="n">
        <v>238</v>
      </c>
      <c r="B240" s="23" t="n">
        <v>73</v>
      </c>
      <c r="C240" s="21" t="s">
        <v>2309</v>
      </c>
      <c r="D240" s="21" t="s">
        <v>1729</v>
      </c>
      <c r="E240" s="21" t="s">
        <v>2615</v>
      </c>
      <c r="F240" s="21" t="s">
        <v>2303</v>
      </c>
      <c r="G240" s="21"/>
    </row>
    <row r="241" customFormat="false" ht="15" hidden="false" customHeight="false" outlineLevel="0" collapsed="false">
      <c r="A241" s="23" t="n">
        <v>239</v>
      </c>
      <c r="B241" s="23" t="n">
        <v>73</v>
      </c>
      <c r="C241" s="21" t="s">
        <v>2309</v>
      </c>
      <c r="D241" s="21" t="s">
        <v>759</v>
      </c>
      <c r="E241" s="21" t="s">
        <v>2616</v>
      </c>
      <c r="F241" s="21" t="s">
        <v>2303</v>
      </c>
      <c r="G241" s="21"/>
    </row>
    <row r="242" customFormat="false" ht="15" hidden="false" customHeight="false" outlineLevel="0" collapsed="false">
      <c r="A242" s="23" t="n">
        <v>240</v>
      </c>
      <c r="B242" s="23" t="n">
        <v>73</v>
      </c>
      <c r="C242" s="21" t="s">
        <v>2309</v>
      </c>
      <c r="D242" s="21" t="s">
        <v>990</v>
      </c>
      <c r="E242" s="21" t="s">
        <v>2617</v>
      </c>
      <c r="F242" s="21" t="s">
        <v>2303</v>
      </c>
      <c r="G242" s="21"/>
    </row>
    <row r="243" customFormat="false" ht="15" hidden="false" customHeight="false" outlineLevel="0" collapsed="false">
      <c r="A243" s="23" t="n">
        <v>241</v>
      </c>
      <c r="B243" s="23" t="n">
        <v>73</v>
      </c>
      <c r="C243" s="21" t="s">
        <v>2309</v>
      </c>
      <c r="D243" s="21" t="s">
        <v>154</v>
      </c>
      <c r="E243" s="21" t="s">
        <v>2618</v>
      </c>
      <c r="F243" s="21" t="s">
        <v>2303</v>
      </c>
      <c r="G243" s="21"/>
    </row>
    <row r="244" customFormat="false" ht="15" hidden="false" customHeight="false" outlineLevel="0" collapsed="false">
      <c r="A244" s="23" t="n">
        <v>242</v>
      </c>
      <c r="B244" s="23" t="n">
        <v>73</v>
      </c>
      <c r="C244" s="21" t="s">
        <v>2309</v>
      </c>
      <c r="D244" s="21" t="s">
        <v>2619</v>
      </c>
      <c r="E244" s="21" t="s">
        <v>2620</v>
      </c>
      <c r="F244" s="21" t="s">
        <v>2303</v>
      </c>
      <c r="G244" s="21"/>
    </row>
    <row r="245" customFormat="false" ht="15" hidden="false" customHeight="false" outlineLevel="0" collapsed="false">
      <c r="A245" s="23" t="n">
        <v>243</v>
      </c>
      <c r="B245" s="23" t="n">
        <v>73</v>
      </c>
      <c r="C245" s="21" t="s">
        <v>2309</v>
      </c>
      <c r="D245" s="21" t="s">
        <v>2621</v>
      </c>
      <c r="E245" s="21" t="s">
        <v>2622</v>
      </c>
      <c r="F245" s="21" t="s">
        <v>2303</v>
      </c>
      <c r="G245" s="21"/>
    </row>
    <row r="246" customFormat="false" ht="15" hidden="false" customHeight="false" outlineLevel="0" collapsed="false">
      <c r="A246" s="23" t="n">
        <v>244</v>
      </c>
      <c r="B246" s="23" t="n">
        <v>73</v>
      </c>
      <c r="C246" s="21" t="s">
        <v>2309</v>
      </c>
      <c r="D246" s="21" t="s">
        <v>894</v>
      </c>
      <c r="E246" s="21" t="s">
        <v>2623</v>
      </c>
      <c r="F246" s="21" t="s">
        <v>2303</v>
      </c>
      <c r="G246" s="21"/>
    </row>
    <row r="247" customFormat="false" ht="15" hidden="false" customHeight="false" outlineLevel="0" collapsed="false">
      <c r="A247" s="23" t="n">
        <v>245</v>
      </c>
      <c r="B247" s="23" t="n">
        <v>73</v>
      </c>
      <c r="C247" s="21" t="s">
        <v>2309</v>
      </c>
      <c r="D247" s="21" t="s">
        <v>2624</v>
      </c>
      <c r="E247" s="21" t="s">
        <v>2625</v>
      </c>
      <c r="F247" s="21" t="s">
        <v>2303</v>
      </c>
      <c r="G247" s="21"/>
    </row>
    <row r="248" customFormat="false" ht="15" hidden="false" customHeight="false" outlineLevel="0" collapsed="false">
      <c r="A248" s="23" t="n">
        <v>246</v>
      </c>
      <c r="B248" s="23" t="n">
        <v>72</v>
      </c>
      <c r="C248" s="21" t="s">
        <v>2309</v>
      </c>
      <c r="D248" s="21" t="s">
        <v>2113</v>
      </c>
      <c r="E248" s="21" t="s">
        <v>2626</v>
      </c>
      <c r="F248" s="21" t="s">
        <v>2303</v>
      </c>
      <c r="G248" s="21"/>
    </row>
    <row r="249" customFormat="false" ht="15" hidden="false" customHeight="false" outlineLevel="0" collapsed="false">
      <c r="A249" s="23" t="n">
        <v>247</v>
      </c>
      <c r="B249" s="23" t="n">
        <v>72</v>
      </c>
      <c r="C249" s="21" t="s">
        <v>2309</v>
      </c>
      <c r="D249" s="21" t="s">
        <v>244</v>
      </c>
      <c r="E249" s="21" t="s">
        <v>2627</v>
      </c>
      <c r="F249" s="21" t="s">
        <v>2303</v>
      </c>
      <c r="G249" s="21"/>
    </row>
    <row r="250" customFormat="false" ht="15" hidden="false" customHeight="false" outlineLevel="0" collapsed="false">
      <c r="A250" s="23" t="n">
        <v>248</v>
      </c>
      <c r="B250" s="23" t="n">
        <v>72</v>
      </c>
      <c r="C250" s="21" t="s">
        <v>2309</v>
      </c>
      <c r="D250" s="21" t="s">
        <v>1312</v>
      </c>
      <c r="E250" s="21" t="s">
        <v>2628</v>
      </c>
      <c r="F250" s="21" t="s">
        <v>2303</v>
      </c>
      <c r="G250" s="21"/>
    </row>
    <row r="251" customFormat="false" ht="15" hidden="false" customHeight="false" outlineLevel="0" collapsed="false">
      <c r="A251" s="23" t="n">
        <v>249</v>
      </c>
      <c r="B251" s="23" t="n">
        <v>72</v>
      </c>
      <c r="C251" s="21" t="s">
        <v>2309</v>
      </c>
      <c r="D251" s="21" t="s">
        <v>256</v>
      </c>
      <c r="E251" s="21" t="s">
        <v>2629</v>
      </c>
      <c r="F251" s="21" t="s">
        <v>2303</v>
      </c>
      <c r="G251" s="21"/>
    </row>
    <row r="252" customFormat="false" ht="15" hidden="false" customHeight="false" outlineLevel="0" collapsed="false">
      <c r="A252" s="23" t="n">
        <v>250</v>
      </c>
      <c r="B252" s="23" t="n">
        <v>72</v>
      </c>
      <c r="C252" s="21" t="s">
        <v>2309</v>
      </c>
      <c r="D252" s="21" t="s">
        <v>2630</v>
      </c>
      <c r="E252" s="21" t="s">
        <v>2631</v>
      </c>
      <c r="F252" s="21" t="s">
        <v>2303</v>
      </c>
      <c r="G252" s="21"/>
    </row>
    <row r="253" customFormat="false" ht="15" hidden="false" customHeight="false" outlineLevel="0" collapsed="false">
      <c r="A253" s="23" t="n">
        <v>251</v>
      </c>
      <c r="B253" s="23" t="n">
        <v>72</v>
      </c>
      <c r="C253" s="21" t="s">
        <v>2309</v>
      </c>
      <c r="D253" s="21" t="s">
        <v>2632</v>
      </c>
      <c r="E253" s="21" t="s">
        <v>2633</v>
      </c>
      <c r="F253" s="21" t="s">
        <v>2303</v>
      </c>
      <c r="G253" s="21"/>
    </row>
    <row r="254" customFormat="false" ht="15" hidden="false" customHeight="false" outlineLevel="0" collapsed="false">
      <c r="A254" s="23" t="n">
        <v>252</v>
      </c>
      <c r="B254" s="23" t="n">
        <v>72</v>
      </c>
      <c r="C254" s="21" t="s">
        <v>2309</v>
      </c>
      <c r="D254" s="21" t="s">
        <v>412</v>
      </c>
      <c r="E254" s="21" t="s">
        <v>2634</v>
      </c>
      <c r="F254" s="21" t="s">
        <v>2303</v>
      </c>
      <c r="G254" s="21"/>
    </row>
    <row r="255" customFormat="false" ht="15" hidden="false" customHeight="false" outlineLevel="0" collapsed="false">
      <c r="A255" s="23" t="n">
        <v>253</v>
      </c>
      <c r="B255" s="23" t="n">
        <v>72</v>
      </c>
      <c r="C255" s="21" t="s">
        <v>2309</v>
      </c>
      <c r="D255" s="21" t="s">
        <v>2635</v>
      </c>
      <c r="E255" s="21" t="s">
        <v>2636</v>
      </c>
      <c r="F255" s="21" t="s">
        <v>2303</v>
      </c>
      <c r="G255" s="21"/>
    </row>
    <row r="256" customFormat="false" ht="15" hidden="false" customHeight="false" outlineLevel="0" collapsed="false">
      <c r="A256" s="23" t="n">
        <v>254</v>
      </c>
      <c r="B256" s="23" t="n">
        <v>72</v>
      </c>
      <c r="C256" s="21" t="s">
        <v>2309</v>
      </c>
      <c r="D256" s="21" t="s">
        <v>2637</v>
      </c>
      <c r="E256" s="21" t="s">
        <v>2638</v>
      </c>
      <c r="F256" s="21" t="s">
        <v>2303</v>
      </c>
      <c r="G256" s="21"/>
    </row>
    <row r="257" customFormat="false" ht="15" hidden="false" customHeight="false" outlineLevel="0" collapsed="false">
      <c r="A257" s="23" t="n">
        <v>255</v>
      </c>
      <c r="B257" s="23" t="n">
        <v>72</v>
      </c>
      <c r="C257" s="21" t="s">
        <v>2309</v>
      </c>
      <c r="D257" s="21" t="s">
        <v>400</v>
      </c>
      <c r="E257" s="21" t="s">
        <v>2639</v>
      </c>
      <c r="F257" s="21" t="s">
        <v>2303</v>
      </c>
      <c r="G257" s="21"/>
    </row>
    <row r="258" customFormat="false" ht="15" hidden="false" customHeight="false" outlineLevel="0" collapsed="false">
      <c r="A258" s="23" t="n">
        <v>256</v>
      </c>
      <c r="B258" s="23" t="n">
        <v>72</v>
      </c>
      <c r="C258" s="21" t="s">
        <v>2309</v>
      </c>
      <c r="D258" s="21" t="s">
        <v>2110</v>
      </c>
      <c r="E258" s="21" t="s">
        <v>2640</v>
      </c>
      <c r="F258" s="21" t="s">
        <v>2303</v>
      </c>
      <c r="G258" s="21"/>
    </row>
    <row r="259" customFormat="false" ht="15" hidden="false" customHeight="false" outlineLevel="0" collapsed="false">
      <c r="A259" s="23" t="n">
        <v>257</v>
      </c>
      <c r="B259" s="23" t="n">
        <v>72</v>
      </c>
      <c r="C259" s="21" t="s">
        <v>2309</v>
      </c>
      <c r="D259" s="21" t="s">
        <v>2641</v>
      </c>
      <c r="E259" s="21" t="s">
        <v>2642</v>
      </c>
      <c r="F259" s="21" t="s">
        <v>2303</v>
      </c>
      <c r="G259" s="21"/>
    </row>
    <row r="260" customFormat="false" ht="15" hidden="false" customHeight="false" outlineLevel="0" collapsed="false">
      <c r="A260" s="23" t="n">
        <v>258</v>
      </c>
      <c r="B260" s="23" t="n">
        <v>72</v>
      </c>
      <c r="C260" s="21" t="s">
        <v>2309</v>
      </c>
      <c r="D260" s="21" t="s">
        <v>1570</v>
      </c>
      <c r="E260" s="21" t="s">
        <v>2643</v>
      </c>
      <c r="F260" s="21" t="s">
        <v>2303</v>
      </c>
      <c r="G260" s="21"/>
    </row>
    <row r="261" customFormat="false" ht="15" hidden="false" customHeight="false" outlineLevel="0" collapsed="false">
      <c r="A261" s="23" t="n">
        <v>259</v>
      </c>
      <c r="B261" s="23" t="n">
        <v>71</v>
      </c>
      <c r="C261" s="21" t="s">
        <v>2309</v>
      </c>
      <c r="D261" s="21" t="s">
        <v>2644</v>
      </c>
      <c r="E261" s="21" t="s">
        <v>2645</v>
      </c>
      <c r="F261" s="21" t="s">
        <v>2303</v>
      </c>
      <c r="G261" s="21"/>
    </row>
    <row r="262" customFormat="false" ht="15" hidden="false" customHeight="false" outlineLevel="0" collapsed="false">
      <c r="A262" s="23" t="n">
        <v>260</v>
      </c>
      <c r="B262" s="23" t="n">
        <v>71</v>
      </c>
      <c r="C262" s="21" t="s">
        <v>2309</v>
      </c>
      <c r="D262" s="21" t="s">
        <v>2646</v>
      </c>
      <c r="E262" s="21" t="s">
        <v>2647</v>
      </c>
      <c r="F262" s="21" t="s">
        <v>2303</v>
      </c>
      <c r="G262" s="21"/>
    </row>
    <row r="263" customFormat="false" ht="15" hidden="false" customHeight="false" outlineLevel="0" collapsed="false">
      <c r="A263" s="23" t="n">
        <v>261</v>
      </c>
      <c r="B263" s="23" t="n">
        <v>71</v>
      </c>
      <c r="C263" s="21" t="s">
        <v>2309</v>
      </c>
      <c r="D263" s="21" t="s">
        <v>2648</v>
      </c>
      <c r="E263" s="21" t="s">
        <v>2649</v>
      </c>
      <c r="F263" s="21" t="s">
        <v>2303</v>
      </c>
      <c r="G263" s="21"/>
    </row>
    <row r="264" customFormat="false" ht="15" hidden="false" customHeight="false" outlineLevel="0" collapsed="false">
      <c r="A264" s="23" t="n">
        <v>262</v>
      </c>
      <c r="B264" s="23" t="n">
        <v>71</v>
      </c>
      <c r="C264" s="21" t="s">
        <v>2309</v>
      </c>
      <c r="D264" s="21" t="s">
        <v>2650</v>
      </c>
      <c r="E264" s="21" t="s">
        <v>2651</v>
      </c>
      <c r="F264" s="21" t="s">
        <v>2303</v>
      </c>
      <c r="G264" s="21"/>
    </row>
    <row r="265" customFormat="false" ht="15" hidden="false" customHeight="false" outlineLevel="0" collapsed="false">
      <c r="A265" s="23" t="n">
        <v>263</v>
      </c>
      <c r="B265" s="23" t="n">
        <v>71</v>
      </c>
      <c r="C265" s="21" t="s">
        <v>2309</v>
      </c>
      <c r="D265" s="21" t="s">
        <v>987</v>
      </c>
      <c r="E265" s="21" t="s">
        <v>2652</v>
      </c>
      <c r="F265" s="21" t="s">
        <v>2303</v>
      </c>
      <c r="G265" s="21"/>
    </row>
    <row r="266" customFormat="false" ht="15" hidden="false" customHeight="false" outlineLevel="0" collapsed="false">
      <c r="A266" s="23" t="n">
        <v>264</v>
      </c>
      <c r="B266" s="23" t="n">
        <v>71</v>
      </c>
      <c r="C266" s="21" t="s">
        <v>2309</v>
      </c>
      <c r="D266" s="21" t="s">
        <v>663</v>
      </c>
      <c r="E266" s="21" t="s">
        <v>2653</v>
      </c>
      <c r="F266" s="21" t="s">
        <v>2303</v>
      </c>
      <c r="G266" s="21"/>
    </row>
    <row r="267" customFormat="false" ht="15" hidden="false" customHeight="false" outlineLevel="0" collapsed="false">
      <c r="A267" s="23" t="n">
        <v>265</v>
      </c>
      <c r="B267" s="23" t="n">
        <v>71</v>
      </c>
      <c r="C267" s="21" t="s">
        <v>2309</v>
      </c>
      <c r="D267" s="21" t="s">
        <v>2654</v>
      </c>
      <c r="E267" s="21" t="s">
        <v>2655</v>
      </c>
      <c r="F267" s="21" t="s">
        <v>2303</v>
      </c>
      <c r="G267" s="21"/>
    </row>
    <row r="268" customFormat="false" ht="15" hidden="false" customHeight="false" outlineLevel="0" collapsed="false">
      <c r="A268" s="23" t="n">
        <v>266</v>
      </c>
      <c r="B268" s="23" t="n">
        <v>71</v>
      </c>
      <c r="C268" s="21" t="s">
        <v>2309</v>
      </c>
      <c r="D268" s="21" t="s">
        <v>2656</v>
      </c>
      <c r="E268" s="21" t="s">
        <v>2657</v>
      </c>
      <c r="F268" s="21" t="s">
        <v>2303</v>
      </c>
      <c r="G268" s="21"/>
    </row>
    <row r="269" customFormat="false" ht="15" hidden="false" customHeight="false" outlineLevel="0" collapsed="false">
      <c r="A269" s="23" t="n">
        <v>267</v>
      </c>
      <c r="B269" s="23" t="n">
        <v>70</v>
      </c>
      <c r="C269" s="21" t="s">
        <v>2309</v>
      </c>
      <c r="D269" s="21" t="s">
        <v>2658</v>
      </c>
      <c r="E269" s="21" t="s">
        <v>2659</v>
      </c>
      <c r="F269" s="21" t="s">
        <v>2303</v>
      </c>
      <c r="G269" s="21"/>
    </row>
    <row r="270" customFormat="false" ht="15" hidden="false" customHeight="false" outlineLevel="0" collapsed="false">
      <c r="A270" s="23" t="n">
        <v>268</v>
      </c>
      <c r="B270" s="23" t="n">
        <v>70</v>
      </c>
      <c r="C270" s="21" t="s">
        <v>2309</v>
      </c>
      <c r="D270" s="21" t="s">
        <v>876</v>
      </c>
      <c r="E270" s="21" t="s">
        <v>2660</v>
      </c>
      <c r="F270" s="21" t="s">
        <v>2303</v>
      </c>
      <c r="G270" s="21"/>
    </row>
    <row r="271" customFormat="false" ht="15" hidden="false" customHeight="false" outlineLevel="0" collapsed="false">
      <c r="A271" s="23" t="n">
        <v>269</v>
      </c>
      <c r="B271" s="23" t="n">
        <v>70</v>
      </c>
      <c r="C271" s="21" t="s">
        <v>2309</v>
      </c>
      <c r="D271" s="21" t="s">
        <v>169</v>
      </c>
      <c r="E271" s="21" t="s">
        <v>2661</v>
      </c>
      <c r="F271" s="21" t="s">
        <v>2303</v>
      </c>
      <c r="G271" s="21"/>
    </row>
    <row r="272" customFormat="false" ht="15" hidden="false" customHeight="false" outlineLevel="0" collapsed="false">
      <c r="A272" s="23" t="n">
        <v>270</v>
      </c>
      <c r="B272" s="23" t="n">
        <v>70</v>
      </c>
      <c r="C272" s="21" t="s">
        <v>2309</v>
      </c>
      <c r="D272" s="21" t="s">
        <v>867</v>
      </c>
      <c r="E272" s="21" t="s">
        <v>2662</v>
      </c>
      <c r="F272" s="21" t="s">
        <v>2303</v>
      </c>
      <c r="G272" s="21"/>
    </row>
    <row r="273" customFormat="false" ht="15" hidden="false" customHeight="false" outlineLevel="0" collapsed="false">
      <c r="A273" s="23" t="n">
        <v>271</v>
      </c>
      <c r="B273" s="23" t="n">
        <v>70</v>
      </c>
      <c r="C273" s="21" t="s">
        <v>2309</v>
      </c>
      <c r="D273" s="21" t="s">
        <v>530</v>
      </c>
      <c r="E273" s="21" t="s">
        <v>2663</v>
      </c>
      <c r="F273" s="21" t="s">
        <v>2303</v>
      </c>
      <c r="G273" s="21"/>
    </row>
    <row r="274" customFormat="false" ht="15" hidden="false" customHeight="false" outlineLevel="0" collapsed="false">
      <c r="A274" s="23" t="n">
        <v>272</v>
      </c>
      <c r="B274" s="23" t="n">
        <v>70</v>
      </c>
      <c r="C274" s="21" t="s">
        <v>2309</v>
      </c>
      <c r="D274" s="21" t="s">
        <v>2664</v>
      </c>
      <c r="E274" s="21" t="s">
        <v>2665</v>
      </c>
      <c r="F274" s="21" t="s">
        <v>2303</v>
      </c>
      <c r="G274" s="21"/>
    </row>
    <row r="275" customFormat="false" ht="15" hidden="false" customHeight="false" outlineLevel="0" collapsed="false">
      <c r="A275" s="23" t="n">
        <v>273</v>
      </c>
      <c r="B275" s="23" t="n">
        <v>70</v>
      </c>
      <c r="C275" s="21" t="s">
        <v>2309</v>
      </c>
      <c r="D275" s="21" t="s">
        <v>2666</v>
      </c>
      <c r="E275" s="21" t="s">
        <v>2667</v>
      </c>
      <c r="F275" s="21" t="s">
        <v>2303</v>
      </c>
      <c r="G275" s="21"/>
    </row>
    <row r="276" customFormat="false" ht="15" hidden="false" customHeight="false" outlineLevel="0" collapsed="false">
      <c r="A276" s="23" t="n">
        <v>274</v>
      </c>
      <c r="B276" s="23" t="n">
        <v>70</v>
      </c>
      <c r="C276" s="21" t="s">
        <v>2309</v>
      </c>
      <c r="D276" s="21" t="s">
        <v>1104</v>
      </c>
      <c r="E276" s="21" t="s">
        <v>2668</v>
      </c>
      <c r="F276" s="21" t="s">
        <v>2303</v>
      </c>
      <c r="G276" s="21"/>
    </row>
    <row r="277" customFormat="false" ht="15" hidden="false" customHeight="false" outlineLevel="0" collapsed="false">
      <c r="A277" s="23" t="n">
        <v>275</v>
      </c>
      <c r="B277" s="23" t="n">
        <v>70</v>
      </c>
      <c r="C277" s="21" t="s">
        <v>2309</v>
      </c>
      <c r="D277" s="21" t="s">
        <v>545</v>
      </c>
      <c r="E277" s="21" t="s">
        <v>2669</v>
      </c>
      <c r="F277" s="21" t="s">
        <v>2303</v>
      </c>
      <c r="G277" s="21"/>
    </row>
    <row r="278" customFormat="false" ht="15" hidden="false" customHeight="false" outlineLevel="0" collapsed="false">
      <c r="A278" s="23" t="n">
        <v>276</v>
      </c>
      <c r="B278" s="23" t="n">
        <v>70</v>
      </c>
      <c r="C278" s="21" t="s">
        <v>2309</v>
      </c>
      <c r="D278" s="21" t="s">
        <v>2670</v>
      </c>
      <c r="E278" s="21" t="s">
        <v>2671</v>
      </c>
      <c r="F278" s="21" t="s">
        <v>2303</v>
      </c>
      <c r="G278" s="21"/>
    </row>
    <row r="279" customFormat="false" ht="15" hidden="false" customHeight="false" outlineLevel="0" collapsed="false">
      <c r="A279" s="23" t="n">
        <v>277</v>
      </c>
      <c r="B279" s="23" t="n">
        <v>70</v>
      </c>
      <c r="C279" s="21" t="s">
        <v>2309</v>
      </c>
      <c r="D279" s="21" t="s">
        <v>2672</v>
      </c>
      <c r="E279" s="21" t="s">
        <v>2673</v>
      </c>
      <c r="F279" s="21" t="s">
        <v>2303</v>
      </c>
      <c r="G279" s="21"/>
    </row>
    <row r="280" customFormat="false" ht="15" hidden="false" customHeight="false" outlineLevel="0" collapsed="false">
      <c r="A280" s="23" t="n">
        <v>278</v>
      </c>
      <c r="B280" s="23" t="n">
        <v>70</v>
      </c>
      <c r="C280" s="21" t="s">
        <v>2309</v>
      </c>
      <c r="D280" s="21" t="s">
        <v>2674</v>
      </c>
      <c r="E280" s="21" t="s">
        <v>2675</v>
      </c>
      <c r="F280" s="21" t="s">
        <v>2303</v>
      </c>
      <c r="G280" s="21"/>
    </row>
    <row r="281" customFormat="false" ht="15" hidden="false" customHeight="false" outlineLevel="0" collapsed="false">
      <c r="A281" s="23" t="n">
        <v>279</v>
      </c>
      <c r="B281" s="23" t="n">
        <v>70</v>
      </c>
      <c r="C281" s="21" t="s">
        <v>2309</v>
      </c>
      <c r="D281" s="21" t="s">
        <v>2676</v>
      </c>
      <c r="E281" s="21" t="s">
        <v>2677</v>
      </c>
      <c r="F281" s="21" t="s">
        <v>2303</v>
      </c>
      <c r="G281" s="21"/>
    </row>
    <row r="282" customFormat="false" ht="15" hidden="false" customHeight="false" outlineLevel="0" collapsed="false">
      <c r="A282" s="23" t="n">
        <v>280</v>
      </c>
      <c r="B282" s="23" t="n">
        <v>70</v>
      </c>
      <c r="C282" s="21" t="s">
        <v>2309</v>
      </c>
      <c r="D282" s="21" t="s">
        <v>2678</v>
      </c>
      <c r="E282" s="21" t="s">
        <v>2679</v>
      </c>
      <c r="F282" s="21" t="s">
        <v>2303</v>
      </c>
      <c r="G282" s="21"/>
    </row>
    <row r="283" customFormat="false" ht="15" hidden="false" customHeight="false" outlineLevel="0" collapsed="false">
      <c r="A283" s="23" t="n">
        <v>281</v>
      </c>
      <c r="B283" s="23" t="n">
        <v>70</v>
      </c>
      <c r="C283" s="21" t="s">
        <v>2309</v>
      </c>
      <c r="D283" s="21" t="s">
        <v>1161</v>
      </c>
      <c r="E283" s="21" t="s">
        <v>2680</v>
      </c>
      <c r="F283" s="21" t="s">
        <v>2303</v>
      </c>
      <c r="G283" s="21"/>
    </row>
    <row r="284" customFormat="false" ht="15" hidden="false" customHeight="false" outlineLevel="0" collapsed="false">
      <c r="A284" s="23" t="n">
        <v>282</v>
      </c>
      <c r="B284" s="23" t="n">
        <v>69</v>
      </c>
      <c r="C284" s="21" t="s">
        <v>2309</v>
      </c>
      <c r="D284" s="21" t="s">
        <v>2681</v>
      </c>
      <c r="E284" s="21" t="s">
        <v>2682</v>
      </c>
      <c r="F284" s="21" t="s">
        <v>2303</v>
      </c>
      <c r="G284" s="21"/>
    </row>
    <row r="285" customFormat="false" ht="15" hidden="false" customHeight="false" outlineLevel="0" collapsed="false">
      <c r="A285" s="23" t="n">
        <v>283</v>
      </c>
      <c r="B285" s="23" t="n">
        <v>69</v>
      </c>
      <c r="C285" s="21" t="s">
        <v>2309</v>
      </c>
      <c r="D285" s="21" t="s">
        <v>303</v>
      </c>
      <c r="E285" s="21" t="s">
        <v>2683</v>
      </c>
      <c r="F285" s="21" t="s">
        <v>2303</v>
      </c>
      <c r="G285" s="21"/>
    </row>
    <row r="286" customFormat="false" ht="15" hidden="false" customHeight="false" outlineLevel="0" collapsed="false">
      <c r="A286" s="23" t="n">
        <v>284</v>
      </c>
      <c r="B286" s="23" t="n">
        <v>69</v>
      </c>
      <c r="C286" s="21" t="s">
        <v>2309</v>
      </c>
      <c r="D286" s="21" t="s">
        <v>1756</v>
      </c>
      <c r="E286" s="21" t="s">
        <v>2684</v>
      </c>
      <c r="F286" s="21" t="s">
        <v>2303</v>
      </c>
      <c r="G286" s="21"/>
    </row>
    <row r="287" customFormat="false" ht="15" hidden="false" customHeight="false" outlineLevel="0" collapsed="false">
      <c r="A287" s="23" t="n">
        <v>285</v>
      </c>
      <c r="B287" s="23" t="n">
        <v>69</v>
      </c>
      <c r="C287" s="21" t="s">
        <v>2309</v>
      </c>
      <c r="D287" s="21" t="s">
        <v>2685</v>
      </c>
      <c r="E287" s="21" t="s">
        <v>2686</v>
      </c>
      <c r="F287" s="21" t="s">
        <v>2303</v>
      </c>
      <c r="G287" s="21"/>
    </row>
    <row r="288" customFormat="false" ht="15" hidden="false" customHeight="false" outlineLevel="0" collapsed="false">
      <c r="A288" s="23" t="n">
        <v>286</v>
      </c>
      <c r="B288" s="23" t="n">
        <v>69</v>
      </c>
      <c r="C288" s="21" t="s">
        <v>2309</v>
      </c>
      <c r="D288" s="21" t="s">
        <v>1954</v>
      </c>
      <c r="E288" s="21" t="s">
        <v>2687</v>
      </c>
      <c r="F288" s="21" t="s">
        <v>2303</v>
      </c>
      <c r="G288" s="21"/>
    </row>
    <row r="289" customFormat="false" ht="15" hidden="false" customHeight="false" outlineLevel="0" collapsed="false">
      <c r="A289" s="23" t="n">
        <v>287</v>
      </c>
      <c r="B289" s="23" t="n">
        <v>69</v>
      </c>
      <c r="C289" s="21" t="s">
        <v>2309</v>
      </c>
      <c r="D289" s="21" t="s">
        <v>2083</v>
      </c>
      <c r="E289" s="21" t="s">
        <v>2688</v>
      </c>
      <c r="F289" s="21" t="s">
        <v>2303</v>
      </c>
      <c r="G289" s="21"/>
    </row>
    <row r="290" customFormat="false" ht="15" hidden="false" customHeight="false" outlineLevel="0" collapsed="false">
      <c r="A290" s="23" t="n">
        <v>288</v>
      </c>
      <c r="B290" s="23" t="n">
        <v>69</v>
      </c>
      <c r="C290" s="21" t="s">
        <v>2309</v>
      </c>
      <c r="D290" s="21" t="s">
        <v>1131</v>
      </c>
      <c r="E290" s="21" t="s">
        <v>2689</v>
      </c>
      <c r="F290" s="21" t="s">
        <v>2303</v>
      </c>
      <c r="G290" s="21"/>
    </row>
    <row r="291" customFormat="false" ht="15" hidden="false" customHeight="false" outlineLevel="0" collapsed="false">
      <c r="A291" s="23" t="n">
        <v>289</v>
      </c>
      <c r="B291" s="23" t="n">
        <v>69</v>
      </c>
      <c r="C291" s="21" t="s">
        <v>2309</v>
      </c>
      <c r="D291" s="21" t="s">
        <v>394</v>
      </c>
      <c r="E291" s="21" t="s">
        <v>2690</v>
      </c>
      <c r="F291" s="21" t="s">
        <v>2303</v>
      </c>
      <c r="G291" s="21"/>
    </row>
    <row r="292" customFormat="false" ht="15" hidden="false" customHeight="false" outlineLevel="0" collapsed="false">
      <c r="A292" s="23" t="n">
        <v>290</v>
      </c>
      <c r="B292" s="23" t="n">
        <v>69</v>
      </c>
      <c r="C292" s="21" t="s">
        <v>2309</v>
      </c>
      <c r="D292" s="21" t="s">
        <v>780</v>
      </c>
      <c r="E292" s="21" t="s">
        <v>2691</v>
      </c>
      <c r="F292" s="21" t="s">
        <v>2303</v>
      </c>
      <c r="G292" s="21"/>
    </row>
    <row r="293" customFormat="false" ht="15" hidden="false" customHeight="false" outlineLevel="0" collapsed="false">
      <c r="A293" s="23" t="n">
        <v>291</v>
      </c>
      <c r="B293" s="23" t="n">
        <v>68</v>
      </c>
      <c r="C293" s="21" t="s">
        <v>2309</v>
      </c>
      <c r="D293" s="21" t="s">
        <v>494</v>
      </c>
      <c r="E293" s="21" t="s">
        <v>2692</v>
      </c>
      <c r="F293" s="21" t="s">
        <v>2303</v>
      </c>
      <c r="G293" s="21"/>
    </row>
    <row r="294" customFormat="false" ht="15" hidden="false" customHeight="false" outlineLevel="0" collapsed="false">
      <c r="A294" s="23" t="n">
        <v>292</v>
      </c>
      <c r="B294" s="23" t="n">
        <v>68</v>
      </c>
      <c r="C294" s="21" t="s">
        <v>2309</v>
      </c>
      <c r="D294" s="21" t="s">
        <v>2693</v>
      </c>
      <c r="E294" s="21" t="s">
        <v>2694</v>
      </c>
      <c r="F294" s="21" t="s">
        <v>2303</v>
      </c>
      <c r="G294" s="21"/>
    </row>
    <row r="295" customFormat="false" ht="15" hidden="false" customHeight="false" outlineLevel="0" collapsed="false">
      <c r="A295" s="23" t="n">
        <v>293</v>
      </c>
      <c r="B295" s="23" t="n">
        <v>68</v>
      </c>
      <c r="C295" s="21" t="s">
        <v>2309</v>
      </c>
      <c r="D295" s="21" t="s">
        <v>1017</v>
      </c>
      <c r="E295" s="21" t="s">
        <v>2695</v>
      </c>
      <c r="F295" s="21" t="s">
        <v>2303</v>
      </c>
      <c r="G295" s="21"/>
    </row>
    <row r="296" customFormat="false" ht="15" hidden="false" customHeight="false" outlineLevel="0" collapsed="false">
      <c r="A296" s="23" t="n">
        <v>294</v>
      </c>
      <c r="B296" s="23" t="n">
        <v>68</v>
      </c>
      <c r="C296" s="21" t="s">
        <v>2309</v>
      </c>
      <c r="D296" s="21" t="s">
        <v>1858</v>
      </c>
      <c r="E296" s="21" t="s">
        <v>2696</v>
      </c>
      <c r="F296" s="21" t="s">
        <v>2303</v>
      </c>
      <c r="G296" s="21"/>
    </row>
    <row r="297" customFormat="false" ht="15" hidden="false" customHeight="false" outlineLevel="0" collapsed="false">
      <c r="A297" s="23" t="n">
        <v>295</v>
      </c>
      <c r="B297" s="23" t="n">
        <v>68</v>
      </c>
      <c r="C297" s="21" t="s">
        <v>2309</v>
      </c>
      <c r="D297" s="21" t="s">
        <v>2697</v>
      </c>
      <c r="E297" s="21" t="s">
        <v>2698</v>
      </c>
      <c r="F297" s="21" t="s">
        <v>2303</v>
      </c>
      <c r="G297" s="21"/>
    </row>
    <row r="298" customFormat="false" ht="15" hidden="false" customHeight="false" outlineLevel="0" collapsed="false">
      <c r="A298" s="23" t="n">
        <v>296</v>
      </c>
      <c r="B298" s="23" t="n">
        <v>67</v>
      </c>
      <c r="C298" s="21" t="s">
        <v>2309</v>
      </c>
      <c r="D298" s="21" t="s">
        <v>1834</v>
      </c>
      <c r="E298" s="21" t="s">
        <v>2699</v>
      </c>
      <c r="F298" s="21" t="s">
        <v>2303</v>
      </c>
      <c r="G298" s="21"/>
    </row>
    <row r="299" customFormat="false" ht="15" hidden="false" customHeight="false" outlineLevel="0" collapsed="false">
      <c r="A299" s="23" t="n">
        <v>297</v>
      </c>
      <c r="B299" s="23" t="n">
        <v>67</v>
      </c>
      <c r="C299" s="21" t="s">
        <v>2309</v>
      </c>
      <c r="D299" s="21" t="s">
        <v>548</v>
      </c>
      <c r="E299" s="21" t="s">
        <v>2700</v>
      </c>
      <c r="F299" s="21" t="s">
        <v>2303</v>
      </c>
      <c r="G299" s="21"/>
    </row>
    <row r="300" customFormat="false" ht="15" hidden="false" customHeight="false" outlineLevel="0" collapsed="false">
      <c r="A300" s="23" t="n">
        <v>298</v>
      </c>
      <c r="B300" s="23" t="n">
        <v>67</v>
      </c>
      <c r="C300" s="21" t="s">
        <v>2309</v>
      </c>
      <c r="D300" s="21" t="s">
        <v>2701</v>
      </c>
      <c r="E300" s="21" t="s">
        <v>2702</v>
      </c>
      <c r="F300" s="21" t="s">
        <v>2303</v>
      </c>
      <c r="G300" s="21"/>
    </row>
    <row r="301" customFormat="false" ht="15" hidden="false" customHeight="false" outlineLevel="0" collapsed="false">
      <c r="A301" s="23" t="n">
        <v>299</v>
      </c>
      <c r="B301" s="23" t="n">
        <v>67</v>
      </c>
      <c r="C301" s="21" t="s">
        <v>2309</v>
      </c>
      <c r="D301" s="21" t="s">
        <v>2703</v>
      </c>
      <c r="E301" s="21" t="s">
        <v>2704</v>
      </c>
      <c r="F301" s="21" t="s">
        <v>2303</v>
      </c>
      <c r="G301" s="21"/>
    </row>
    <row r="302" customFormat="false" ht="15" hidden="false" customHeight="false" outlineLevel="0" collapsed="false">
      <c r="A302" s="23" t="n">
        <v>300</v>
      </c>
      <c r="B302" s="23" t="n">
        <v>67</v>
      </c>
      <c r="C302" s="21" t="s">
        <v>2309</v>
      </c>
      <c r="D302" s="21" t="s">
        <v>1056</v>
      </c>
      <c r="E302" s="21" t="s">
        <v>2705</v>
      </c>
      <c r="F302" s="21" t="s">
        <v>2303</v>
      </c>
      <c r="G302" s="21"/>
    </row>
    <row r="303" customFormat="false" ht="15" hidden="false" customHeight="false" outlineLevel="0" collapsed="false">
      <c r="A303" s="23" t="n">
        <v>301</v>
      </c>
      <c r="B303" s="23" t="n">
        <v>67</v>
      </c>
      <c r="C303" s="21" t="s">
        <v>2309</v>
      </c>
      <c r="D303" s="21" t="s">
        <v>596</v>
      </c>
      <c r="E303" s="21" t="s">
        <v>2706</v>
      </c>
      <c r="F303" s="21" t="s">
        <v>2303</v>
      </c>
      <c r="G303" s="21"/>
    </row>
    <row r="304" customFormat="false" ht="15" hidden="false" customHeight="false" outlineLevel="0" collapsed="false">
      <c r="A304" s="23" t="n">
        <v>302</v>
      </c>
      <c r="B304" s="23" t="n">
        <v>67</v>
      </c>
      <c r="C304" s="21" t="s">
        <v>2309</v>
      </c>
      <c r="D304" s="21" t="s">
        <v>2707</v>
      </c>
      <c r="E304" s="21" t="s">
        <v>2708</v>
      </c>
      <c r="F304" s="21" t="s">
        <v>2303</v>
      </c>
      <c r="G304" s="21"/>
    </row>
    <row r="305" customFormat="false" ht="15" hidden="false" customHeight="false" outlineLevel="0" collapsed="false">
      <c r="A305" s="23" t="n">
        <v>303</v>
      </c>
      <c r="B305" s="23" t="n">
        <v>67</v>
      </c>
      <c r="C305" s="21" t="s">
        <v>2309</v>
      </c>
      <c r="D305" s="21" t="s">
        <v>2709</v>
      </c>
      <c r="E305" s="21" t="s">
        <v>2710</v>
      </c>
      <c r="F305" s="21" t="s">
        <v>2303</v>
      </c>
      <c r="G305" s="21"/>
    </row>
    <row r="306" customFormat="false" ht="15" hidden="false" customHeight="false" outlineLevel="0" collapsed="false">
      <c r="A306" s="23" t="n">
        <v>304</v>
      </c>
      <c r="B306" s="23" t="n">
        <v>67</v>
      </c>
      <c r="C306" s="21" t="s">
        <v>2309</v>
      </c>
      <c r="D306" s="21" t="s">
        <v>1780</v>
      </c>
      <c r="E306" s="21" t="s">
        <v>2711</v>
      </c>
      <c r="F306" s="21" t="s">
        <v>2303</v>
      </c>
      <c r="G306" s="21"/>
    </row>
    <row r="307" customFormat="false" ht="15" hidden="false" customHeight="false" outlineLevel="0" collapsed="false">
      <c r="A307" s="23" t="n">
        <v>305</v>
      </c>
      <c r="B307" s="23" t="n">
        <v>67</v>
      </c>
      <c r="C307" s="21" t="s">
        <v>2309</v>
      </c>
      <c r="D307" s="21" t="s">
        <v>2712</v>
      </c>
      <c r="E307" s="21" t="s">
        <v>2713</v>
      </c>
      <c r="F307" s="21" t="s">
        <v>2303</v>
      </c>
      <c r="G307" s="21"/>
    </row>
    <row r="308" customFormat="false" ht="15" hidden="false" customHeight="false" outlineLevel="0" collapsed="false">
      <c r="A308" s="23" t="n">
        <v>306</v>
      </c>
      <c r="B308" s="23" t="n">
        <v>67</v>
      </c>
      <c r="C308" s="21" t="s">
        <v>2309</v>
      </c>
      <c r="D308" s="21" t="s">
        <v>2714</v>
      </c>
      <c r="E308" s="21" t="s">
        <v>2715</v>
      </c>
      <c r="F308" s="21" t="s">
        <v>2303</v>
      </c>
      <c r="G308" s="21"/>
    </row>
    <row r="309" customFormat="false" ht="15" hidden="false" customHeight="false" outlineLevel="0" collapsed="false">
      <c r="A309" s="23" t="n">
        <v>307</v>
      </c>
      <c r="B309" s="23" t="n">
        <v>67</v>
      </c>
      <c r="C309" s="21" t="s">
        <v>2309</v>
      </c>
      <c r="D309" s="21" t="s">
        <v>442</v>
      </c>
      <c r="E309" s="21" t="s">
        <v>2716</v>
      </c>
      <c r="F309" s="21" t="s">
        <v>2303</v>
      </c>
      <c r="G309" s="21"/>
    </row>
    <row r="310" customFormat="false" ht="15" hidden="false" customHeight="false" outlineLevel="0" collapsed="false">
      <c r="A310" s="23" t="n">
        <v>308</v>
      </c>
      <c r="B310" s="23" t="n">
        <v>67</v>
      </c>
      <c r="C310" s="21" t="s">
        <v>2309</v>
      </c>
      <c r="D310" s="21" t="s">
        <v>485</v>
      </c>
      <c r="E310" s="21" t="s">
        <v>2717</v>
      </c>
      <c r="F310" s="21" t="s">
        <v>2303</v>
      </c>
      <c r="G310" s="21"/>
    </row>
    <row r="311" customFormat="false" ht="15" hidden="false" customHeight="false" outlineLevel="0" collapsed="false">
      <c r="A311" s="23" t="n">
        <v>309</v>
      </c>
      <c r="B311" s="23" t="n">
        <v>67</v>
      </c>
      <c r="C311" s="21" t="s">
        <v>2309</v>
      </c>
      <c r="D311" s="21" t="s">
        <v>888</v>
      </c>
      <c r="E311" s="21" t="s">
        <v>2718</v>
      </c>
      <c r="F311" s="21" t="s">
        <v>2303</v>
      </c>
      <c r="G311" s="21"/>
    </row>
    <row r="312" customFormat="false" ht="15" hidden="false" customHeight="false" outlineLevel="0" collapsed="false">
      <c r="A312" s="23" t="n">
        <v>310</v>
      </c>
      <c r="B312" s="23" t="n">
        <v>66</v>
      </c>
      <c r="C312" s="21" t="s">
        <v>2309</v>
      </c>
      <c r="D312" s="21" t="s">
        <v>1630</v>
      </c>
      <c r="E312" s="21" t="s">
        <v>2719</v>
      </c>
      <c r="F312" s="21" t="s">
        <v>2303</v>
      </c>
      <c r="G312" s="21"/>
    </row>
    <row r="313" customFormat="false" ht="15" hidden="false" customHeight="false" outlineLevel="0" collapsed="false">
      <c r="A313" s="23" t="n">
        <v>311</v>
      </c>
      <c r="B313" s="23" t="n">
        <v>66</v>
      </c>
      <c r="C313" s="21" t="s">
        <v>2309</v>
      </c>
      <c r="D313" s="21" t="s">
        <v>816</v>
      </c>
      <c r="E313" s="21" t="s">
        <v>2720</v>
      </c>
      <c r="F313" s="21" t="s">
        <v>2303</v>
      </c>
      <c r="G313" s="21"/>
    </row>
    <row r="314" customFormat="false" ht="15" hidden="false" customHeight="false" outlineLevel="0" collapsed="false">
      <c r="A314" s="23" t="n">
        <v>312</v>
      </c>
      <c r="B314" s="23" t="n">
        <v>66</v>
      </c>
      <c r="C314" s="21" t="s">
        <v>2309</v>
      </c>
      <c r="D314" s="21" t="s">
        <v>696</v>
      </c>
      <c r="E314" s="21" t="s">
        <v>2721</v>
      </c>
      <c r="F314" s="21" t="s">
        <v>2303</v>
      </c>
      <c r="G314" s="21"/>
    </row>
    <row r="315" customFormat="false" ht="15" hidden="false" customHeight="false" outlineLevel="0" collapsed="false">
      <c r="A315" s="23" t="n">
        <v>313</v>
      </c>
      <c r="B315" s="23" t="n">
        <v>66</v>
      </c>
      <c r="C315" s="21" t="s">
        <v>2309</v>
      </c>
      <c r="D315" s="21" t="s">
        <v>293</v>
      </c>
      <c r="E315" s="21" t="s">
        <v>2722</v>
      </c>
      <c r="F315" s="21" t="s">
        <v>2303</v>
      </c>
      <c r="G315" s="21"/>
    </row>
    <row r="316" customFormat="false" ht="15" hidden="false" customHeight="false" outlineLevel="0" collapsed="false">
      <c r="A316" s="23" t="n">
        <v>314</v>
      </c>
      <c r="B316" s="23" t="n">
        <v>66</v>
      </c>
      <c r="C316" s="21" t="s">
        <v>2309</v>
      </c>
      <c r="D316" s="21" t="s">
        <v>927</v>
      </c>
      <c r="E316" s="21" t="s">
        <v>2723</v>
      </c>
      <c r="F316" s="21" t="s">
        <v>2303</v>
      </c>
      <c r="G316" s="21"/>
    </row>
    <row r="317" customFormat="false" ht="15" hidden="false" customHeight="false" outlineLevel="0" collapsed="false">
      <c r="A317" s="23" t="n">
        <v>315</v>
      </c>
      <c r="B317" s="23" t="n">
        <v>66</v>
      </c>
      <c r="C317" s="21" t="s">
        <v>2309</v>
      </c>
      <c r="D317" s="21" t="s">
        <v>2724</v>
      </c>
      <c r="E317" s="21" t="s">
        <v>2725</v>
      </c>
      <c r="F317" s="21" t="s">
        <v>2303</v>
      </c>
      <c r="G317" s="21"/>
    </row>
    <row r="318" customFormat="false" ht="15" hidden="false" customHeight="false" outlineLevel="0" collapsed="false">
      <c r="A318" s="23" t="n">
        <v>316</v>
      </c>
      <c r="B318" s="23" t="n">
        <v>66</v>
      </c>
      <c r="C318" s="21" t="s">
        <v>2309</v>
      </c>
      <c r="D318" s="21" t="s">
        <v>482</v>
      </c>
      <c r="E318" s="21" t="s">
        <v>2726</v>
      </c>
      <c r="F318" s="21" t="s">
        <v>2303</v>
      </c>
      <c r="G318" s="21"/>
    </row>
    <row r="319" customFormat="false" ht="15" hidden="false" customHeight="false" outlineLevel="0" collapsed="false">
      <c r="A319" s="23" t="n">
        <v>317</v>
      </c>
      <c r="B319" s="23" t="n">
        <v>66</v>
      </c>
      <c r="C319" s="21" t="s">
        <v>2309</v>
      </c>
      <c r="D319" s="24" t="n">
        <v>43164</v>
      </c>
      <c r="E319" s="21" t="s">
        <v>2727</v>
      </c>
      <c r="F319" s="21" t="s">
        <v>2303</v>
      </c>
      <c r="G319" s="21"/>
    </row>
    <row r="320" customFormat="false" ht="15" hidden="false" customHeight="false" outlineLevel="0" collapsed="false">
      <c r="A320" s="23" t="n">
        <v>318</v>
      </c>
      <c r="B320" s="23" t="n">
        <v>66</v>
      </c>
      <c r="C320" s="21" t="s">
        <v>2309</v>
      </c>
      <c r="D320" s="21" t="s">
        <v>2728</v>
      </c>
      <c r="E320" s="21" t="s">
        <v>2729</v>
      </c>
      <c r="F320" s="21" t="s">
        <v>2303</v>
      </c>
      <c r="G320" s="21"/>
    </row>
    <row r="321" customFormat="false" ht="15" hidden="false" customHeight="false" outlineLevel="0" collapsed="false">
      <c r="A321" s="23" t="n">
        <v>319</v>
      </c>
      <c r="B321" s="23" t="n">
        <v>66</v>
      </c>
      <c r="C321" s="21" t="s">
        <v>2309</v>
      </c>
      <c r="D321" s="21" t="s">
        <v>1573</v>
      </c>
      <c r="E321" s="21" t="s">
        <v>2730</v>
      </c>
      <c r="F321" s="21" t="s">
        <v>2303</v>
      </c>
      <c r="G321" s="21"/>
    </row>
    <row r="322" customFormat="false" ht="15" hidden="false" customHeight="false" outlineLevel="0" collapsed="false">
      <c r="A322" s="23" t="n">
        <v>320</v>
      </c>
      <c r="B322" s="23" t="n">
        <v>66</v>
      </c>
      <c r="C322" s="21" t="s">
        <v>2309</v>
      </c>
      <c r="D322" s="21" t="s">
        <v>2731</v>
      </c>
      <c r="E322" s="21" t="s">
        <v>2732</v>
      </c>
      <c r="F322" s="21" t="s">
        <v>2303</v>
      </c>
      <c r="G322" s="21"/>
    </row>
    <row r="323" customFormat="false" ht="15" hidden="false" customHeight="false" outlineLevel="0" collapsed="false">
      <c r="A323" s="23" t="n">
        <v>321</v>
      </c>
      <c r="B323" s="23" t="n">
        <v>66</v>
      </c>
      <c r="C323" s="21" t="s">
        <v>2309</v>
      </c>
      <c r="D323" s="21" t="s">
        <v>1125</v>
      </c>
      <c r="E323" s="21" t="s">
        <v>2733</v>
      </c>
      <c r="F323" s="21" t="s">
        <v>2303</v>
      </c>
      <c r="G323" s="21"/>
    </row>
    <row r="324" customFormat="false" ht="15" hidden="false" customHeight="false" outlineLevel="0" collapsed="false">
      <c r="A324" s="23" t="n">
        <v>322</v>
      </c>
      <c r="B324" s="23" t="n">
        <v>66</v>
      </c>
      <c r="C324" s="21" t="s">
        <v>2309</v>
      </c>
      <c r="D324" s="21" t="s">
        <v>331</v>
      </c>
      <c r="E324" s="21" t="s">
        <v>2734</v>
      </c>
      <c r="F324" s="21" t="s">
        <v>2303</v>
      </c>
      <c r="G324" s="21"/>
    </row>
    <row r="325" customFormat="false" ht="15" hidden="false" customHeight="false" outlineLevel="0" collapsed="false">
      <c r="A325" s="23" t="n">
        <v>323</v>
      </c>
      <c r="B325" s="23" t="n">
        <v>66</v>
      </c>
      <c r="C325" s="21" t="s">
        <v>2309</v>
      </c>
      <c r="D325" s="21" t="s">
        <v>614</v>
      </c>
      <c r="E325" s="21" t="s">
        <v>2735</v>
      </c>
      <c r="F325" s="21" t="s">
        <v>2303</v>
      </c>
      <c r="G325" s="21"/>
    </row>
    <row r="326" customFormat="false" ht="15" hidden="false" customHeight="false" outlineLevel="0" collapsed="false">
      <c r="A326" s="23" t="n">
        <v>324</v>
      </c>
      <c r="B326" s="23" t="n">
        <v>66</v>
      </c>
      <c r="C326" s="21" t="s">
        <v>2309</v>
      </c>
      <c r="D326" s="21" t="s">
        <v>2736</v>
      </c>
      <c r="E326" s="21" t="s">
        <v>2737</v>
      </c>
      <c r="F326" s="21" t="s">
        <v>2303</v>
      </c>
      <c r="G326" s="21"/>
    </row>
    <row r="327" customFormat="false" ht="15" hidden="false" customHeight="false" outlineLevel="0" collapsed="false">
      <c r="A327" s="23" t="n">
        <v>325</v>
      </c>
      <c r="B327" s="23" t="n">
        <v>65</v>
      </c>
      <c r="C327" s="21" t="s">
        <v>2309</v>
      </c>
      <c r="D327" s="21" t="s">
        <v>1669</v>
      </c>
      <c r="E327" s="21" t="s">
        <v>2738</v>
      </c>
      <c r="F327" s="21" t="s">
        <v>2303</v>
      </c>
      <c r="G327" s="21"/>
    </row>
    <row r="328" customFormat="false" ht="15" hidden="false" customHeight="false" outlineLevel="0" collapsed="false">
      <c r="A328" s="23" t="n">
        <v>326</v>
      </c>
      <c r="B328" s="23" t="n">
        <v>65</v>
      </c>
      <c r="C328" s="21" t="s">
        <v>2309</v>
      </c>
      <c r="D328" s="21" t="s">
        <v>1873</v>
      </c>
      <c r="E328" s="21" t="s">
        <v>2739</v>
      </c>
      <c r="F328" s="21" t="s">
        <v>2303</v>
      </c>
      <c r="G328" s="21"/>
    </row>
    <row r="329" customFormat="false" ht="15" hidden="false" customHeight="false" outlineLevel="0" collapsed="false">
      <c r="A329" s="23" t="n">
        <v>327</v>
      </c>
      <c r="B329" s="23" t="n">
        <v>65</v>
      </c>
      <c r="C329" s="21" t="s">
        <v>2309</v>
      </c>
      <c r="D329" s="21" t="s">
        <v>2740</v>
      </c>
      <c r="E329" s="21" t="s">
        <v>2741</v>
      </c>
      <c r="F329" s="21" t="s">
        <v>2303</v>
      </c>
      <c r="G329" s="21"/>
    </row>
    <row r="330" customFormat="false" ht="15" hidden="false" customHeight="false" outlineLevel="0" collapsed="false">
      <c r="A330" s="23" t="n">
        <v>328</v>
      </c>
      <c r="B330" s="23" t="n">
        <v>65</v>
      </c>
      <c r="C330" s="21" t="s">
        <v>2309</v>
      </c>
      <c r="D330" s="21" t="s">
        <v>2742</v>
      </c>
      <c r="E330" s="21" t="s">
        <v>2743</v>
      </c>
      <c r="F330" s="21" t="s">
        <v>2303</v>
      </c>
      <c r="G330" s="21"/>
    </row>
    <row r="331" customFormat="false" ht="15" hidden="false" customHeight="false" outlineLevel="0" collapsed="false">
      <c r="A331" s="23" t="n">
        <v>329</v>
      </c>
      <c r="B331" s="23" t="n">
        <v>65</v>
      </c>
      <c r="C331" s="21" t="s">
        <v>2309</v>
      </c>
      <c r="D331" s="21" t="s">
        <v>2744</v>
      </c>
      <c r="E331" s="21" t="s">
        <v>2745</v>
      </c>
      <c r="F331" s="21" t="s">
        <v>2303</v>
      </c>
      <c r="G331" s="21"/>
    </row>
    <row r="332" customFormat="false" ht="15" hidden="false" customHeight="false" outlineLevel="0" collapsed="false">
      <c r="A332" s="23" t="n">
        <v>330</v>
      </c>
      <c r="B332" s="23" t="n">
        <v>65</v>
      </c>
      <c r="C332" s="21" t="s">
        <v>2309</v>
      </c>
      <c r="D332" s="21" t="s">
        <v>645</v>
      </c>
      <c r="E332" s="21" t="s">
        <v>2746</v>
      </c>
      <c r="F332" s="21" t="s">
        <v>2303</v>
      </c>
      <c r="G332" s="21"/>
    </row>
    <row r="333" customFormat="false" ht="15" hidden="false" customHeight="false" outlineLevel="0" collapsed="false">
      <c r="A333" s="23" t="n">
        <v>331</v>
      </c>
      <c r="B333" s="23" t="n">
        <v>65</v>
      </c>
      <c r="C333" s="21" t="s">
        <v>2309</v>
      </c>
      <c r="D333" s="21" t="s">
        <v>2747</v>
      </c>
      <c r="E333" s="21" t="s">
        <v>2748</v>
      </c>
      <c r="F333" s="21" t="s">
        <v>2303</v>
      </c>
      <c r="G333" s="21"/>
    </row>
    <row r="334" customFormat="false" ht="15" hidden="false" customHeight="false" outlineLevel="0" collapsed="false">
      <c r="A334" s="23" t="n">
        <v>332</v>
      </c>
      <c r="B334" s="23" t="n">
        <v>65</v>
      </c>
      <c r="C334" s="21" t="s">
        <v>2309</v>
      </c>
      <c r="D334" s="21" t="s">
        <v>2749</v>
      </c>
      <c r="E334" s="21" t="s">
        <v>2750</v>
      </c>
      <c r="F334" s="21" t="s">
        <v>2303</v>
      </c>
      <c r="G334" s="21"/>
    </row>
    <row r="335" customFormat="false" ht="15" hidden="false" customHeight="false" outlineLevel="0" collapsed="false">
      <c r="A335" s="23" t="n">
        <v>333</v>
      </c>
      <c r="B335" s="23" t="n">
        <v>65</v>
      </c>
      <c r="C335" s="21" t="s">
        <v>2309</v>
      </c>
      <c r="D335" s="21" t="s">
        <v>834</v>
      </c>
      <c r="E335" s="21" t="s">
        <v>2751</v>
      </c>
      <c r="F335" s="21" t="s">
        <v>2303</v>
      </c>
      <c r="G335" s="21"/>
    </row>
    <row r="336" customFormat="false" ht="15" hidden="false" customHeight="false" outlineLevel="0" collapsed="false">
      <c r="A336" s="23" t="n">
        <v>334</v>
      </c>
      <c r="B336" s="23" t="n">
        <v>64</v>
      </c>
      <c r="C336" s="21" t="s">
        <v>2309</v>
      </c>
      <c r="D336" s="21" t="s">
        <v>2752</v>
      </c>
      <c r="E336" s="21" t="s">
        <v>2753</v>
      </c>
      <c r="F336" s="21" t="s">
        <v>2303</v>
      </c>
      <c r="G336" s="21"/>
    </row>
    <row r="337" customFormat="false" ht="15" hidden="false" customHeight="false" outlineLevel="0" collapsed="false">
      <c r="A337" s="23" t="n">
        <v>335</v>
      </c>
      <c r="B337" s="23" t="n">
        <v>64</v>
      </c>
      <c r="C337" s="21" t="s">
        <v>2309</v>
      </c>
      <c r="D337" s="21" t="s">
        <v>2754</v>
      </c>
      <c r="E337" s="21" t="s">
        <v>2755</v>
      </c>
      <c r="F337" s="21" t="s">
        <v>2303</v>
      </c>
      <c r="G337" s="21"/>
    </row>
    <row r="338" customFormat="false" ht="15" hidden="false" customHeight="false" outlineLevel="0" collapsed="false">
      <c r="A338" s="23" t="n">
        <v>336</v>
      </c>
      <c r="B338" s="23" t="n">
        <v>64</v>
      </c>
      <c r="C338" s="21" t="s">
        <v>2309</v>
      </c>
      <c r="D338" s="21" t="s">
        <v>2756</v>
      </c>
      <c r="E338" s="21" t="s">
        <v>2757</v>
      </c>
      <c r="F338" s="21" t="s">
        <v>2303</v>
      </c>
      <c r="G338" s="21"/>
    </row>
    <row r="339" customFormat="false" ht="15" hidden="false" customHeight="false" outlineLevel="0" collapsed="false">
      <c r="A339" s="23" t="n">
        <v>337</v>
      </c>
      <c r="B339" s="23" t="n">
        <v>64</v>
      </c>
      <c r="C339" s="21" t="s">
        <v>2309</v>
      </c>
      <c r="D339" s="21" t="s">
        <v>2758</v>
      </c>
      <c r="E339" s="21" t="s">
        <v>2759</v>
      </c>
      <c r="F339" s="21" t="s">
        <v>2303</v>
      </c>
      <c r="G339" s="21"/>
    </row>
    <row r="340" customFormat="false" ht="15" hidden="false" customHeight="false" outlineLevel="0" collapsed="false">
      <c r="A340" s="23" t="n">
        <v>338</v>
      </c>
      <c r="B340" s="23" t="n">
        <v>64</v>
      </c>
      <c r="C340" s="21" t="s">
        <v>2309</v>
      </c>
      <c r="D340" s="21" t="s">
        <v>1531</v>
      </c>
      <c r="E340" s="21" t="s">
        <v>2760</v>
      </c>
      <c r="F340" s="21" t="s">
        <v>2303</v>
      </c>
      <c r="G340" s="21"/>
    </row>
    <row r="341" customFormat="false" ht="15" hidden="false" customHeight="false" outlineLevel="0" collapsed="false">
      <c r="A341" s="23" t="n">
        <v>339</v>
      </c>
      <c r="B341" s="23" t="n">
        <v>64</v>
      </c>
      <c r="C341" s="21" t="s">
        <v>2309</v>
      </c>
      <c r="D341" s="21" t="s">
        <v>684</v>
      </c>
      <c r="E341" s="21" t="s">
        <v>2761</v>
      </c>
      <c r="F341" s="21" t="s">
        <v>2303</v>
      </c>
      <c r="G341" s="21"/>
    </row>
    <row r="342" customFormat="false" ht="15" hidden="false" customHeight="false" outlineLevel="0" collapsed="false">
      <c r="A342" s="23" t="n">
        <v>340</v>
      </c>
      <c r="B342" s="23" t="n">
        <v>64</v>
      </c>
      <c r="C342" s="21" t="s">
        <v>2309</v>
      </c>
      <c r="D342" s="21" t="s">
        <v>2762</v>
      </c>
      <c r="E342" s="21" t="s">
        <v>2763</v>
      </c>
      <c r="F342" s="21" t="s">
        <v>2303</v>
      </c>
      <c r="G342" s="21"/>
    </row>
    <row r="343" customFormat="false" ht="15" hidden="false" customHeight="false" outlineLevel="0" collapsed="false">
      <c r="A343" s="23" t="n">
        <v>341</v>
      </c>
      <c r="B343" s="23" t="n">
        <v>64</v>
      </c>
      <c r="C343" s="21" t="s">
        <v>2309</v>
      </c>
      <c r="D343" s="21" t="s">
        <v>2764</v>
      </c>
      <c r="E343" s="21" t="s">
        <v>2765</v>
      </c>
      <c r="F343" s="21" t="s">
        <v>2303</v>
      </c>
      <c r="G343" s="21"/>
    </row>
    <row r="344" customFormat="false" ht="15" hidden="false" customHeight="false" outlineLevel="0" collapsed="false">
      <c r="A344" s="23" t="n">
        <v>342</v>
      </c>
      <c r="B344" s="23" t="n">
        <v>64</v>
      </c>
      <c r="C344" s="21" t="s">
        <v>2309</v>
      </c>
      <c r="D344" s="21" t="s">
        <v>1255</v>
      </c>
      <c r="E344" s="21" t="s">
        <v>2766</v>
      </c>
      <c r="F344" s="21" t="s">
        <v>2303</v>
      </c>
      <c r="G344" s="21"/>
    </row>
    <row r="345" customFormat="false" ht="15" hidden="false" customHeight="false" outlineLevel="0" collapsed="false">
      <c r="A345" s="23" t="n">
        <v>343</v>
      </c>
      <c r="B345" s="23" t="n">
        <v>64</v>
      </c>
      <c r="C345" s="21" t="s">
        <v>2309</v>
      </c>
      <c r="D345" s="21" t="s">
        <v>1158</v>
      </c>
      <c r="E345" s="21" t="s">
        <v>2767</v>
      </c>
      <c r="F345" s="21" t="s">
        <v>2303</v>
      </c>
      <c r="G345" s="21"/>
    </row>
    <row r="346" customFormat="false" ht="15" hidden="false" customHeight="false" outlineLevel="0" collapsed="false">
      <c r="A346" s="23" t="n">
        <v>344</v>
      </c>
      <c r="B346" s="23" t="n">
        <v>64</v>
      </c>
      <c r="C346" s="21" t="s">
        <v>2309</v>
      </c>
      <c r="D346" s="21" t="s">
        <v>2768</v>
      </c>
      <c r="E346" s="21" t="s">
        <v>2769</v>
      </c>
      <c r="F346" s="21" t="s">
        <v>2303</v>
      </c>
      <c r="G346" s="21"/>
    </row>
    <row r="347" customFormat="false" ht="15" hidden="false" customHeight="false" outlineLevel="0" collapsed="false">
      <c r="A347" s="23" t="n">
        <v>345</v>
      </c>
      <c r="B347" s="23" t="n">
        <v>64</v>
      </c>
      <c r="C347" s="21" t="s">
        <v>2309</v>
      </c>
      <c r="D347" s="21" t="s">
        <v>2770</v>
      </c>
      <c r="E347" s="21" t="s">
        <v>2771</v>
      </c>
      <c r="F347" s="21" t="s">
        <v>2303</v>
      </c>
      <c r="G347" s="21"/>
    </row>
    <row r="348" customFormat="false" ht="15" hidden="false" customHeight="false" outlineLevel="0" collapsed="false">
      <c r="A348" s="23" t="n">
        <v>346</v>
      </c>
      <c r="B348" s="23" t="n">
        <v>64</v>
      </c>
      <c r="C348" s="21" t="s">
        <v>2309</v>
      </c>
      <c r="D348" s="21" t="s">
        <v>2772</v>
      </c>
      <c r="E348" s="21" t="s">
        <v>2773</v>
      </c>
      <c r="F348" s="21" t="s">
        <v>2303</v>
      </c>
      <c r="G348" s="21"/>
    </row>
    <row r="349" customFormat="false" ht="15" hidden="false" customHeight="false" outlineLevel="0" collapsed="false">
      <c r="A349" s="23" t="n">
        <v>347</v>
      </c>
      <c r="B349" s="23" t="n">
        <v>64</v>
      </c>
      <c r="C349" s="21" t="s">
        <v>2309</v>
      </c>
      <c r="D349" s="21" t="s">
        <v>2050</v>
      </c>
      <c r="E349" s="21" t="s">
        <v>2774</v>
      </c>
      <c r="F349" s="21" t="s">
        <v>2303</v>
      </c>
      <c r="G349" s="21"/>
    </row>
    <row r="350" customFormat="false" ht="15" hidden="false" customHeight="false" outlineLevel="0" collapsed="false">
      <c r="A350" s="23" t="n">
        <v>348</v>
      </c>
      <c r="B350" s="23" t="n">
        <v>63</v>
      </c>
      <c r="C350" s="21" t="s">
        <v>2309</v>
      </c>
      <c r="D350" s="21" t="s">
        <v>2775</v>
      </c>
      <c r="E350" s="21" t="s">
        <v>2776</v>
      </c>
      <c r="F350" s="21" t="s">
        <v>2303</v>
      </c>
      <c r="G350" s="21"/>
    </row>
    <row r="351" customFormat="false" ht="15" hidden="false" customHeight="false" outlineLevel="0" collapsed="false">
      <c r="A351" s="23" t="n">
        <v>349</v>
      </c>
      <c r="B351" s="23" t="n">
        <v>63</v>
      </c>
      <c r="C351" s="21" t="s">
        <v>2309</v>
      </c>
      <c r="D351" s="21" t="s">
        <v>181</v>
      </c>
      <c r="E351" s="21" t="s">
        <v>2777</v>
      </c>
      <c r="F351" s="21" t="s">
        <v>2303</v>
      </c>
      <c r="G351" s="21"/>
    </row>
    <row r="352" customFormat="false" ht="15" hidden="false" customHeight="false" outlineLevel="0" collapsed="false">
      <c r="A352" s="23" t="n">
        <v>350</v>
      </c>
      <c r="B352" s="23" t="n">
        <v>63</v>
      </c>
      <c r="C352" s="21" t="s">
        <v>2309</v>
      </c>
      <c r="D352" s="21" t="s">
        <v>2778</v>
      </c>
      <c r="E352" s="21" t="s">
        <v>2779</v>
      </c>
      <c r="F352" s="21" t="s">
        <v>2303</v>
      </c>
      <c r="G352" s="21"/>
    </row>
    <row r="353" customFormat="false" ht="15" hidden="false" customHeight="false" outlineLevel="0" collapsed="false">
      <c r="A353" s="23" t="n">
        <v>351</v>
      </c>
      <c r="B353" s="23" t="n">
        <v>63</v>
      </c>
      <c r="C353" s="21" t="s">
        <v>2309</v>
      </c>
      <c r="D353" s="21" t="s">
        <v>870</v>
      </c>
      <c r="E353" s="21" t="s">
        <v>2780</v>
      </c>
      <c r="F353" s="21" t="s">
        <v>2303</v>
      </c>
      <c r="G353" s="21"/>
    </row>
    <row r="354" customFormat="false" ht="15" hidden="false" customHeight="false" outlineLevel="0" collapsed="false">
      <c r="A354" s="23" t="n">
        <v>352</v>
      </c>
      <c r="B354" s="23" t="n">
        <v>63</v>
      </c>
      <c r="C354" s="21" t="s">
        <v>2309</v>
      </c>
      <c r="D354" s="21" t="s">
        <v>409</v>
      </c>
      <c r="E354" s="21" t="s">
        <v>2781</v>
      </c>
      <c r="F354" s="21" t="s">
        <v>2303</v>
      </c>
      <c r="G354" s="21"/>
    </row>
    <row r="355" customFormat="false" ht="15" hidden="false" customHeight="false" outlineLevel="0" collapsed="false">
      <c r="A355" s="23" t="n">
        <v>353</v>
      </c>
      <c r="B355" s="23" t="n">
        <v>63</v>
      </c>
      <c r="C355" s="21" t="s">
        <v>2309</v>
      </c>
      <c r="D355" s="21" t="s">
        <v>2782</v>
      </c>
      <c r="E355" s="21" t="s">
        <v>2783</v>
      </c>
      <c r="F355" s="21" t="s">
        <v>2303</v>
      </c>
      <c r="G355" s="21"/>
    </row>
    <row r="356" customFormat="false" ht="15" hidden="false" customHeight="false" outlineLevel="0" collapsed="false">
      <c r="A356" s="23" t="n">
        <v>354</v>
      </c>
      <c r="B356" s="23" t="n">
        <v>63</v>
      </c>
      <c r="C356" s="21" t="s">
        <v>2309</v>
      </c>
      <c r="D356" s="21" t="s">
        <v>2784</v>
      </c>
      <c r="E356" s="21" t="s">
        <v>2785</v>
      </c>
      <c r="F356" s="21" t="s">
        <v>2303</v>
      </c>
      <c r="G356" s="21"/>
    </row>
    <row r="357" customFormat="false" ht="15" hidden="false" customHeight="false" outlineLevel="0" collapsed="false">
      <c r="A357" s="23" t="n">
        <v>355</v>
      </c>
      <c r="B357" s="23" t="n">
        <v>63</v>
      </c>
      <c r="C357" s="21" t="s">
        <v>2309</v>
      </c>
      <c r="D357" s="21" t="s">
        <v>2786</v>
      </c>
      <c r="E357" s="21" t="s">
        <v>2787</v>
      </c>
      <c r="F357" s="21" t="s">
        <v>2303</v>
      </c>
      <c r="G357" s="21"/>
    </row>
    <row r="358" customFormat="false" ht="15" hidden="false" customHeight="false" outlineLevel="0" collapsed="false">
      <c r="A358" s="23" t="n">
        <v>356</v>
      </c>
      <c r="B358" s="23" t="n">
        <v>63</v>
      </c>
      <c r="C358" s="21" t="s">
        <v>2309</v>
      </c>
      <c r="D358" s="21" t="s">
        <v>287</v>
      </c>
      <c r="E358" s="21" t="s">
        <v>2788</v>
      </c>
      <c r="F358" s="21" t="s">
        <v>2303</v>
      </c>
      <c r="G358" s="21"/>
    </row>
    <row r="359" customFormat="false" ht="15" hidden="false" customHeight="false" outlineLevel="0" collapsed="false">
      <c r="A359" s="23" t="n">
        <v>357</v>
      </c>
      <c r="B359" s="23" t="n">
        <v>63</v>
      </c>
      <c r="C359" s="21" t="s">
        <v>2309</v>
      </c>
      <c r="D359" s="21" t="s">
        <v>999</v>
      </c>
      <c r="E359" s="21" t="s">
        <v>2789</v>
      </c>
      <c r="F359" s="21" t="s">
        <v>2303</v>
      </c>
      <c r="G359" s="21"/>
    </row>
    <row r="360" customFormat="false" ht="15" hidden="false" customHeight="false" outlineLevel="0" collapsed="false">
      <c r="A360" s="23" t="n">
        <v>358</v>
      </c>
      <c r="B360" s="23" t="n">
        <v>63</v>
      </c>
      <c r="C360" s="21" t="s">
        <v>2309</v>
      </c>
      <c r="D360" s="21" t="s">
        <v>2790</v>
      </c>
      <c r="E360" s="21" t="s">
        <v>2791</v>
      </c>
      <c r="F360" s="21" t="s">
        <v>2303</v>
      </c>
      <c r="G360" s="21"/>
    </row>
    <row r="361" customFormat="false" ht="15" hidden="false" customHeight="false" outlineLevel="0" collapsed="false">
      <c r="A361" s="23" t="n">
        <v>359</v>
      </c>
      <c r="B361" s="23" t="n">
        <v>63</v>
      </c>
      <c r="C361" s="21" t="s">
        <v>2309</v>
      </c>
      <c r="D361" s="21" t="s">
        <v>1297</v>
      </c>
      <c r="E361" s="21" t="s">
        <v>2792</v>
      </c>
      <c r="F361" s="21" t="s">
        <v>2303</v>
      </c>
      <c r="G361" s="21"/>
    </row>
    <row r="362" customFormat="false" ht="15" hidden="false" customHeight="false" outlineLevel="0" collapsed="false">
      <c r="A362" s="23" t="n">
        <v>360</v>
      </c>
      <c r="B362" s="23" t="n">
        <v>63</v>
      </c>
      <c r="C362" s="21" t="s">
        <v>2309</v>
      </c>
      <c r="D362" s="21" t="s">
        <v>1396</v>
      </c>
      <c r="E362" s="21" t="s">
        <v>2793</v>
      </c>
      <c r="F362" s="21" t="s">
        <v>2303</v>
      </c>
      <c r="G362" s="21"/>
    </row>
    <row r="363" customFormat="false" ht="15" hidden="false" customHeight="false" outlineLevel="0" collapsed="false">
      <c r="A363" s="23" t="n">
        <v>361</v>
      </c>
      <c r="B363" s="23" t="n">
        <v>62</v>
      </c>
      <c r="C363" s="21" t="s">
        <v>2309</v>
      </c>
      <c r="D363" s="21" t="s">
        <v>1074</v>
      </c>
      <c r="E363" s="21" t="s">
        <v>2794</v>
      </c>
      <c r="F363" s="21" t="s">
        <v>2303</v>
      </c>
      <c r="G363" s="21"/>
    </row>
    <row r="364" customFormat="false" ht="15" hidden="false" customHeight="false" outlineLevel="0" collapsed="false">
      <c r="A364" s="23" t="n">
        <v>362</v>
      </c>
      <c r="B364" s="23" t="n">
        <v>62</v>
      </c>
      <c r="C364" s="21" t="s">
        <v>2309</v>
      </c>
      <c r="D364" s="21" t="s">
        <v>2795</v>
      </c>
      <c r="E364" s="21" t="s">
        <v>2796</v>
      </c>
      <c r="F364" s="21" t="s">
        <v>2303</v>
      </c>
      <c r="G364" s="21"/>
    </row>
    <row r="365" customFormat="false" ht="15" hidden="false" customHeight="false" outlineLevel="0" collapsed="false">
      <c r="A365" s="23" t="n">
        <v>363</v>
      </c>
      <c r="B365" s="23" t="n">
        <v>62</v>
      </c>
      <c r="C365" s="21" t="s">
        <v>2309</v>
      </c>
      <c r="D365" s="21" t="s">
        <v>2797</v>
      </c>
      <c r="E365" s="21" t="s">
        <v>2798</v>
      </c>
      <c r="F365" s="21" t="s">
        <v>2303</v>
      </c>
      <c r="G365" s="21"/>
    </row>
    <row r="366" customFormat="false" ht="15" hidden="false" customHeight="false" outlineLevel="0" collapsed="false">
      <c r="A366" s="23" t="n">
        <v>364</v>
      </c>
      <c r="B366" s="23" t="n">
        <v>62</v>
      </c>
      <c r="C366" s="21" t="s">
        <v>2309</v>
      </c>
      <c r="D366" s="21" t="s">
        <v>2799</v>
      </c>
      <c r="E366" s="21" t="s">
        <v>2799</v>
      </c>
      <c r="F366" s="21" t="s">
        <v>2303</v>
      </c>
      <c r="G366" s="21"/>
    </row>
    <row r="367" customFormat="false" ht="15" hidden="false" customHeight="false" outlineLevel="0" collapsed="false">
      <c r="A367" s="23" t="n">
        <v>365</v>
      </c>
      <c r="B367" s="23" t="n">
        <v>62</v>
      </c>
      <c r="C367" s="21" t="s">
        <v>2309</v>
      </c>
      <c r="D367" s="21" t="s">
        <v>355</v>
      </c>
      <c r="E367" s="21" t="s">
        <v>2800</v>
      </c>
      <c r="F367" s="21" t="s">
        <v>2303</v>
      </c>
      <c r="G367" s="21"/>
    </row>
    <row r="368" customFormat="false" ht="15" hidden="false" customHeight="false" outlineLevel="0" collapsed="false">
      <c r="A368" s="23" t="n">
        <v>366</v>
      </c>
      <c r="B368" s="23" t="n">
        <v>62</v>
      </c>
      <c r="C368" s="21" t="s">
        <v>2309</v>
      </c>
      <c r="D368" s="21" t="s">
        <v>1086</v>
      </c>
      <c r="E368" s="21" t="s">
        <v>2801</v>
      </c>
      <c r="F368" s="21" t="s">
        <v>2303</v>
      </c>
      <c r="G368" s="21"/>
    </row>
    <row r="369" customFormat="false" ht="15" hidden="false" customHeight="false" outlineLevel="0" collapsed="false">
      <c r="A369" s="23" t="n">
        <v>367</v>
      </c>
      <c r="B369" s="23" t="n">
        <v>62</v>
      </c>
      <c r="C369" s="21" t="s">
        <v>2309</v>
      </c>
      <c r="D369" s="21" t="s">
        <v>2802</v>
      </c>
      <c r="E369" s="21" t="s">
        <v>2803</v>
      </c>
      <c r="F369" s="21" t="s">
        <v>2303</v>
      </c>
      <c r="G369" s="21"/>
    </row>
    <row r="370" customFormat="false" ht="15" hidden="false" customHeight="false" outlineLevel="0" collapsed="false">
      <c r="A370" s="23" t="n">
        <v>368</v>
      </c>
      <c r="B370" s="23" t="n">
        <v>62</v>
      </c>
      <c r="C370" s="21" t="s">
        <v>2309</v>
      </c>
      <c r="D370" s="21" t="s">
        <v>2804</v>
      </c>
      <c r="E370" s="21" t="s">
        <v>2805</v>
      </c>
      <c r="F370" s="21" t="s">
        <v>2303</v>
      </c>
      <c r="G370" s="21"/>
    </row>
    <row r="371" customFormat="false" ht="15" hidden="false" customHeight="false" outlineLevel="0" collapsed="false">
      <c r="A371" s="23" t="n">
        <v>369</v>
      </c>
      <c r="B371" s="23" t="n">
        <v>62</v>
      </c>
      <c r="C371" s="21" t="s">
        <v>2309</v>
      </c>
      <c r="D371" s="21" t="s">
        <v>430</v>
      </c>
      <c r="E371" s="21" t="s">
        <v>2806</v>
      </c>
      <c r="F371" s="21" t="s">
        <v>2303</v>
      </c>
      <c r="G371" s="21"/>
    </row>
    <row r="372" customFormat="false" ht="15" hidden="false" customHeight="false" outlineLevel="0" collapsed="false">
      <c r="A372" s="23" t="n">
        <v>370</v>
      </c>
      <c r="B372" s="23" t="n">
        <v>62</v>
      </c>
      <c r="C372" s="21" t="s">
        <v>2309</v>
      </c>
      <c r="D372" s="21" t="s">
        <v>2807</v>
      </c>
      <c r="E372" s="21" t="s">
        <v>2808</v>
      </c>
      <c r="F372" s="21" t="s">
        <v>2303</v>
      </c>
      <c r="G372" s="21"/>
    </row>
    <row r="373" customFormat="false" ht="15" hidden="false" customHeight="false" outlineLevel="0" collapsed="false">
      <c r="A373" s="23" t="n">
        <v>371</v>
      </c>
      <c r="B373" s="23" t="n">
        <v>62</v>
      </c>
      <c r="C373" s="21" t="s">
        <v>2309</v>
      </c>
      <c r="D373" s="21" t="s">
        <v>2809</v>
      </c>
      <c r="E373" s="21" t="s">
        <v>2810</v>
      </c>
      <c r="F373" s="21" t="s">
        <v>2303</v>
      </c>
      <c r="G373" s="21"/>
    </row>
    <row r="374" customFormat="false" ht="15" hidden="false" customHeight="false" outlineLevel="0" collapsed="false">
      <c r="A374" s="23" t="n">
        <v>372</v>
      </c>
      <c r="B374" s="23" t="n">
        <v>62</v>
      </c>
      <c r="C374" s="21" t="s">
        <v>2309</v>
      </c>
      <c r="D374" s="21" t="s">
        <v>2811</v>
      </c>
      <c r="E374" s="21" t="s">
        <v>2812</v>
      </c>
      <c r="F374" s="21" t="s">
        <v>2303</v>
      </c>
      <c r="G374" s="21"/>
    </row>
    <row r="375" customFormat="false" ht="15" hidden="false" customHeight="false" outlineLevel="0" collapsed="false">
      <c r="A375" s="23" t="n">
        <v>373</v>
      </c>
      <c r="B375" s="23" t="n">
        <v>62</v>
      </c>
      <c r="C375" s="21" t="s">
        <v>2309</v>
      </c>
      <c r="D375" s="21" t="s">
        <v>1693</v>
      </c>
      <c r="E375" s="21" t="s">
        <v>2813</v>
      </c>
      <c r="F375" s="21" t="s">
        <v>2303</v>
      </c>
      <c r="G375" s="21"/>
    </row>
    <row r="376" customFormat="false" ht="15" hidden="false" customHeight="false" outlineLevel="0" collapsed="false">
      <c r="A376" s="23" t="n">
        <v>374</v>
      </c>
      <c r="B376" s="23" t="n">
        <v>62</v>
      </c>
      <c r="C376" s="21" t="s">
        <v>2309</v>
      </c>
      <c r="D376" s="21" t="s">
        <v>1423</v>
      </c>
      <c r="E376" s="21" t="s">
        <v>2814</v>
      </c>
      <c r="F376" s="21" t="s">
        <v>2303</v>
      </c>
      <c r="G376" s="21"/>
    </row>
    <row r="377" customFormat="false" ht="15" hidden="false" customHeight="false" outlineLevel="0" collapsed="false">
      <c r="A377" s="23" t="n">
        <v>375</v>
      </c>
      <c r="B377" s="23" t="n">
        <v>61</v>
      </c>
      <c r="C377" s="21" t="s">
        <v>2309</v>
      </c>
      <c r="D377" s="21" t="s">
        <v>2815</v>
      </c>
      <c r="E377" s="21" t="s">
        <v>2816</v>
      </c>
      <c r="F377" s="21" t="s">
        <v>2303</v>
      </c>
      <c r="G377" s="21"/>
    </row>
    <row r="378" customFormat="false" ht="15" hidden="false" customHeight="false" outlineLevel="0" collapsed="false">
      <c r="A378" s="23" t="n">
        <v>376</v>
      </c>
      <c r="B378" s="23" t="n">
        <v>61</v>
      </c>
      <c r="C378" s="21" t="s">
        <v>2309</v>
      </c>
      <c r="D378" s="21" t="s">
        <v>2817</v>
      </c>
      <c r="E378" s="21" t="s">
        <v>2818</v>
      </c>
      <c r="F378" s="21" t="s">
        <v>2303</v>
      </c>
      <c r="G378" s="21"/>
    </row>
    <row r="379" customFormat="false" ht="15" hidden="false" customHeight="false" outlineLevel="0" collapsed="false">
      <c r="A379" s="23" t="n">
        <v>377</v>
      </c>
      <c r="B379" s="23" t="n">
        <v>61</v>
      </c>
      <c r="C379" s="21" t="s">
        <v>2309</v>
      </c>
      <c r="D379" s="21" t="s">
        <v>2819</v>
      </c>
      <c r="E379" s="21" t="s">
        <v>2820</v>
      </c>
      <c r="F379" s="21" t="s">
        <v>2303</v>
      </c>
      <c r="G379" s="21"/>
    </row>
    <row r="380" customFormat="false" ht="15" hidden="false" customHeight="false" outlineLevel="0" collapsed="false">
      <c r="A380" s="23" t="n">
        <v>378</v>
      </c>
      <c r="B380" s="23" t="n">
        <v>61</v>
      </c>
      <c r="C380" s="21" t="s">
        <v>2309</v>
      </c>
      <c r="D380" s="21" t="s">
        <v>912</v>
      </c>
      <c r="E380" s="21" t="s">
        <v>2821</v>
      </c>
      <c r="F380" s="21" t="s">
        <v>2303</v>
      </c>
      <c r="G380" s="21"/>
    </row>
    <row r="381" customFormat="false" ht="15" hidden="false" customHeight="false" outlineLevel="0" collapsed="false">
      <c r="A381" s="23" t="n">
        <v>379</v>
      </c>
      <c r="B381" s="23" t="n">
        <v>61</v>
      </c>
      <c r="C381" s="21" t="s">
        <v>2309</v>
      </c>
      <c r="D381" s="21" t="s">
        <v>2822</v>
      </c>
      <c r="E381" s="21" t="s">
        <v>2823</v>
      </c>
      <c r="F381" s="21" t="s">
        <v>2303</v>
      </c>
      <c r="G381" s="21"/>
    </row>
    <row r="382" customFormat="false" ht="15" hidden="false" customHeight="false" outlineLevel="0" collapsed="false">
      <c r="A382" s="23" t="n">
        <v>380</v>
      </c>
      <c r="B382" s="23" t="n">
        <v>61</v>
      </c>
      <c r="C382" s="21" t="s">
        <v>2309</v>
      </c>
      <c r="D382" s="21" t="s">
        <v>1924</v>
      </c>
      <c r="E382" s="21" t="s">
        <v>2824</v>
      </c>
      <c r="F382" s="21" t="s">
        <v>2303</v>
      </c>
      <c r="G382" s="21"/>
    </row>
    <row r="383" customFormat="false" ht="15" hidden="false" customHeight="false" outlineLevel="0" collapsed="false">
      <c r="A383" s="23" t="n">
        <v>381</v>
      </c>
      <c r="B383" s="23" t="n">
        <v>61</v>
      </c>
      <c r="C383" s="21" t="s">
        <v>2309</v>
      </c>
      <c r="D383" s="21" t="s">
        <v>2825</v>
      </c>
      <c r="E383" s="21" t="s">
        <v>2826</v>
      </c>
      <c r="F383" s="21" t="s">
        <v>2303</v>
      </c>
      <c r="G383" s="21"/>
    </row>
    <row r="384" customFormat="false" ht="15" hidden="false" customHeight="false" outlineLevel="0" collapsed="false">
      <c r="A384" s="23" t="n">
        <v>382</v>
      </c>
      <c r="B384" s="23" t="n">
        <v>61</v>
      </c>
      <c r="C384" s="21" t="s">
        <v>2309</v>
      </c>
      <c r="D384" s="21" t="s">
        <v>1975</v>
      </c>
      <c r="E384" s="21" t="s">
        <v>2827</v>
      </c>
      <c r="F384" s="21" t="s">
        <v>2303</v>
      </c>
      <c r="G384" s="21"/>
    </row>
    <row r="385" customFormat="false" ht="15" hidden="false" customHeight="false" outlineLevel="0" collapsed="false">
      <c r="A385" s="23" t="n">
        <v>383</v>
      </c>
      <c r="B385" s="23" t="n">
        <v>61</v>
      </c>
      <c r="C385" s="21" t="s">
        <v>2309</v>
      </c>
      <c r="D385" s="21" t="s">
        <v>2828</v>
      </c>
      <c r="E385" s="21" t="s">
        <v>2829</v>
      </c>
      <c r="F385" s="21" t="s">
        <v>2303</v>
      </c>
      <c r="G385" s="21"/>
    </row>
    <row r="386" customFormat="false" ht="15" hidden="false" customHeight="false" outlineLevel="0" collapsed="false">
      <c r="A386" s="23" t="n">
        <v>384</v>
      </c>
      <c r="B386" s="23" t="n">
        <v>61</v>
      </c>
      <c r="C386" s="21" t="s">
        <v>2309</v>
      </c>
      <c r="D386" s="21" t="s">
        <v>2830</v>
      </c>
      <c r="E386" s="21" t="s">
        <v>2831</v>
      </c>
      <c r="F386" s="21" t="s">
        <v>2303</v>
      </c>
      <c r="G386" s="21"/>
    </row>
    <row r="387" customFormat="false" ht="15" hidden="false" customHeight="false" outlineLevel="0" collapsed="false">
      <c r="A387" s="23" t="n">
        <v>385</v>
      </c>
      <c r="B387" s="23" t="n">
        <v>61</v>
      </c>
      <c r="C387" s="21" t="s">
        <v>2309</v>
      </c>
      <c r="D387" s="21" t="s">
        <v>2832</v>
      </c>
      <c r="E387" s="21" t="s">
        <v>2833</v>
      </c>
      <c r="F387" s="21" t="s">
        <v>2303</v>
      </c>
      <c r="G387" s="21"/>
    </row>
    <row r="388" customFormat="false" ht="15" hidden="false" customHeight="false" outlineLevel="0" collapsed="false">
      <c r="A388" s="23" t="n">
        <v>386</v>
      </c>
      <c r="B388" s="23" t="n">
        <v>61</v>
      </c>
      <c r="C388" s="21" t="s">
        <v>2309</v>
      </c>
      <c r="D388" s="21" t="s">
        <v>2834</v>
      </c>
      <c r="E388" s="21" t="s">
        <v>2835</v>
      </c>
      <c r="F388" s="21" t="s">
        <v>2303</v>
      </c>
      <c r="G388" s="21"/>
    </row>
    <row r="389" customFormat="false" ht="15" hidden="false" customHeight="false" outlineLevel="0" collapsed="false">
      <c r="A389" s="23" t="n">
        <v>387</v>
      </c>
      <c r="B389" s="23" t="n">
        <v>61</v>
      </c>
      <c r="C389" s="21" t="s">
        <v>2309</v>
      </c>
      <c r="D389" s="21" t="s">
        <v>2836</v>
      </c>
      <c r="E389" s="21" t="s">
        <v>2837</v>
      </c>
      <c r="F389" s="21" t="s">
        <v>2303</v>
      </c>
      <c r="G389" s="21"/>
    </row>
    <row r="390" customFormat="false" ht="15" hidden="false" customHeight="false" outlineLevel="0" collapsed="false">
      <c r="A390" s="23" t="n">
        <v>388</v>
      </c>
      <c r="B390" s="23" t="n">
        <v>61</v>
      </c>
      <c r="C390" s="21" t="s">
        <v>2309</v>
      </c>
      <c r="D390" s="21" t="s">
        <v>2838</v>
      </c>
      <c r="E390" s="21" t="s">
        <v>2839</v>
      </c>
      <c r="F390" s="21" t="s">
        <v>2303</v>
      </c>
      <c r="G390" s="21"/>
    </row>
    <row r="391" customFormat="false" ht="15" hidden="false" customHeight="false" outlineLevel="0" collapsed="false">
      <c r="A391" s="23" t="n">
        <v>389</v>
      </c>
      <c r="B391" s="23" t="n">
        <v>61</v>
      </c>
      <c r="C391" s="21" t="s">
        <v>2309</v>
      </c>
      <c r="D391" s="21" t="s">
        <v>2840</v>
      </c>
      <c r="E391" s="21" t="s">
        <v>2841</v>
      </c>
      <c r="F391" s="21" t="s">
        <v>2303</v>
      </c>
      <c r="G391" s="21"/>
    </row>
    <row r="392" customFormat="false" ht="15" hidden="false" customHeight="false" outlineLevel="0" collapsed="false">
      <c r="A392" s="23" t="n">
        <v>390</v>
      </c>
      <c r="B392" s="23" t="n">
        <v>61</v>
      </c>
      <c r="C392" s="21" t="s">
        <v>2309</v>
      </c>
      <c r="D392" s="21" t="s">
        <v>2842</v>
      </c>
      <c r="E392" s="21" t="s">
        <v>2843</v>
      </c>
      <c r="F392" s="21" t="s">
        <v>2303</v>
      </c>
      <c r="G392" s="21"/>
    </row>
    <row r="393" customFormat="false" ht="15" hidden="false" customHeight="false" outlineLevel="0" collapsed="false">
      <c r="A393" s="23" t="n">
        <v>391</v>
      </c>
      <c r="B393" s="23" t="n">
        <v>60</v>
      </c>
      <c r="C393" s="21" t="s">
        <v>2309</v>
      </c>
      <c r="D393" s="21" t="s">
        <v>1294</v>
      </c>
      <c r="E393" s="21" t="s">
        <v>2844</v>
      </c>
      <c r="F393" s="21" t="s">
        <v>2303</v>
      </c>
      <c r="G393" s="21"/>
    </row>
    <row r="394" customFormat="false" ht="15" hidden="false" customHeight="false" outlineLevel="0" collapsed="false">
      <c r="A394" s="23" t="n">
        <v>392</v>
      </c>
      <c r="B394" s="23" t="n">
        <v>60</v>
      </c>
      <c r="C394" s="21" t="s">
        <v>2309</v>
      </c>
      <c r="D394" s="21" t="s">
        <v>2845</v>
      </c>
      <c r="E394" s="21" t="s">
        <v>2846</v>
      </c>
      <c r="F394" s="21" t="s">
        <v>2303</v>
      </c>
      <c r="G394" s="21"/>
    </row>
    <row r="395" customFormat="false" ht="15" hidden="false" customHeight="false" outlineLevel="0" collapsed="false">
      <c r="A395" s="23" t="n">
        <v>393</v>
      </c>
      <c r="B395" s="23" t="n">
        <v>60</v>
      </c>
      <c r="C395" s="21" t="s">
        <v>2309</v>
      </c>
      <c r="D395" s="21" t="s">
        <v>2847</v>
      </c>
      <c r="E395" s="21" t="s">
        <v>2848</v>
      </c>
      <c r="F395" s="21" t="s">
        <v>2303</v>
      </c>
      <c r="G395" s="21"/>
    </row>
    <row r="396" customFormat="false" ht="15" hidden="false" customHeight="false" outlineLevel="0" collapsed="false">
      <c r="A396" s="23" t="n">
        <v>394</v>
      </c>
      <c r="B396" s="23" t="n">
        <v>60</v>
      </c>
      <c r="C396" s="21" t="s">
        <v>2309</v>
      </c>
      <c r="D396" s="21" t="s">
        <v>1609</v>
      </c>
      <c r="E396" s="21" t="s">
        <v>2849</v>
      </c>
      <c r="F396" s="21" t="s">
        <v>2303</v>
      </c>
      <c r="G396" s="21"/>
    </row>
    <row r="397" customFormat="false" ht="15" hidden="false" customHeight="false" outlineLevel="0" collapsed="false">
      <c r="A397" s="23" t="n">
        <v>395</v>
      </c>
      <c r="B397" s="23" t="n">
        <v>60</v>
      </c>
      <c r="C397" s="21" t="s">
        <v>2309</v>
      </c>
      <c r="D397" s="21" t="s">
        <v>2850</v>
      </c>
      <c r="E397" s="21" t="s">
        <v>2851</v>
      </c>
      <c r="F397" s="21" t="s">
        <v>2303</v>
      </c>
      <c r="G397" s="21"/>
    </row>
    <row r="398" customFormat="false" ht="15" hidden="false" customHeight="false" outlineLevel="0" collapsed="false">
      <c r="A398" s="23" t="n">
        <v>396</v>
      </c>
      <c r="B398" s="23" t="n">
        <v>60</v>
      </c>
      <c r="C398" s="21" t="s">
        <v>2309</v>
      </c>
      <c r="D398" s="21" t="s">
        <v>2852</v>
      </c>
      <c r="E398" s="21" t="s">
        <v>2853</v>
      </c>
      <c r="F398" s="21" t="s">
        <v>2303</v>
      </c>
      <c r="G398" s="21"/>
    </row>
    <row r="399" customFormat="false" ht="15" hidden="false" customHeight="false" outlineLevel="0" collapsed="false">
      <c r="A399" s="23" t="n">
        <v>397</v>
      </c>
      <c r="B399" s="23" t="n">
        <v>60</v>
      </c>
      <c r="C399" s="21" t="s">
        <v>2309</v>
      </c>
      <c r="D399" s="21" t="s">
        <v>1552</v>
      </c>
      <c r="E399" s="21" t="s">
        <v>2854</v>
      </c>
      <c r="F399" s="21" t="s">
        <v>2303</v>
      </c>
      <c r="G399" s="21"/>
    </row>
    <row r="400" customFormat="false" ht="15" hidden="false" customHeight="false" outlineLevel="0" collapsed="false">
      <c r="A400" s="23" t="n">
        <v>398</v>
      </c>
      <c r="B400" s="23" t="n">
        <v>60</v>
      </c>
      <c r="C400" s="21" t="s">
        <v>2309</v>
      </c>
      <c r="D400" s="21" t="s">
        <v>2855</v>
      </c>
      <c r="E400" s="21" t="s">
        <v>2856</v>
      </c>
      <c r="F400" s="21" t="s">
        <v>2303</v>
      </c>
      <c r="G400" s="21"/>
    </row>
    <row r="401" customFormat="false" ht="15" hidden="false" customHeight="false" outlineLevel="0" collapsed="false">
      <c r="A401" s="23" t="n">
        <v>399</v>
      </c>
      <c r="B401" s="23" t="n">
        <v>60</v>
      </c>
      <c r="C401" s="21" t="s">
        <v>2309</v>
      </c>
      <c r="D401" s="21" t="s">
        <v>1708</v>
      </c>
      <c r="E401" s="21" t="s">
        <v>2857</v>
      </c>
      <c r="F401" s="21" t="s">
        <v>2303</v>
      </c>
      <c r="G401" s="21"/>
    </row>
    <row r="402" customFormat="false" ht="15" hidden="false" customHeight="false" outlineLevel="0" collapsed="false">
      <c r="A402" s="23" t="n">
        <v>400</v>
      </c>
      <c r="B402" s="23" t="n">
        <v>60</v>
      </c>
      <c r="C402" s="21" t="s">
        <v>2309</v>
      </c>
      <c r="D402" s="21" t="s">
        <v>2858</v>
      </c>
      <c r="E402" s="21" t="s">
        <v>2859</v>
      </c>
      <c r="F402" s="21" t="s">
        <v>2303</v>
      </c>
      <c r="G402" s="21"/>
    </row>
    <row r="403" customFormat="false" ht="15" hidden="false" customHeight="false" outlineLevel="0" collapsed="false">
      <c r="A403" s="23" t="n">
        <v>401</v>
      </c>
      <c r="B403" s="23" t="n">
        <v>60</v>
      </c>
      <c r="C403" s="21" t="s">
        <v>2309</v>
      </c>
      <c r="D403" s="21" t="s">
        <v>2860</v>
      </c>
      <c r="E403" s="21" t="s">
        <v>2861</v>
      </c>
      <c r="F403" s="21" t="s">
        <v>2303</v>
      </c>
      <c r="G403" s="21"/>
    </row>
    <row r="404" customFormat="false" ht="15" hidden="false" customHeight="false" outlineLevel="0" collapsed="false">
      <c r="A404" s="23" t="n">
        <v>402</v>
      </c>
      <c r="B404" s="23" t="n">
        <v>60</v>
      </c>
      <c r="C404" s="21" t="s">
        <v>2309</v>
      </c>
      <c r="D404" s="21" t="s">
        <v>2862</v>
      </c>
      <c r="E404" s="21" t="s">
        <v>2863</v>
      </c>
      <c r="F404" s="21" t="s">
        <v>2303</v>
      </c>
      <c r="G404" s="21"/>
    </row>
    <row r="405" customFormat="false" ht="15" hidden="false" customHeight="false" outlineLevel="0" collapsed="false">
      <c r="A405" s="23" t="n">
        <v>403</v>
      </c>
      <c r="B405" s="23" t="n">
        <v>60</v>
      </c>
      <c r="C405" s="21" t="s">
        <v>2309</v>
      </c>
      <c r="D405" s="21" t="s">
        <v>2864</v>
      </c>
      <c r="E405" s="21" t="s">
        <v>2865</v>
      </c>
      <c r="F405" s="21" t="s">
        <v>2303</v>
      </c>
      <c r="G405" s="21"/>
    </row>
    <row r="406" customFormat="false" ht="15" hidden="false" customHeight="false" outlineLevel="0" collapsed="false">
      <c r="A406" s="23" t="n">
        <v>404</v>
      </c>
      <c r="B406" s="23" t="n">
        <v>60</v>
      </c>
      <c r="C406" s="21" t="s">
        <v>2309</v>
      </c>
      <c r="D406" s="21" t="s">
        <v>924</v>
      </c>
      <c r="E406" s="21" t="s">
        <v>2866</v>
      </c>
      <c r="F406" s="21" t="s">
        <v>2303</v>
      </c>
      <c r="G406" s="21"/>
    </row>
    <row r="407" customFormat="false" ht="15" hidden="false" customHeight="false" outlineLevel="0" collapsed="false">
      <c r="A407" s="23" t="n">
        <v>405</v>
      </c>
      <c r="B407" s="23" t="n">
        <v>60</v>
      </c>
      <c r="C407" s="21" t="s">
        <v>2309</v>
      </c>
      <c r="D407" s="21" t="s">
        <v>1252</v>
      </c>
      <c r="E407" s="21" t="s">
        <v>2867</v>
      </c>
      <c r="F407" s="21" t="s">
        <v>2303</v>
      </c>
      <c r="G407" s="21"/>
    </row>
    <row r="408" customFormat="false" ht="15" hidden="false" customHeight="false" outlineLevel="0" collapsed="false">
      <c r="A408" s="23" t="n">
        <v>406</v>
      </c>
      <c r="B408" s="23" t="n">
        <v>60</v>
      </c>
      <c r="C408" s="21" t="s">
        <v>2309</v>
      </c>
      <c r="D408" s="21" t="s">
        <v>1020</v>
      </c>
      <c r="E408" s="21" t="s">
        <v>2868</v>
      </c>
      <c r="F408" s="21" t="s">
        <v>2303</v>
      </c>
      <c r="G408" s="21"/>
    </row>
    <row r="409" customFormat="false" ht="15" hidden="false" customHeight="false" outlineLevel="0" collapsed="false">
      <c r="A409" s="23" t="n">
        <v>407</v>
      </c>
      <c r="B409" s="23" t="n">
        <v>60</v>
      </c>
      <c r="C409" s="21" t="s">
        <v>2309</v>
      </c>
      <c r="D409" s="21" t="s">
        <v>2869</v>
      </c>
      <c r="E409" s="21" t="s">
        <v>2870</v>
      </c>
      <c r="F409" s="21" t="s">
        <v>2303</v>
      </c>
      <c r="G409" s="21"/>
    </row>
    <row r="410" customFormat="false" ht="15" hidden="false" customHeight="false" outlineLevel="0" collapsed="false">
      <c r="A410" s="23" t="n">
        <v>408</v>
      </c>
      <c r="B410" s="23" t="n">
        <v>60</v>
      </c>
      <c r="C410" s="21" t="s">
        <v>2309</v>
      </c>
      <c r="D410" s="21" t="s">
        <v>1576</v>
      </c>
      <c r="E410" s="21" t="s">
        <v>2871</v>
      </c>
      <c r="F410" s="21" t="s">
        <v>2303</v>
      </c>
      <c r="G410" s="21"/>
    </row>
    <row r="411" customFormat="false" ht="15" hidden="false" customHeight="false" outlineLevel="0" collapsed="false">
      <c r="A411" s="23" t="n">
        <v>409</v>
      </c>
      <c r="B411" s="23" t="n">
        <v>59</v>
      </c>
      <c r="C411" s="21" t="s">
        <v>2309</v>
      </c>
      <c r="D411" s="21" t="s">
        <v>2872</v>
      </c>
      <c r="E411" s="21" t="s">
        <v>2873</v>
      </c>
      <c r="F411" s="21" t="s">
        <v>2303</v>
      </c>
      <c r="G411" s="21"/>
    </row>
    <row r="412" customFormat="false" ht="15" hidden="false" customHeight="false" outlineLevel="0" collapsed="false">
      <c r="A412" s="23" t="n">
        <v>410</v>
      </c>
      <c r="B412" s="23" t="n">
        <v>59</v>
      </c>
      <c r="C412" s="21" t="s">
        <v>2309</v>
      </c>
      <c r="D412" s="21" t="s">
        <v>2874</v>
      </c>
      <c r="E412" s="21" t="s">
        <v>2875</v>
      </c>
      <c r="F412" s="21" t="s">
        <v>2303</v>
      </c>
      <c r="G412" s="21"/>
    </row>
    <row r="413" customFormat="false" ht="15" hidden="false" customHeight="false" outlineLevel="0" collapsed="false">
      <c r="A413" s="23" t="n">
        <v>411</v>
      </c>
      <c r="B413" s="23" t="n">
        <v>59</v>
      </c>
      <c r="C413" s="21" t="s">
        <v>2309</v>
      </c>
      <c r="D413" s="21" t="s">
        <v>2876</v>
      </c>
      <c r="E413" s="21" t="s">
        <v>2877</v>
      </c>
      <c r="F413" s="21" t="s">
        <v>2303</v>
      </c>
      <c r="G413" s="21"/>
    </row>
    <row r="414" customFormat="false" ht="15" hidden="false" customHeight="false" outlineLevel="0" collapsed="false">
      <c r="A414" s="23" t="n">
        <v>412</v>
      </c>
      <c r="B414" s="23" t="n">
        <v>59</v>
      </c>
      <c r="C414" s="21" t="s">
        <v>2309</v>
      </c>
      <c r="D414" s="21" t="s">
        <v>1309</v>
      </c>
      <c r="E414" s="21" t="s">
        <v>2878</v>
      </c>
      <c r="F414" s="21" t="s">
        <v>2303</v>
      </c>
      <c r="G414" s="21"/>
    </row>
    <row r="415" customFormat="false" ht="15" hidden="false" customHeight="false" outlineLevel="0" collapsed="false">
      <c r="A415" s="23" t="n">
        <v>413</v>
      </c>
      <c r="B415" s="23" t="n">
        <v>59</v>
      </c>
      <c r="C415" s="21" t="s">
        <v>2309</v>
      </c>
      <c r="D415" s="21" t="s">
        <v>732</v>
      </c>
      <c r="E415" s="21" t="s">
        <v>2879</v>
      </c>
      <c r="F415" s="21" t="s">
        <v>2303</v>
      </c>
      <c r="G415" s="21"/>
    </row>
    <row r="416" customFormat="false" ht="15" hidden="false" customHeight="false" outlineLevel="0" collapsed="false">
      <c r="A416" s="23" t="n">
        <v>414</v>
      </c>
      <c r="B416" s="23" t="n">
        <v>59</v>
      </c>
      <c r="C416" s="21" t="s">
        <v>2309</v>
      </c>
      <c r="D416" s="21" t="s">
        <v>2880</v>
      </c>
      <c r="E416" s="21" t="s">
        <v>2881</v>
      </c>
      <c r="F416" s="21" t="s">
        <v>2303</v>
      </c>
      <c r="G416" s="21"/>
    </row>
    <row r="417" customFormat="false" ht="15" hidden="false" customHeight="false" outlineLevel="0" collapsed="false">
      <c r="A417" s="23" t="n">
        <v>415</v>
      </c>
      <c r="B417" s="23" t="n">
        <v>59</v>
      </c>
      <c r="C417" s="21" t="s">
        <v>2309</v>
      </c>
      <c r="D417" s="21" t="s">
        <v>2882</v>
      </c>
      <c r="E417" s="21" t="s">
        <v>2883</v>
      </c>
      <c r="F417" s="21" t="s">
        <v>2303</v>
      </c>
      <c r="G417" s="21"/>
    </row>
    <row r="418" customFormat="false" ht="15" hidden="false" customHeight="false" outlineLevel="0" collapsed="false">
      <c r="A418" s="23" t="n">
        <v>416</v>
      </c>
      <c r="B418" s="23" t="n">
        <v>59</v>
      </c>
      <c r="C418" s="21" t="s">
        <v>2309</v>
      </c>
      <c r="D418" s="21" t="s">
        <v>2884</v>
      </c>
      <c r="E418" s="21" t="s">
        <v>2885</v>
      </c>
      <c r="F418" s="21" t="s">
        <v>2303</v>
      </c>
      <c r="G418" s="21"/>
    </row>
    <row r="419" customFormat="false" ht="15" hidden="false" customHeight="false" outlineLevel="0" collapsed="false">
      <c r="A419" s="23" t="n">
        <v>417</v>
      </c>
      <c r="B419" s="23" t="n">
        <v>59</v>
      </c>
      <c r="C419" s="21" t="s">
        <v>2309</v>
      </c>
      <c r="D419" s="21" t="s">
        <v>2886</v>
      </c>
      <c r="E419" s="21" t="s">
        <v>2887</v>
      </c>
      <c r="F419" s="21" t="s">
        <v>2303</v>
      </c>
      <c r="G419" s="21"/>
    </row>
    <row r="420" customFormat="false" ht="15" hidden="false" customHeight="false" outlineLevel="0" collapsed="false">
      <c r="A420" s="23" t="n">
        <v>418</v>
      </c>
      <c r="B420" s="23" t="n">
        <v>59</v>
      </c>
      <c r="C420" s="21" t="s">
        <v>2309</v>
      </c>
      <c r="D420" s="21" t="s">
        <v>2888</v>
      </c>
      <c r="E420" s="21" t="s">
        <v>2889</v>
      </c>
      <c r="F420" s="21" t="s">
        <v>2303</v>
      </c>
      <c r="G420" s="21"/>
    </row>
    <row r="421" customFormat="false" ht="15" hidden="false" customHeight="false" outlineLevel="0" collapsed="false">
      <c r="A421" s="23" t="n">
        <v>419</v>
      </c>
      <c r="B421" s="23" t="n">
        <v>59</v>
      </c>
      <c r="C421" s="21" t="s">
        <v>2309</v>
      </c>
      <c r="D421" s="21" t="s">
        <v>846</v>
      </c>
      <c r="E421" s="21" t="s">
        <v>2890</v>
      </c>
      <c r="F421" s="21" t="s">
        <v>2303</v>
      </c>
      <c r="G421" s="21"/>
    </row>
    <row r="422" customFormat="false" ht="15" hidden="false" customHeight="false" outlineLevel="0" collapsed="false">
      <c r="A422" s="23" t="n">
        <v>420</v>
      </c>
      <c r="B422" s="23" t="n">
        <v>59</v>
      </c>
      <c r="C422" s="21" t="s">
        <v>2309</v>
      </c>
      <c r="D422" s="21" t="s">
        <v>2891</v>
      </c>
      <c r="E422" s="21" t="s">
        <v>2892</v>
      </c>
      <c r="F422" s="21" t="s">
        <v>2303</v>
      </c>
      <c r="G422" s="21"/>
    </row>
    <row r="423" customFormat="false" ht="15" hidden="false" customHeight="false" outlineLevel="0" collapsed="false">
      <c r="A423" s="23" t="n">
        <v>421</v>
      </c>
      <c r="B423" s="23" t="n">
        <v>59</v>
      </c>
      <c r="C423" s="21" t="s">
        <v>2309</v>
      </c>
      <c r="D423" s="21" t="s">
        <v>2164</v>
      </c>
      <c r="E423" s="21" t="s">
        <v>2893</v>
      </c>
      <c r="F423" s="21" t="s">
        <v>2303</v>
      </c>
      <c r="G423" s="21"/>
    </row>
    <row r="424" customFormat="false" ht="15" hidden="false" customHeight="false" outlineLevel="0" collapsed="false">
      <c r="A424" s="23" t="n">
        <v>422</v>
      </c>
      <c r="B424" s="23" t="n">
        <v>59</v>
      </c>
      <c r="C424" s="21" t="s">
        <v>2309</v>
      </c>
      <c r="D424" s="21" t="s">
        <v>2894</v>
      </c>
      <c r="E424" s="21" t="s">
        <v>2895</v>
      </c>
      <c r="F424" s="21" t="s">
        <v>2303</v>
      </c>
      <c r="G424" s="21"/>
    </row>
    <row r="425" customFormat="false" ht="15" hidden="false" customHeight="false" outlineLevel="0" collapsed="false">
      <c r="A425" s="23" t="n">
        <v>423</v>
      </c>
      <c r="B425" s="23" t="n">
        <v>59</v>
      </c>
      <c r="C425" s="21" t="s">
        <v>2309</v>
      </c>
      <c r="D425" s="21" t="s">
        <v>2896</v>
      </c>
      <c r="E425" s="21" t="s">
        <v>2897</v>
      </c>
      <c r="F425" s="21" t="s">
        <v>2303</v>
      </c>
      <c r="G425" s="21"/>
    </row>
    <row r="426" customFormat="false" ht="15" hidden="false" customHeight="false" outlineLevel="0" collapsed="false">
      <c r="A426" s="23" t="n">
        <v>424</v>
      </c>
      <c r="B426" s="23" t="n">
        <v>59</v>
      </c>
      <c r="C426" s="21" t="s">
        <v>2309</v>
      </c>
      <c r="D426" s="21" t="s">
        <v>2898</v>
      </c>
      <c r="E426" s="21" t="s">
        <v>2899</v>
      </c>
      <c r="F426" s="21" t="s">
        <v>2303</v>
      </c>
      <c r="G426" s="21"/>
    </row>
    <row r="427" customFormat="false" ht="15" hidden="false" customHeight="false" outlineLevel="0" collapsed="false">
      <c r="A427" s="23" t="n">
        <v>425</v>
      </c>
      <c r="B427" s="23" t="n">
        <v>59</v>
      </c>
      <c r="C427" s="21" t="s">
        <v>2309</v>
      </c>
      <c r="D427" s="21" t="s">
        <v>2900</v>
      </c>
      <c r="E427" s="21" t="s">
        <v>2901</v>
      </c>
      <c r="F427" s="21" t="s">
        <v>2303</v>
      </c>
      <c r="G427" s="21"/>
    </row>
    <row r="428" customFormat="false" ht="15" hidden="false" customHeight="false" outlineLevel="0" collapsed="false">
      <c r="A428" s="23" t="n">
        <v>426</v>
      </c>
      <c r="B428" s="23" t="n">
        <v>58</v>
      </c>
      <c r="C428" s="21" t="s">
        <v>2309</v>
      </c>
      <c r="D428" s="21" t="s">
        <v>2902</v>
      </c>
      <c r="E428" s="21" t="s">
        <v>2903</v>
      </c>
      <c r="F428" s="21" t="s">
        <v>2303</v>
      </c>
      <c r="G428" s="21"/>
    </row>
    <row r="429" customFormat="false" ht="15" hidden="false" customHeight="false" outlineLevel="0" collapsed="false">
      <c r="A429" s="23" t="n">
        <v>427</v>
      </c>
      <c r="B429" s="23" t="n">
        <v>58</v>
      </c>
      <c r="C429" s="21" t="s">
        <v>2309</v>
      </c>
      <c r="D429" s="21" t="s">
        <v>2904</v>
      </c>
      <c r="E429" s="21" t="s">
        <v>2905</v>
      </c>
      <c r="F429" s="21" t="s">
        <v>2303</v>
      </c>
      <c r="G429" s="21"/>
    </row>
    <row r="430" customFormat="false" ht="15" hidden="false" customHeight="false" outlineLevel="0" collapsed="false">
      <c r="A430" s="23" t="n">
        <v>428</v>
      </c>
      <c r="B430" s="23" t="n">
        <v>58</v>
      </c>
      <c r="C430" s="21" t="s">
        <v>2309</v>
      </c>
      <c r="D430" s="21" t="s">
        <v>2906</v>
      </c>
      <c r="E430" s="21" t="s">
        <v>2907</v>
      </c>
      <c r="F430" s="21" t="s">
        <v>2303</v>
      </c>
      <c r="G430" s="21"/>
    </row>
    <row r="431" customFormat="false" ht="15" hidden="false" customHeight="false" outlineLevel="0" collapsed="false">
      <c r="A431" s="23" t="n">
        <v>429</v>
      </c>
      <c r="B431" s="23" t="n">
        <v>58</v>
      </c>
      <c r="C431" s="21" t="s">
        <v>2309</v>
      </c>
      <c r="D431" s="21" t="s">
        <v>2908</v>
      </c>
      <c r="E431" s="21" t="s">
        <v>2909</v>
      </c>
      <c r="F431" s="21" t="s">
        <v>2303</v>
      </c>
      <c r="G431" s="21"/>
    </row>
    <row r="432" customFormat="false" ht="15" hidden="false" customHeight="false" outlineLevel="0" collapsed="false">
      <c r="A432" s="23" t="n">
        <v>430</v>
      </c>
      <c r="B432" s="23" t="n">
        <v>58</v>
      </c>
      <c r="C432" s="21" t="s">
        <v>2309</v>
      </c>
      <c r="D432" s="21" t="s">
        <v>2910</v>
      </c>
      <c r="E432" s="21" t="s">
        <v>2911</v>
      </c>
      <c r="F432" s="21" t="s">
        <v>2303</v>
      </c>
      <c r="G432" s="21"/>
    </row>
    <row r="433" customFormat="false" ht="15" hidden="false" customHeight="false" outlineLevel="0" collapsed="false">
      <c r="A433" s="23" t="n">
        <v>431</v>
      </c>
      <c r="B433" s="23" t="n">
        <v>58</v>
      </c>
      <c r="C433" s="21" t="s">
        <v>2309</v>
      </c>
      <c r="D433" s="21" t="s">
        <v>2912</v>
      </c>
      <c r="E433" s="21" t="s">
        <v>2913</v>
      </c>
      <c r="F433" s="21" t="s">
        <v>2303</v>
      </c>
      <c r="G433" s="21"/>
    </row>
    <row r="434" customFormat="false" ht="15" hidden="false" customHeight="false" outlineLevel="0" collapsed="false">
      <c r="A434" s="23" t="n">
        <v>432</v>
      </c>
      <c r="B434" s="23" t="n">
        <v>57</v>
      </c>
      <c r="C434" s="21" t="s">
        <v>2309</v>
      </c>
      <c r="D434" s="21" t="s">
        <v>2914</v>
      </c>
      <c r="E434" s="21" t="s">
        <v>2915</v>
      </c>
      <c r="F434" s="21" t="s">
        <v>2303</v>
      </c>
      <c r="G434" s="21"/>
    </row>
    <row r="435" customFormat="false" ht="15" hidden="false" customHeight="false" outlineLevel="0" collapsed="false">
      <c r="A435" s="23" t="n">
        <v>433</v>
      </c>
      <c r="B435" s="23" t="n">
        <v>57</v>
      </c>
      <c r="C435" s="21" t="s">
        <v>2309</v>
      </c>
      <c r="D435" s="21" t="s">
        <v>2916</v>
      </c>
      <c r="E435" s="21" t="s">
        <v>2917</v>
      </c>
      <c r="F435" s="21" t="s">
        <v>2303</v>
      </c>
      <c r="G435" s="21"/>
    </row>
    <row r="436" customFormat="false" ht="15" hidden="false" customHeight="false" outlineLevel="0" collapsed="false">
      <c r="A436" s="23" t="n">
        <v>434</v>
      </c>
      <c r="B436" s="23" t="n">
        <v>57</v>
      </c>
      <c r="C436" s="21" t="s">
        <v>2309</v>
      </c>
      <c r="D436" s="21" t="s">
        <v>1801</v>
      </c>
      <c r="E436" s="21" t="s">
        <v>2918</v>
      </c>
      <c r="F436" s="21" t="s">
        <v>2303</v>
      </c>
      <c r="G436" s="21"/>
    </row>
    <row r="437" customFormat="false" ht="15" hidden="false" customHeight="false" outlineLevel="0" collapsed="false">
      <c r="A437" s="23" t="n">
        <v>435</v>
      </c>
      <c r="B437" s="23" t="n">
        <v>57</v>
      </c>
      <c r="C437" s="21" t="s">
        <v>2309</v>
      </c>
      <c r="D437" s="21" t="s">
        <v>2919</v>
      </c>
      <c r="E437" s="21" t="s">
        <v>2920</v>
      </c>
      <c r="F437" s="21" t="s">
        <v>2303</v>
      </c>
      <c r="G437" s="21"/>
    </row>
    <row r="438" customFormat="false" ht="15" hidden="false" customHeight="false" outlineLevel="0" collapsed="false">
      <c r="A438" s="23" t="n">
        <v>436</v>
      </c>
      <c r="B438" s="23" t="n">
        <v>57</v>
      </c>
      <c r="C438" s="21" t="s">
        <v>2309</v>
      </c>
      <c r="D438" s="21" t="s">
        <v>2921</v>
      </c>
      <c r="E438" s="21" t="s">
        <v>2922</v>
      </c>
      <c r="F438" s="21" t="s">
        <v>2303</v>
      </c>
      <c r="G438" s="21"/>
    </row>
    <row r="439" customFormat="false" ht="15" hidden="false" customHeight="false" outlineLevel="0" collapsed="false">
      <c r="A439" s="23" t="n">
        <v>437</v>
      </c>
      <c r="B439" s="23" t="n">
        <v>57</v>
      </c>
      <c r="C439" s="21" t="s">
        <v>2309</v>
      </c>
      <c r="D439" s="21" t="s">
        <v>253</v>
      </c>
      <c r="E439" s="21" t="s">
        <v>2923</v>
      </c>
      <c r="F439" s="21" t="s">
        <v>2303</v>
      </c>
      <c r="G439" s="21"/>
    </row>
    <row r="440" customFormat="false" ht="15" hidden="false" customHeight="false" outlineLevel="0" collapsed="false">
      <c r="A440" s="23" t="n">
        <v>438</v>
      </c>
      <c r="B440" s="23" t="n">
        <v>57</v>
      </c>
      <c r="C440" s="21" t="s">
        <v>2309</v>
      </c>
      <c r="D440" s="21" t="s">
        <v>1119</v>
      </c>
      <c r="E440" s="21" t="s">
        <v>2924</v>
      </c>
      <c r="F440" s="21" t="s">
        <v>2303</v>
      </c>
      <c r="G440" s="21"/>
    </row>
    <row r="441" customFormat="false" ht="15" hidden="false" customHeight="false" outlineLevel="0" collapsed="false">
      <c r="A441" s="23" t="n">
        <v>439</v>
      </c>
      <c r="B441" s="23" t="n">
        <v>57</v>
      </c>
      <c r="C441" s="21" t="s">
        <v>2309</v>
      </c>
      <c r="D441" s="21" t="s">
        <v>1741</v>
      </c>
      <c r="E441" s="21" t="s">
        <v>2925</v>
      </c>
      <c r="F441" s="21" t="s">
        <v>2303</v>
      </c>
      <c r="G441" s="21"/>
    </row>
    <row r="442" customFormat="false" ht="15" hidden="false" customHeight="false" outlineLevel="0" collapsed="false">
      <c r="A442" s="23" t="n">
        <v>440</v>
      </c>
      <c r="B442" s="23" t="n">
        <v>57</v>
      </c>
      <c r="C442" s="21" t="s">
        <v>2309</v>
      </c>
      <c r="D442" s="21" t="s">
        <v>921</v>
      </c>
      <c r="E442" s="21" t="s">
        <v>2926</v>
      </c>
      <c r="F442" s="21" t="s">
        <v>2303</v>
      </c>
      <c r="G442" s="21"/>
    </row>
    <row r="443" customFormat="false" ht="15" hidden="false" customHeight="false" outlineLevel="0" collapsed="false">
      <c r="A443" s="23" t="n">
        <v>441</v>
      </c>
      <c r="B443" s="23" t="n">
        <v>57</v>
      </c>
      <c r="C443" s="21" t="s">
        <v>2309</v>
      </c>
      <c r="D443" s="21" t="s">
        <v>2203</v>
      </c>
      <c r="E443" s="21" t="s">
        <v>2927</v>
      </c>
      <c r="F443" s="21" t="s">
        <v>2303</v>
      </c>
      <c r="G443" s="21"/>
    </row>
    <row r="444" customFormat="false" ht="15" hidden="false" customHeight="false" outlineLevel="0" collapsed="false">
      <c r="A444" s="23" t="n">
        <v>442</v>
      </c>
      <c r="B444" s="23" t="n">
        <v>57</v>
      </c>
      <c r="C444" s="21" t="s">
        <v>2309</v>
      </c>
      <c r="D444" s="21" t="s">
        <v>2928</v>
      </c>
      <c r="E444" s="21" t="s">
        <v>2929</v>
      </c>
      <c r="F444" s="21" t="s">
        <v>2303</v>
      </c>
      <c r="G444" s="21"/>
    </row>
    <row r="445" customFormat="false" ht="15" hidden="false" customHeight="false" outlineLevel="0" collapsed="false">
      <c r="A445" s="23" t="n">
        <v>443</v>
      </c>
      <c r="B445" s="23" t="n">
        <v>57</v>
      </c>
      <c r="C445" s="21" t="s">
        <v>2309</v>
      </c>
      <c r="D445" s="21" t="s">
        <v>2930</v>
      </c>
      <c r="E445" s="21" t="s">
        <v>2931</v>
      </c>
      <c r="F445" s="21" t="s">
        <v>2303</v>
      </c>
      <c r="G445" s="21"/>
    </row>
    <row r="446" customFormat="false" ht="15" hidden="false" customHeight="false" outlineLevel="0" collapsed="false">
      <c r="A446" s="23" t="n">
        <v>444</v>
      </c>
      <c r="B446" s="23" t="n">
        <v>57</v>
      </c>
      <c r="C446" s="21" t="s">
        <v>2309</v>
      </c>
      <c r="D446" s="21" t="s">
        <v>2932</v>
      </c>
      <c r="E446" s="21" t="s">
        <v>2933</v>
      </c>
      <c r="F446" s="21" t="s">
        <v>2303</v>
      </c>
      <c r="G446" s="21"/>
    </row>
    <row r="447" customFormat="false" ht="15" hidden="false" customHeight="false" outlineLevel="0" collapsed="false">
      <c r="A447" s="23" t="n">
        <v>445</v>
      </c>
      <c r="B447" s="23" t="n">
        <v>57</v>
      </c>
      <c r="C447" s="21" t="s">
        <v>2309</v>
      </c>
      <c r="D447" s="21" t="s">
        <v>777</v>
      </c>
      <c r="E447" s="21" t="s">
        <v>2934</v>
      </c>
      <c r="F447" s="21" t="s">
        <v>2303</v>
      </c>
      <c r="G447" s="21"/>
    </row>
    <row r="448" customFormat="false" ht="15" hidden="false" customHeight="false" outlineLevel="0" collapsed="false">
      <c r="A448" s="23" t="n">
        <v>446</v>
      </c>
      <c r="B448" s="23" t="n">
        <v>57</v>
      </c>
      <c r="C448" s="21" t="s">
        <v>2309</v>
      </c>
      <c r="D448" s="21" t="s">
        <v>2935</v>
      </c>
      <c r="E448" s="21" t="s">
        <v>2936</v>
      </c>
      <c r="F448" s="21" t="s">
        <v>2303</v>
      </c>
      <c r="G448" s="21"/>
    </row>
    <row r="449" customFormat="false" ht="15" hidden="false" customHeight="false" outlineLevel="0" collapsed="false">
      <c r="A449" s="23" t="n">
        <v>447</v>
      </c>
      <c r="B449" s="23" t="n">
        <v>57</v>
      </c>
      <c r="C449" s="21" t="s">
        <v>2309</v>
      </c>
      <c r="D449" s="21" t="s">
        <v>2937</v>
      </c>
      <c r="E449" s="21" t="s">
        <v>2938</v>
      </c>
      <c r="F449" s="21" t="s">
        <v>2303</v>
      </c>
      <c r="G449" s="21"/>
    </row>
    <row r="450" customFormat="false" ht="15" hidden="false" customHeight="false" outlineLevel="0" collapsed="false">
      <c r="A450" s="23" t="n">
        <v>448</v>
      </c>
      <c r="B450" s="23" t="n">
        <v>56</v>
      </c>
      <c r="C450" s="21" t="s">
        <v>2309</v>
      </c>
      <c r="D450" s="21" t="s">
        <v>2939</v>
      </c>
      <c r="E450" s="21" t="s">
        <v>2940</v>
      </c>
      <c r="F450" s="21" t="s">
        <v>2303</v>
      </c>
      <c r="G450" s="21"/>
    </row>
    <row r="451" customFormat="false" ht="15" hidden="false" customHeight="false" outlineLevel="0" collapsed="false">
      <c r="A451" s="23" t="n">
        <v>449</v>
      </c>
      <c r="B451" s="23" t="n">
        <v>56</v>
      </c>
      <c r="C451" s="21" t="s">
        <v>2309</v>
      </c>
      <c r="D451" s="21" t="s">
        <v>2941</v>
      </c>
      <c r="E451" s="21" t="s">
        <v>2942</v>
      </c>
      <c r="F451" s="21" t="s">
        <v>2303</v>
      </c>
      <c r="G451" s="21"/>
    </row>
    <row r="452" customFormat="false" ht="15" hidden="false" customHeight="false" outlineLevel="0" collapsed="false">
      <c r="A452" s="23" t="n">
        <v>450</v>
      </c>
      <c r="B452" s="23" t="n">
        <v>56</v>
      </c>
      <c r="C452" s="21" t="s">
        <v>2309</v>
      </c>
      <c r="D452" s="21" t="s">
        <v>2943</v>
      </c>
      <c r="E452" s="21" t="s">
        <v>2944</v>
      </c>
      <c r="F452" s="21" t="s">
        <v>2303</v>
      </c>
      <c r="G452" s="21"/>
    </row>
    <row r="453" customFormat="false" ht="15" hidden="false" customHeight="false" outlineLevel="0" collapsed="false">
      <c r="A453" s="23" t="n">
        <v>451</v>
      </c>
      <c r="B453" s="23" t="n">
        <v>56</v>
      </c>
      <c r="C453" s="21" t="s">
        <v>2309</v>
      </c>
      <c r="D453" s="21" t="s">
        <v>741</v>
      </c>
      <c r="E453" s="21" t="s">
        <v>2945</v>
      </c>
      <c r="F453" s="21" t="s">
        <v>2303</v>
      </c>
      <c r="G453" s="21"/>
    </row>
    <row r="454" customFormat="false" ht="15" hidden="false" customHeight="false" outlineLevel="0" collapsed="false">
      <c r="A454" s="23" t="n">
        <v>452</v>
      </c>
      <c r="B454" s="23" t="n">
        <v>56</v>
      </c>
      <c r="C454" s="21" t="s">
        <v>2309</v>
      </c>
      <c r="D454" s="21" t="s">
        <v>2946</v>
      </c>
      <c r="E454" s="21" t="s">
        <v>2947</v>
      </c>
      <c r="F454" s="21" t="s">
        <v>2303</v>
      </c>
      <c r="G454" s="21"/>
    </row>
    <row r="455" customFormat="false" ht="15" hidden="false" customHeight="false" outlineLevel="0" collapsed="false">
      <c r="A455" s="23" t="n">
        <v>453</v>
      </c>
      <c r="B455" s="23" t="n">
        <v>56</v>
      </c>
      <c r="C455" s="21" t="s">
        <v>2309</v>
      </c>
      <c r="D455" s="21" t="s">
        <v>939</v>
      </c>
      <c r="E455" s="21" t="s">
        <v>2948</v>
      </c>
      <c r="F455" s="21" t="s">
        <v>2303</v>
      </c>
      <c r="G455" s="21"/>
    </row>
    <row r="456" customFormat="false" ht="15" hidden="false" customHeight="false" outlineLevel="0" collapsed="false">
      <c r="A456" s="23" t="n">
        <v>454</v>
      </c>
      <c r="B456" s="23" t="n">
        <v>56</v>
      </c>
      <c r="C456" s="21" t="s">
        <v>2309</v>
      </c>
      <c r="D456" s="21" t="s">
        <v>2949</v>
      </c>
      <c r="E456" s="21" t="s">
        <v>2950</v>
      </c>
      <c r="F456" s="21" t="s">
        <v>2303</v>
      </c>
      <c r="G456" s="21"/>
    </row>
    <row r="457" customFormat="false" ht="15" hidden="false" customHeight="false" outlineLevel="0" collapsed="false">
      <c r="A457" s="23" t="n">
        <v>455</v>
      </c>
      <c r="B457" s="23" t="n">
        <v>56</v>
      </c>
      <c r="C457" s="21" t="s">
        <v>2309</v>
      </c>
      <c r="D457" s="21" t="s">
        <v>2951</v>
      </c>
      <c r="E457" s="21" t="s">
        <v>2952</v>
      </c>
      <c r="F457" s="21" t="s">
        <v>2303</v>
      </c>
      <c r="G457" s="21"/>
    </row>
    <row r="458" customFormat="false" ht="15" hidden="false" customHeight="false" outlineLevel="0" collapsed="false">
      <c r="A458" s="23" t="n">
        <v>456</v>
      </c>
      <c r="B458" s="23" t="n">
        <v>56</v>
      </c>
      <c r="C458" s="21" t="s">
        <v>2309</v>
      </c>
      <c r="D458" s="21" t="s">
        <v>2953</v>
      </c>
      <c r="E458" s="21" t="s">
        <v>2954</v>
      </c>
      <c r="F458" s="21" t="s">
        <v>2303</v>
      </c>
      <c r="G458" s="21"/>
    </row>
    <row r="459" customFormat="false" ht="15" hidden="false" customHeight="false" outlineLevel="0" collapsed="false">
      <c r="A459" s="23" t="n">
        <v>457</v>
      </c>
      <c r="B459" s="23" t="n">
        <v>56</v>
      </c>
      <c r="C459" s="21" t="s">
        <v>2309</v>
      </c>
      <c r="D459" s="21" t="s">
        <v>2955</v>
      </c>
      <c r="E459" s="21" t="s">
        <v>2956</v>
      </c>
      <c r="F459" s="21" t="s">
        <v>2303</v>
      </c>
      <c r="G459" s="21"/>
    </row>
    <row r="460" customFormat="false" ht="15" hidden="false" customHeight="false" outlineLevel="0" collapsed="false">
      <c r="A460" s="23" t="n">
        <v>458</v>
      </c>
      <c r="B460" s="23" t="n">
        <v>56</v>
      </c>
      <c r="C460" s="21" t="s">
        <v>2309</v>
      </c>
      <c r="D460" s="21" t="s">
        <v>2957</v>
      </c>
      <c r="E460" s="21" t="s">
        <v>2958</v>
      </c>
      <c r="F460" s="21" t="s">
        <v>2303</v>
      </c>
      <c r="G460" s="21"/>
    </row>
    <row r="461" customFormat="false" ht="15" hidden="false" customHeight="false" outlineLevel="0" collapsed="false">
      <c r="A461" s="23" t="n">
        <v>459</v>
      </c>
      <c r="B461" s="23" t="n">
        <v>56</v>
      </c>
      <c r="C461" s="21" t="s">
        <v>2309</v>
      </c>
      <c r="D461" s="21" t="s">
        <v>497</v>
      </c>
      <c r="E461" s="21" t="s">
        <v>2959</v>
      </c>
      <c r="F461" s="21" t="s">
        <v>2303</v>
      </c>
      <c r="G461" s="21"/>
    </row>
    <row r="462" customFormat="false" ht="15" hidden="false" customHeight="false" outlineLevel="0" collapsed="false">
      <c r="A462" s="23" t="n">
        <v>460</v>
      </c>
      <c r="B462" s="23" t="n">
        <v>55</v>
      </c>
      <c r="C462" s="21" t="s">
        <v>2309</v>
      </c>
      <c r="D462" s="21" t="s">
        <v>340</v>
      </c>
      <c r="E462" s="21" t="s">
        <v>2960</v>
      </c>
      <c r="F462" s="21" t="s">
        <v>2303</v>
      </c>
      <c r="G462" s="21"/>
    </row>
    <row r="463" customFormat="false" ht="15" hidden="false" customHeight="false" outlineLevel="0" collapsed="false">
      <c r="A463" s="23" t="n">
        <v>461</v>
      </c>
      <c r="B463" s="23" t="n">
        <v>55</v>
      </c>
      <c r="C463" s="21" t="s">
        <v>2309</v>
      </c>
      <c r="D463" s="21" t="s">
        <v>2961</v>
      </c>
      <c r="E463" s="21" t="s">
        <v>2962</v>
      </c>
      <c r="F463" s="21" t="s">
        <v>2303</v>
      </c>
      <c r="G463" s="21"/>
    </row>
    <row r="464" customFormat="false" ht="15" hidden="false" customHeight="false" outlineLevel="0" collapsed="false">
      <c r="A464" s="23" t="n">
        <v>462</v>
      </c>
      <c r="B464" s="23" t="n">
        <v>55</v>
      </c>
      <c r="C464" s="21" t="s">
        <v>2309</v>
      </c>
      <c r="D464" s="21" t="s">
        <v>2963</v>
      </c>
      <c r="E464" s="21" t="s">
        <v>2964</v>
      </c>
      <c r="F464" s="21" t="s">
        <v>2303</v>
      </c>
      <c r="G464" s="21"/>
    </row>
    <row r="465" customFormat="false" ht="15" hidden="false" customHeight="false" outlineLevel="0" collapsed="false">
      <c r="A465" s="23" t="n">
        <v>463</v>
      </c>
      <c r="B465" s="23" t="n">
        <v>55</v>
      </c>
      <c r="C465" s="21" t="s">
        <v>2309</v>
      </c>
      <c r="D465" s="21" t="s">
        <v>2965</v>
      </c>
      <c r="E465" s="21" t="s">
        <v>2966</v>
      </c>
      <c r="F465" s="21" t="s">
        <v>2303</v>
      </c>
      <c r="G465" s="21"/>
    </row>
    <row r="466" customFormat="false" ht="15" hidden="false" customHeight="false" outlineLevel="0" collapsed="false">
      <c r="A466" s="23" t="n">
        <v>464</v>
      </c>
      <c r="B466" s="23" t="n">
        <v>55</v>
      </c>
      <c r="C466" s="21" t="s">
        <v>2309</v>
      </c>
      <c r="D466" s="21" t="s">
        <v>951</v>
      </c>
      <c r="E466" s="21" t="s">
        <v>2967</v>
      </c>
      <c r="F466" s="21" t="s">
        <v>2303</v>
      </c>
      <c r="G466" s="21"/>
    </row>
    <row r="467" customFormat="false" ht="15" hidden="false" customHeight="false" outlineLevel="0" collapsed="false">
      <c r="A467" s="23" t="n">
        <v>465</v>
      </c>
      <c r="B467" s="23" t="n">
        <v>55</v>
      </c>
      <c r="C467" s="21" t="s">
        <v>2309</v>
      </c>
      <c r="D467" s="21" t="s">
        <v>2968</v>
      </c>
      <c r="E467" s="21" t="s">
        <v>2969</v>
      </c>
      <c r="F467" s="21" t="s">
        <v>2303</v>
      </c>
      <c r="G467" s="21"/>
    </row>
    <row r="468" customFormat="false" ht="15" hidden="false" customHeight="false" outlineLevel="0" collapsed="false">
      <c r="A468" s="23" t="n">
        <v>466</v>
      </c>
      <c r="B468" s="23" t="n">
        <v>55</v>
      </c>
      <c r="C468" s="21" t="s">
        <v>2309</v>
      </c>
      <c r="D468" s="21" t="s">
        <v>2970</v>
      </c>
      <c r="E468" s="21" t="s">
        <v>2971</v>
      </c>
      <c r="F468" s="21" t="s">
        <v>2303</v>
      </c>
      <c r="G468" s="21"/>
    </row>
    <row r="469" customFormat="false" ht="15" hidden="false" customHeight="false" outlineLevel="0" collapsed="false">
      <c r="A469" s="23" t="n">
        <v>467</v>
      </c>
      <c r="B469" s="23" t="n">
        <v>55</v>
      </c>
      <c r="C469" s="21" t="s">
        <v>2309</v>
      </c>
      <c r="D469" s="21" t="s">
        <v>2972</v>
      </c>
      <c r="E469" s="21" t="s">
        <v>2973</v>
      </c>
      <c r="F469" s="21" t="s">
        <v>2303</v>
      </c>
      <c r="G469" s="21"/>
    </row>
    <row r="470" customFormat="false" ht="15" hidden="false" customHeight="false" outlineLevel="0" collapsed="false">
      <c r="A470" s="23" t="n">
        <v>468</v>
      </c>
      <c r="B470" s="23" t="n">
        <v>55</v>
      </c>
      <c r="C470" s="21" t="s">
        <v>2309</v>
      </c>
      <c r="D470" s="21" t="s">
        <v>1014</v>
      </c>
      <c r="E470" s="21" t="s">
        <v>2974</v>
      </c>
      <c r="F470" s="21" t="s">
        <v>2303</v>
      </c>
      <c r="G470" s="21"/>
    </row>
    <row r="471" customFormat="false" ht="15" hidden="false" customHeight="false" outlineLevel="0" collapsed="false">
      <c r="A471" s="23" t="n">
        <v>469</v>
      </c>
      <c r="B471" s="23" t="n">
        <v>55</v>
      </c>
      <c r="C471" s="21" t="s">
        <v>2309</v>
      </c>
      <c r="D471" s="21" t="s">
        <v>1113</v>
      </c>
      <c r="E471" s="21" t="s">
        <v>2975</v>
      </c>
      <c r="F471" s="21" t="s">
        <v>2303</v>
      </c>
      <c r="G471" s="21"/>
    </row>
    <row r="472" customFormat="false" ht="15" hidden="false" customHeight="false" outlineLevel="0" collapsed="false">
      <c r="A472" s="23" t="n">
        <v>470</v>
      </c>
      <c r="B472" s="23" t="n">
        <v>55</v>
      </c>
      <c r="C472" s="21" t="s">
        <v>2309</v>
      </c>
      <c r="D472" s="21" t="s">
        <v>1179</v>
      </c>
      <c r="E472" s="21" t="s">
        <v>2976</v>
      </c>
      <c r="F472" s="21" t="s">
        <v>2303</v>
      </c>
      <c r="G472" s="21"/>
    </row>
    <row r="473" customFormat="false" ht="15" hidden="false" customHeight="false" outlineLevel="0" collapsed="false">
      <c r="A473" s="23" t="n">
        <v>471</v>
      </c>
      <c r="B473" s="23" t="n">
        <v>55</v>
      </c>
      <c r="C473" s="21" t="s">
        <v>2309</v>
      </c>
      <c r="D473" s="21" t="s">
        <v>2977</v>
      </c>
      <c r="E473" s="21" t="s">
        <v>2978</v>
      </c>
      <c r="F473" s="21" t="s">
        <v>2303</v>
      </c>
      <c r="G473" s="21"/>
    </row>
    <row r="474" customFormat="false" ht="15" hidden="false" customHeight="false" outlineLevel="0" collapsed="false">
      <c r="A474" s="23" t="n">
        <v>472</v>
      </c>
      <c r="B474" s="23" t="n">
        <v>55</v>
      </c>
      <c r="C474" s="21" t="s">
        <v>2309</v>
      </c>
      <c r="D474" s="21" t="s">
        <v>2979</v>
      </c>
      <c r="E474" s="21" t="s">
        <v>2980</v>
      </c>
      <c r="F474" s="21" t="s">
        <v>2303</v>
      </c>
      <c r="G474" s="21"/>
    </row>
    <row r="475" customFormat="false" ht="15" hidden="false" customHeight="false" outlineLevel="0" collapsed="false">
      <c r="A475" s="23" t="n">
        <v>473</v>
      </c>
      <c r="B475" s="23" t="n">
        <v>55</v>
      </c>
      <c r="C475" s="21" t="s">
        <v>2309</v>
      </c>
      <c r="D475" s="21" t="s">
        <v>2981</v>
      </c>
      <c r="E475" s="21" t="s">
        <v>2982</v>
      </c>
      <c r="F475" s="21" t="s">
        <v>2303</v>
      </c>
      <c r="G475" s="21"/>
    </row>
    <row r="476" customFormat="false" ht="15" hidden="false" customHeight="false" outlineLevel="0" collapsed="false">
      <c r="A476" s="23" t="n">
        <v>474</v>
      </c>
      <c r="B476" s="23" t="n">
        <v>55</v>
      </c>
      <c r="C476" s="21" t="s">
        <v>2309</v>
      </c>
      <c r="D476" s="21" t="s">
        <v>361</v>
      </c>
      <c r="E476" s="21" t="s">
        <v>2983</v>
      </c>
      <c r="F476" s="21" t="s">
        <v>2303</v>
      </c>
      <c r="G476" s="21"/>
    </row>
    <row r="477" customFormat="false" ht="15" hidden="false" customHeight="false" outlineLevel="0" collapsed="false">
      <c r="A477" s="23" t="n">
        <v>475</v>
      </c>
      <c r="B477" s="23" t="n">
        <v>55</v>
      </c>
      <c r="C477" s="21" t="s">
        <v>2309</v>
      </c>
      <c r="D477" s="21" t="s">
        <v>2984</v>
      </c>
      <c r="E477" s="21" t="s">
        <v>2985</v>
      </c>
      <c r="F477" s="21" t="s">
        <v>2303</v>
      </c>
      <c r="G477" s="21"/>
    </row>
    <row r="478" customFormat="false" ht="15" hidden="false" customHeight="false" outlineLevel="0" collapsed="false">
      <c r="A478" s="23" t="n">
        <v>476</v>
      </c>
      <c r="B478" s="23" t="n">
        <v>55</v>
      </c>
      <c r="C478" s="21" t="s">
        <v>2309</v>
      </c>
      <c r="D478" s="21" t="s">
        <v>53</v>
      </c>
      <c r="E478" s="21" t="s">
        <v>2986</v>
      </c>
      <c r="F478" s="21" t="s">
        <v>2303</v>
      </c>
      <c r="G478" s="21"/>
    </row>
    <row r="479" customFormat="false" ht="15" hidden="false" customHeight="false" outlineLevel="0" collapsed="false">
      <c r="A479" s="23" t="n">
        <v>477</v>
      </c>
      <c r="B479" s="23" t="n">
        <v>55</v>
      </c>
      <c r="C479" s="21" t="s">
        <v>2309</v>
      </c>
      <c r="D479" s="21" t="s">
        <v>1717</v>
      </c>
      <c r="E479" s="21" t="s">
        <v>2987</v>
      </c>
      <c r="F479" s="21" t="s">
        <v>2303</v>
      </c>
      <c r="G479" s="21"/>
    </row>
    <row r="480" customFormat="false" ht="15" hidden="false" customHeight="false" outlineLevel="0" collapsed="false">
      <c r="A480" s="23" t="n">
        <v>478</v>
      </c>
      <c r="B480" s="23" t="n">
        <v>55</v>
      </c>
      <c r="C480" s="21" t="s">
        <v>2309</v>
      </c>
      <c r="D480" s="21" t="s">
        <v>1062</v>
      </c>
      <c r="E480" s="21" t="s">
        <v>2988</v>
      </c>
      <c r="F480" s="21" t="s">
        <v>2303</v>
      </c>
      <c r="G480" s="21"/>
    </row>
    <row r="481" customFormat="false" ht="15" hidden="false" customHeight="false" outlineLevel="0" collapsed="false">
      <c r="A481" s="23" t="n">
        <v>479</v>
      </c>
      <c r="B481" s="23" t="n">
        <v>54</v>
      </c>
      <c r="C481" s="21" t="s">
        <v>2309</v>
      </c>
      <c r="D481" s="21" t="s">
        <v>1549</v>
      </c>
      <c r="E481" s="21" t="s">
        <v>2989</v>
      </c>
      <c r="F481" s="21" t="s">
        <v>2303</v>
      </c>
      <c r="G481" s="21"/>
    </row>
    <row r="482" customFormat="false" ht="15" hidden="false" customHeight="false" outlineLevel="0" collapsed="false">
      <c r="A482" s="23" t="n">
        <v>480</v>
      </c>
      <c r="B482" s="23" t="n">
        <v>54</v>
      </c>
      <c r="C482" s="21" t="s">
        <v>2309</v>
      </c>
      <c r="D482" s="21" t="s">
        <v>2990</v>
      </c>
      <c r="E482" s="21" t="s">
        <v>2991</v>
      </c>
      <c r="F482" s="21" t="s">
        <v>2303</v>
      </c>
      <c r="G482" s="21"/>
    </row>
    <row r="483" customFormat="false" ht="15" hidden="false" customHeight="false" outlineLevel="0" collapsed="false">
      <c r="A483" s="23" t="n">
        <v>481</v>
      </c>
      <c r="B483" s="23" t="n">
        <v>54</v>
      </c>
      <c r="C483" s="21" t="s">
        <v>2309</v>
      </c>
      <c r="D483" s="21" t="s">
        <v>2992</v>
      </c>
      <c r="E483" s="21" t="s">
        <v>2993</v>
      </c>
      <c r="F483" s="21" t="s">
        <v>2303</v>
      </c>
      <c r="G483" s="21"/>
    </row>
    <row r="484" customFormat="false" ht="15" hidden="false" customHeight="false" outlineLevel="0" collapsed="false">
      <c r="A484" s="23" t="n">
        <v>482</v>
      </c>
      <c r="B484" s="23" t="n">
        <v>54</v>
      </c>
      <c r="C484" s="21" t="s">
        <v>2309</v>
      </c>
      <c r="D484" s="21" t="s">
        <v>1089</v>
      </c>
      <c r="E484" s="21" t="s">
        <v>2994</v>
      </c>
      <c r="F484" s="21" t="s">
        <v>2303</v>
      </c>
      <c r="G484" s="21"/>
    </row>
    <row r="485" customFormat="false" ht="15" hidden="false" customHeight="false" outlineLevel="0" collapsed="false">
      <c r="A485" s="23" t="n">
        <v>483</v>
      </c>
      <c r="B485" s="23" t="n">
        <v>54</v>
      </c>
      <c r="C485" s="21" t="s">
        <v>2309</v>
      </c>
      <c r="D485" s="21" t="s">
        <v>2995</v>
      </c>
      <c r="E485" s="21" t="s">
        <v>2996</v>
      </c>
      <c r="F485" s="21" t="s">
        <v>2303</v>
      </c>
      <c r="G485" s="21"/>
    </row>
    <row r="486" customFormat="false" ht="15" hidden="false" customHeight="false" outlineLevel="0" collapsed="false">
      <c r="A486" s="23" t="n">
        <v>484</v>
      </c>
      <c r="B486" s="23" t="n">
        <v>54</v>
      </c>
      <c r="C486" s="21" t="s">
        <v>2309</v>
      </c>
      <c r="D486" s="21" t="s">
        <v>2997</v>
      </c>
      <c r="E486" s="21" t="s">
        <v>2998</v>
      </c>
      <c r="F486" s="21" t="s">
        <v>2303</v>
      </c>
      <c r="G486" s="21"/>
    </row>
    <row r="487" customFormat="false" ht="15" hidden="false" customHeight="false" outlineLevel="0" collapsed="false">
      <c r="A487" s="23" t="n">
        <v>485</v>
      </c>
      <c r="B487" s="23" t="n">
        <v>54</v>
      </c>
      <c r="C487" s="21" t="s">
        <v>2309</v>
      </c>
      <c r="D487" s="21" t="s">
        <v>2999</v>
      </c>
      <c r="E487" s="21" t="s">
        <v>3000</v>
      </c>
      <c r="F487" s="21" t="s">
        <v>2303</v>
      </c>
      <c r="G487" s="21"/>
    </row>
    <row r="488" customFormat="false" ht="15" hidden="false" customHeight="false" outlineLevel="0" collapsed="false">
      <c r="A488" s="23" t="n">
        <v>486</v>
      </c>
      <c r="B488" s="23" t="n">
        <v>54</v>
      </c>
      <c r="C488" s="21" t="s">
        <v>2309</v>
      </c>
      <c r="D488" s="21" t="s">
        <v>3001</v>
      </c>
      <c r="E488" s="21" t="s">
        <v>3002</v>
      </c>
      <c r="F488" s="21" t="s">
        <v>2303</v>
      </c>
      <c r="G488" s="21"/>
    </row>
    <row r="489" customFormat="false" ht="15" hidden="false" customHeight="false" outlineLevel="0" collapsed="false">
      <c r="A489" s="23" t="n">
        <v>487</v>
      </c>
      <c r="B489" s="23" t="n">
        <v>54</v>
      </c>
      <c r="C489" s="21" t="s">
        <v>2309</v>
      </c>
      <c r="D489" s="21" t="s">
        <v>1696</v>
      </c>
      <c r="E489" s="21" t="s">
        <v>3003</v>
      </c>
      <c r="F489" s="21" t="s">
        <v>2303</v>
      </c>
      <c r="G489" s="21"/>
    </row>
    <row r="490" customFormat="false" ht="15" hidden="false" customHeight="false" outlineLevel="0" collapsed="false">
      <c r="A490" s="23" t="n">
        <v>488</v>
      </c>
      <c r="B490" s="23" t="n">
        <v>54</v>
      </c>
      <c r="C490" s="21" t="s">
        <v>2309</v>
      </c>
      <c r="D490" s="21" t="s">
        <v>343</v>
      </c>
      <c r="E490" s="21" t="s">
        <v>3004</v>
      </c>
      <c r="F490" s="21" t="s">
        <v>2303</v>
      </c>
      <c r="G490" s="21"/>
    </row>
    <row r="491" customFormat="false" ht="15" hidden="false" customHeight="false" outlineLevel="0" collapsed="false">
      <c r="A491" s="23" t="n">
        <v>489</v>
      </c>
      <c r="B491" s="23" t="n">
        <v>54</v>
      </c>
      <c r="C491" s="21" t="s">
        <v>2309</v>
      </c>
      <c r="D491" s="21" t="s">
        <v>3005</v>
      </c>
      <c r="E491" s="21" t="s">
        <v>3006</v>
      </c>
      <c r="F491" s="21" t="s">
        <v>2303</v>
      </c>
      <c r="G491" s="21"/>
    </row>
    <row r="492" customFormat="false" ht="15" hidden="false" customHeight="false" outlineLevel="0" collapsed="false">
      <c r="A492" s="23" t="n">
        <v>490</v>
      </c>
      <c r="B492" s="23" t="n">
        <v>54</v>
      </c>
      <c r="C492" s="21" t="s">
        <v>2309</v>
      </c>
      <c r="D492" s="21" t="s">
        <v>1185</v>
      </c>
      <c r="E492" s="21" t="s">
        <v>3007</v>
      </c>
      <c r="F492" s="21" t="s">
        <v>2303</v>
      </c>
      <c r="G492" s="21"/>
    </row>
    <row r="493" customFormat="false" ht="15" hidden="false" customHeight="false" outlineLevel="0" collapsed="false">
      <c r="A493" s="23" t="n">
        <v>491</v>
      </c>
      <c r="B493" s="23" t="n">
        <v>54</v>
      </c>
      <c r="C493" s="21" t="s">
        <v>2309</v>
      </c>
      <c r="D493" s="21" t="s">
        <v>1759</v>
      </c>
      <c r="E493" s="21" t="s">
        <v>3008</v>
      </c>
      <c r="F493" s="21" t="s">
        <v>2303</v>
      </c>
      <c r="G493" s="21"/>
    </row>
    <row r="494" customFormat="false" ht="15" hidden="false" customHeight="false" outlineLevel="0" collapsed="false">
      <c r="A494" s="23" t="n">
        <v>492</v>
      </c>
      <c r="B494" s="23" t="n">
        <v>53</v>
      </c>
      <c r="C494" s="21" t="s">
        <v>2309</v>
      </c>
      <c r="D494" s="21" t="s">
        <v>1666</v>
      </c>
      <c r="E494" s="21" t="s">
        <v>3009</v>
      </c>
      <c r="F494" s="21" t="s">
        <v>2303</v>
      </c>
      <c r="G494" s="21"/>
    </row>
    <row r="495" customFormat="false" ht="15" hidden="false" customHeight="false" outlineLevel="0" collapsed="false">
      <c r="A495" s="23" t="n">
        <v>493</v>
      </c>
      <c r="B495" s="23" t="n">
        <v>53</v>
      </c>
      <c r="C495" s="21" t="s">
        <v>2309</v>
      </c>
      <c r="D495" s="21" t="s">
        <v>3010</v>
      </c>
      <c r="E495" s="21" t="s">
        <v>3011</v>
      </c>
      <c r="F495" s="21" t="s">
        <v>2303</v>
      </c>
      <c r="G495" s="21"/>
    </row>
    <row r="496" customFormat="false" ht="15" hidden="false" customHeight="false" outlineLevel="0" collapsed="false">
      <c r="A496" s="23" t="n">
        <v>494</v>
      </c>
      <c r="B496" s="23" t="n">
        <v>53</v>
      </c>
      <c r="C496" s="21" t="s">
        <v>2309</v>
      </c>
      <c r="D496" s="21" t="s">
        <v>3012</v>
      </c>
      <c r="E496" s="21" t="s">
        <v>3013</v>
      </c>
      <c r="F496" s="21" t="s">
        <v>2303</v>
      </c>
      <c r="G496" s="21"/>
    </row>
    <row r="497" customFormat="false" ht="15" hidden="false" customHeight="false" outlineLevel="0" collapsed="false">
      <c r="A497" s="23" t="n">
        <v>495</v>
      </c>
      <c r="B497" s="23" t="n">
        <v>53</v>
      </c>
      <c r="C497" s="21" t="s">
        <v>2309</v>
      </c>
      <c r="D497" s="21" t="s">
        <v>3014</v>
      </c>
      <c r="E497" s="21" t="s">
        <v>3015</v>
      </c>
      <c r="F497" s="21" t="s">
        <v>2303</v>
      </c>
      <c r="G497" s="21"/>
    </row>
    <row r="498" customFormat="false" ht="15" hidden="false" customHeight="false" outlineLevel="0" collapsed="false">
      <c r="A498" s="23" t="n">
        <v>496</v>
      </c>
      <c r="B498" s="23" t="n">
        <v>53</v>
      </c>
      <c r="C498" s="21" t="s">
        <v>2309</v>
      </c>
      <c r="D498" s="21" t="s">
        <v>3016</v>
      </c>
      <c r="E498" s="21" t="s">
        <v>3017</v>
      </c>
      <c r="F498" s="21" t="s">
        <v>2303</v>
      </c>
      <c r="G498" s="21"/>
    </row>
    <row r="499" customFormat="false" ht="15" hidden="false" customHeight="false" outlineLevel="0" collapsed="false">
      <c r="A499" s="23" t="n">
        <v>497</v>
      </c>
      <c r="B499" s="23" t="n">
        <v>53</v>
      </c>
      <c r="C499" s="21" t="s">
        <v>2309</v>
      </c>
      <c r="D499" s="21" t="s">
        <v>108</v>
      </c>
      <c r="E499" s="21" t="s">
        <v>3018</v>
      </c>
      <c r="F499" s="21" t="s">
        <v>2303</v>
      </c>
      <c r="G499" s="21"/>
    </row>
    <row r="500" customFormat="false" ht="15" hidden="false" customHeight="false" outlineLevel="0" collapsed="false">
      <c r="A500" s="23" t="n">
        <v>498</v>
      </c>
      <c r="B500" s="23" t="n">
        <v>53</v>
      </c>
      <c r="C500" s="21" t="s">
        <v>2309</v>
      </c>
      <c r="D500" s="21" t="s">
        <v>3019</v>
      </c>
      <c r="E500" s="21" t="s">
        <v>3020</v>
      </c>
      <c r="F500" s="21" t="s">
        <v>2303</v>
      </c>
      <c r="G500" s="21"/>
    </row>
    <row r="501" customFormat="false" ht="15" hidden="false" customHeight="false" outlineLevel="0" collapsed="false">
      <c r="A501" s="23" t="n">
        <v>499</v>
      </c>
      <c r="B501" s="23" t="n">
        <v>53</v>
      </c>
      <c r="C501" s="21" t="s">
        <v>2309</v>
      </c>
      <c r="D501" s="21" t="s">
        <v>3021</v>
      </c>
      <c r="E501" s="21" t="s">
        <v>3022</v>
      </c>
      <c r="F501" s="21" t="s">
        <v>2303</v>
      </c>
      <c r="G501" s="21"/>
    </row>
    <row r="502" customFormat="false" ht="15" hidden="false" customHeight="false" outlineLevel="0" collapsed="false">
      <c r="A502" s="23" t="n">
        <v>500</v>
      </c>
      <c r="B502" s="23" t="n">
        <v>53</v>
      </c>
      <c r="C502" s="21" t="s">
        <v>2309</v>
      </c>
      <c r="D502" s="21" t="s">
        <v>2215</v>
      </c>
      <c r="E502" s="21" t="s">
        <v>3023</v>
      </c>
      <c r="F502" s="21" t="s">
        <v>2303</v>
      </c>
      <c r="G502" s="21"/>
    </row>
    <row r="503" customFormat="false" ht="15" hidden="false" customHeight="false" outlineLevel="0" collapsed="false">
      <c r="A503" s="23" t="n">
        <v>501</v>
      </c>
      <c r="B503" s="23" t="n">
        <v>53</v>
      </c>
      <c r="C503" s="21" t="s">
        <v>2309</v>
      </c>
      <c r="D503" s="21" t="s">
        <v>1933</v>
      </c>
      <c r="E503" s="21" t="s">
        <v>3024</v>
      </c>
      <c r="F503" s="21" t="s">
        <v>2303</v>
      </c>
      <c r="G503" s="21"/>
    </row>
    <row r="504" customFormat="false" ht="15" hidden="false" customHeight="false" outlineLevel="0" collapsed="false">
      <c r="A504" s="23" t="n">
        <v>502</v>
      </c>
      <c r="B504" s="23" t="n">
        <v>53</v>
      </c>
      <c r="C504" s="21" t="s">
        <v>2309</v>
      </c>
      <c r="D504" s="21" t="s">
        <v>3025</v>
      </c>
      <c r="E504" s="21" t="s">
        <v>3026</v>
      </c>
      <c r="F504" s="21" t="s">
        <v>2303</v>
      </c>
      <c r="G504" s="21"/>
    </row>
    <row r="505" customFormat="false" ht="15" hidden="false" customHeight="false" outlineLevel="0" collapsed="false">
      <c r="A505" s="23" t="n">
        <v>503</v>
      </c>
      <c r="B505" s="23" t="n">
        <v>53</v>
      </c>
      <c r="C505" s="21" t="s">
        <v>2309</v>
      </c>
      <c r="D505" s="21" t="s">
        <v>1002</v>
      </c>
      <c r="E505" s="21" t="s">
        <v>3027</v>
      </c>
      <c r="F505" s="21" t="s">
        <v>2303</v>
      </c>
      <c r="G505" s="21"/>
    </row>
    <row r="506" customFormat="false" ht="15" hidden="false" customHeight="false" outlineLevel="0" collapsed="false">
      <c r="A506" s="23" t="n">
        <v>504</v>
      </c>
      <c r="B506" s="23" t="n">
        <v>53</v>
      </c>
      <c r="C506" s="21" t="s">
        <v>2309</v>
      </c>
      <c r="D506" s="21" t="s">
        <v>151</v>
      </c>
      <c r="E506" s="21" t="s">
        <v>3028</v>
      </c>
      <c r="F506" s="21" t="s">
        <v>2303</v>
      </c>
      <c r="G506" s="21"/>
    </row>
    <row r="507" customFormat="false" ht="15" hidden="false" customHeight="false" outlineLevel="0" collapsed="false">
      <c r="A507" s="23" t="n">
        <v>505</v>
      </c>
      <c r="B507" s="23" t="n">
        <v>53</v>
      </c>
      <c r="C507" s="21" t="s">
        <v>2309</v>
      </c>
      <c r="D507" s="21" t="s">
        <v>3029</v>
      </c>
      <c r="E507" s="21" t="s">
        <v>3030</v>
      </c>
      <c r="F507" s="21" t="s">
        <v>2303</v>
      </c>
      <c r="G507" s="21"/>
    </row>
    <row r="508" customFormat="false" ht="15" hidden="false" customHeight="false" outlineLevel="0" collapsed="false">
      <c r="A508" s="23" t="n">
        <v>506</v>
      </c>
      <c r="B508" s="23" t="n">
        <v>53</v>
      </c>
      <c r="C508" s="21" t="s">
        <v>2309</v>
      </c>
      <c r="D508" s="21" t="s">
        <v>3031</v>
      </c>
      <c r="E508" s="21" t="s">
        <v>3032</v>
      </c>
      <c r="F508" s="21" t="s">
        <v>2303</v>
      </c>
      <c r="G508" s="21"/>
    </row>
    <row r="509" customFormat="false" ht="15" hidden="false" customHeight="false" outlineLevel="0" collapsed="false">
      <c r="A509" s="23" t="n">
        <v>507</v>
      </c>
      <c r="B509" s="23" t="n">
        <v>53</v>
      </c>
      <c r="C509" s="21" t="s">
        <v>2309</v>
      </c>
      <c r="D509" s="21" t="s">
        <v>3033</v>
      </c>
      <c r="E509" s="21" t="s">
        <v>3034</v>
      </c>
      <c r="F509" s="21" t="s">
        <v>2303</v>
      </c>
      <c r="G509" s="21"/>
    </row>
    <row r="510" customFormat="false" ht="15" hidden="false" customHeight="false" outlineLevel="0" collapsed="false">
      <c r="A510" s="23" t="n">
        <v>508</v>
      </c>
      <c r="B510" s="23" t="n">
        <v>53</v>
      </c>
      <c r="C510" s="21" t="s">
        <v>2309</v>
      </c>
      <c r="D510" s="21" t="s">
        <v>3035</v>
      </c>
      <c r="E510" s="21" t="s">
        <v>3036</v>
      </c>
      <c r="F510" s="21" t="s">
        <v>2303</v>
      </c>
      <c r="G510" s="21"/>
    </row>
    <row r="511" customFormat="false" ht="15" hidden="false" customHeight="false" outlineLevel="0" collapsed="false">
      <c r="A511" s="23" t="n">
        <v>509</v>
      </c>
      <c r="B511" s="23" t="n">
        <v>53</v>
      </c>
      <c r="C511" s="21" t="s">
        <v>2309</v>
      </c>
      <c r="D511" s="21" t="s">
        <v>3037</v>
      </c>
      <c r="E511" s="21" t="s">
        <v>3038</v>
      </c>
      <c r="F511" s="21" t="s">
        <v>2303</v>
      </c>
      <c r="G511" s="21"/>
    </row>
    <row r="512" customFormat="false" ht="15" hidden="false" customHeight="false" outlineLevel="0" collapsed="false">
      <c r="A512" s="23" t="n">
        <v>510</v>
      </c>
      <c r="B512" s="23" t="n">
        <v>53</v>
      </c>
      <c r="C512" s="21" t="s">
        <v>2309</v>
      </c>
      <c r="D512" s="21" t="s">
        <v>3039</v>
      </c>
      <c r="E512" s="21" t="s">
        <v>3040</v>
      </c>
      <c r="F512" s="21" t="s">
        <v>2303</v>
      </c>
      <c r="G512" s="21"/>
    </row>
    <row r="513" customFormat="false" ht="15" hidden="false" customHeight="false" outlineLevel="0" collapsed="false">
      <c r="A513" s="23" t="n">
        <v>511</v>
      </c>
      <c r="B513" s="23" t="n">
        <v>53</v>
      </c>
      <c r="C513" s="21" t="s">
        <v>2309</v>
      </c>
      <c r="D513" s="21" t="s">
        <v>3041</v>
      </c>
      <c r="E513" s="21" t="s">
        <v>3042</v>
      </c>
      <c r="F513" s="21" t="s">
        <v>2303</v>
      </c>
      <c r="G513" s="21"/>
    </row>
    <row r="514" customFormat="false" ht="15" hidden="false" customHeight="false" outlineLevel="0" collapsed="false">
      <c r="A514" s="23" t="n">
        <v>512</v>
      </c>
      <c r="B514" s="23" t="n">
        <v>52</v>
      </c>
      <c r="C514" s="21" t="s">
        <v>2309</v>
      </c>
      <c r="D514" s="21" t="s">
        <v>3043</v>
      </c>
      <c r="E514" s="21" t="s">
        <v>3044</v>
      </c>
      <c r="F514" s="21" t="s">
        <v>2303</v>
      </c>
      <c r="G514" s="21"/>
    </row>
    <row r="515" customFormat="false" ht="15" hidden="false" customHeight="false" outlineLevel="0" collapsed="false">
      <c r="A515" s="23" t="n">
        <v>513</v>
      </c>
      <c r="B515" s="23" t="n">
        <v>52</v>
      </c>
      <c r="C515" s="21" t="s">
        <v>2309</v>
      </c>
      <c r="D515" s="21" t="s">
        <v>2017</v>
      </c>
      <c r="E515" s="21" t="s">
        <v>3045</v>
      </c>
      <c r="F515" s="21" t="s">
        <v>2303</v>
      </c>
      <c r="G515" s="21"/>
    </row>
    <row r="516" customFormat="false" ht="15" hidden="false" customHeight="false" outlineLevel="0" collapsed="false">
      <c r="A516" s="23" t="n">
        <v>514</v>
      </c>
      <c r="B516" s="23" t="n">
        <v>52</v>
      </c>
      <c r="C516" s="21" t="s">
        <v>2309</v>
      </c>
      <c r="D516" s="21" t="s">
        <v>3046</v>
      </c>
      <c r="E516" s="21" t="s">
        <v>3047</v>
      </c>
      <c r="F516" s="21" t="s">
        <v>2303</v>
      </c>
      <c r="G516" s="21"/>
    </row>
    <row r="517" customFormat="false" ht="15" hidden="false" customHeight="false" outlineLevel="0" collapsed="false">
      <c r="A517" s="23" t="n">
        <v>515</v>
      </c>
      <c r="B517" s="23" t="n">
        <v>52</v>
      </c>
      <c r="C517" s="21" t="s">
        <v>2309</v>
      </c>
      <c r="D517" s="21" t="s">
        <v>3048</v>
      </c>
      <c r="E517" s="21" t="s">
        <v>3049</v>
      </c>
      <c r="F517" s="21" t="s">
        <v>2303</v>
      </c>
      <c r="G517" s="21"/>
    </row>
    <row r="518" customFormat="false" ht="15" hidden="false" customHeight="false" outlineLevel="0" collapsed="false">
      <c r="A518" s="23" t="n">
        <v>516</v>
      </c>
      <c r="B518" s="23" t="n">
        <v>52</v>
      </c>
      <c r="C518" s="21" t="s">
        <v>2309</v>
      </c>
      <c r="D518" s="21" t="s">
        <v>3050</v>
      </c>
      <c r="E518" s="21" t="s">
        <v>3050</v>
      </c>
      <c r="F518" s="21" t="s">
        <v>2303</v>
      </c>
      <c r="G518" s="21"/>
    </row>
    <row r="519" customFormat="false" ht="15" hidden="false" customHeight="false" outlineLevel="0" collapsed="false">
      <c r="A519" s="23" t="n">
        <v>517</v>
      </c>
      <c r="B519" s="23" t="n">
        <v>52</v>
      </c>
      <c r="C519" s="21" t="s">
        <v>2309</v>
      </c>
      <c r="D519" s="21" t="s">
        <v>3051</v>
      </c>
      <c r="E519" s="21" t="s">
        <v>3052</v>
      </c>
      <c r="F519" s="21" t="s">
        <v>2303</v>
      </c>
      <c r="G519" s="21"/>
    </row>
    <row r="520" customFormat="false" ht="15" hidden="false" customHeight="false" outlineLevel="0" collapsed="false">
      <c r="A520" s="23" t="n">
        <v>518</v>
      </c>
      <c r="B520" s="23" t="n">
        <v>52</v>
      </c>
      <c r="C520" s="21" t="s">
        <v>2309</v>
      </c>
      <c r="D520" s="21" t="s">
        <v>1348</v>
      </c>
      <c r="E520" s="21" t="s">
        <v>3053</v>
      </c>
      <c r="F520" s="21" t="s">
        <v>2303</v>
      </c>
      <c r="G520" s="21"/>
    </row>
    <row r="521" customFormat="false" ht="15" hidden="false" customHeight="false" outlineLevel="0" collapsed="false">
      <c r="A521" s="23" t="n">
        <v>519</v>
      </c>
      <c r="B521" s="23" t="n">
        <v>52</v>
      </c>
      <c r="C521" s="21" t="s">
        <v>2309</v>
      </c>
      <c r="D521" s="21" t="s">
        <v>3054</v>
      </c>
      <c r="E521" s="21" t="s">
        <v>3055</v>
      </c>
      <c r="F521" s="21" t="s">
        <v>2303</v>
      </c>
      <c r="G521" s="21"/>
    </row>
    <row r="522" customFormat="false" ht="15" hidden="false" customHeight="false" outlineLevel="0" collapsed="false">
      <c r="A522" s="23" t="n">
        <v>520</v>
      </c>
      <c r="B522" s="23" t="n">
        <v>52</v>
      </c>
      <c r="C522" s="21" t="s">
        <v>2309</v>
      </c>
      <c r="D522" s="21" t="s">
        <v>542</v>
      </c>
      <c r="E522" s="21" t="s">
        <v>3056</v>
      </c>
      <c r="F522" s="21" t="s">
        <v>2303</v>
      </c>
      <c r="G522" s="21"/>
    </row>
    <row r="523" customFormat="false" ht="15" hidden="false" customHeight="false" outlineLevel="0" collapsed="false">
      <c r="A523" s="23" t="n">
        <v>521</v>
      </c>
      <c r="B523" s="23" t="n">
        <v>52</v>
      </c>
      <c r="C523" s="21" t="s">
        <v>2309</v>
      </c>
      <c r="D523" s="21" t="s">
        <v>3057</v>
      </c>
      <c r="E523" s="21" t="s">
        <v>3058</v>
      </c>
      <c r="F523" s="21" t="s">
        <v>2303</v>
      </c>
      <c r="G523" s="21"/>
    </row>
    <row r="524" customFormat="false" ht="15" hidden="false" customHeight="false" outlineLevel="0" collapsed="false">
      <c r="A524" s="23" t="n">
        <v>522</v>
      </c>
      <c r="B524" s="23" t="n">
        <v>52</v>
      </c>
      <c r="C524" s="21" t="s">
        <v>2309</v>
      </c>
      <c r="D524" s="21" t="s">
        <v>1134</v>
      </c>
      <c r="E524" s="21" t="s">
        <v>3059</v>
      </c>
      <c r="F524" s="21" t="s">
        <v>2303</v>
      </c>
      <c r="G524" s="21"/>
    </row>
    <row r="525" customFormat="false" ht="15" hidden="false" customHeight="false" outlineLevel="0" collapsed="false">
      <c r="A525" s="23" t="n">
        <v>523</v>
      </c>
      <c r="B525" s="23" t="n">
        <v>52</v>
      </c>
      <c r="C525" s="21" t="s">
        <v>2309</v>
      </c>
      <c r="D525" s="21" t="s">
        <v>3060</v>
      </c>
      <c r="E525" s="21" t="s">
        <v>3061</v>
      </c>
      <c r="F525" s="21" t="s">
        <v>2303</v>
      </c>
      <c r="G525" s="21"/>
    </row>
    <row r="526" customFormat="false" ht="15" hidden="false" customHeight="false" outlineLevel="0" collapsed="false">
      <c r="A526" s="23" t="n">
        <v>524</v>
      </c>
      <c r="B526" s="23" t="n">
        <v>52</v>
      </c>
      <c r="C526" s="21" t="s">
        <v>2309</v>
      </c>
      <c r="D526" s="21" t="s">
        <v>3062</v>
      </c>
      <c r="E526" s="21" t="s">
        <v>3063</v>
      </c>
      <c r="F526" s="21" t="s">
        <v>2303</v>
      </c>
      <c r="G526" s="21"/>
    </row>
    <row r="527" customFormat="false" ht="15" hidden="false" customHeight="false" outlineLevel="0" collapsed="false">
      <c r="A527" s="23" t="n">
        <v>525</v>
      </c>
      <c r="B527" s="23" t="n">
        <v>52</v>
      </c>
      <c r="C527" s="21" t="s">
        <v>2309</v>
      </c>
      <c r="D527" s="21" t="s">
        <v>3064</v>
      </c>
      <c r="E527" s="21" t="s">
        <v>3065</v>
      </c>
      <c r="F527" s="21" t="s">
        <v>2303</v>
      </c>
      <c r="G527" s="21"/>
    </row>
    <row r="528" customFormat="false" ht="15" hidden="false" customHeight="false" outlineLevel="0" collapsed="false">
      <c r="A528" s="23" t="n">
        <v>526</v>
      </c>
      <c r="B528" s="23" t="n">
        <v>51</v>
      </c>
      <c r="C528" s="21" t="s">
        <v>2309</v>
      </c>
      <c r="D528" s="21" t="s">
        <v>3066</v>
      </c>
      <c r="E528" s="21" t="s">
        <v>3067</v>
      </c>
      <c r="F528" s="21" t="s">
        <v>2303</v>
      </c>
      <c r="G528" s="21"/>
    </row>
    <row r="529" customFormat="false" ht="15" hidden="false" customHeight="false" outlineLevel="0" collapsed="false">
      <c r="A529" s="23" t="n">
        <v>527</v>
      </c>
      <c r="B529" s="23" t="n">
        <v>51</v>
      </c>
      <c r="C529" s="21" t="s">
        <v>2309</v>
      </c>
      <c r="D529" s="21" t="s">
        <v>379</v>
      </c>
      <c r="E529" s="21" t="s">
        <v>3068</v>
      </c>
      <c r="F529" s="21" t="s">
        <v>2303</v>
      </c>
      <c r="G529" s="21"/>
    </row>
    <row r="530" customFormat="false" ht="15" hidden="false" customHeight="false" outlineLevel="0" collapsed="false">
      <c r="A530" s="23" t="n">
        <v>528</v>
      </c>
      <c r="B530" s="23" t="n">
        <v>51</v>
      </c>
      <c r="C530" s="21" t="s">
        <v>2309</v>
      </c>
      <c r="D530" s="21" t="s">
        <v>3069</v>
      </c>
      <c r="E530" s="21" t="s">
        <v>3070</v>
      </c>
      <c r="F530" s="21" t="s">
        <v>2303</v>
      </c>
      <c r="G530" s="21"/>
    </row>
    <row r="531" customFormat="false" ht="15" hidden="false" customHeight="false" outlineLevel="0" collapsed="false">
      <c r="A531" s="23" t="n">
        <v>529</v>
      </c>
      <c r="B531" s="23" t="n">
        <v>51</v>
      </c>
      <c r="C531" s="21" t="s">
        <v>2309</v>
      </c>
      <c r="D531" s="21" t="s">
        <v>1201</v>
      </c>
      <c r="E531" s="21" t="s">
        <v>3071</v>
      </c>
      <c r="F531" s="21" t="s">
        <v>2303</v>
      </c>
      <c r="G531" s="21"/>
    </row>
    <row r="532" customFormat="false" ht="15" hidden="false" customHeight="false" outlineLevel="0" collapsed="false">
      <c r="A532" s="23" t="n">
        <v>530</v>
      </c>
      <c r="B532" s="23" t="n">
        <v>51</v>
      </c>
      <c r="C532" s="21" t="s">
        <v>2309</v>
      </c>
      <c r="D532" s="21" t="s">
        <v>1405</v>
      </c>
      <c r="E532" s="21" t="s">
        <v>3072</v>
      </c>
      <c r="F532" s="21" t="s">
        <v>2303</v>
      </c>
      <c r="G532" s="21"/>
    </row>
    <row r="533" customFormat="false" ht="15" hidden="false" customHeight="false" outlineLevel="0" collapsed="false">
      <c r="A533" s="23" t="n">
        <v>531</v>
      </c>
      <c r="B533" s="23" t="n">
        <v>51</v>
      </c>
      <c r="C533" s="21" t="s">
        <v>2309</v>
      </c>
      <c r="D533" s="21" t="s">
        <v>1387</v>
      </c>
      <c r="E533" s="21" t="s">
        <v>3073</v>
      </c>
      <c r="F533" s="21" t="s">
        <v>2303</v>
      </c>
      <c r="G533" s="21"/>
    </row>
    <row r="534" customFormat="false" ht="15" hidden="false" customHeight="false" outlineLevel="0" collapsed="false">
      <c r="A534" s="23" t="n">
        <v>532</v>
      </c>
      <c r="B534" s="23" t="n">
        <v>51</v>
      </c>
      <c r="C534" s="21" t="s">
        <v>2309</v>
      </c>
      <c r="D534" s="21" t="s">
        <v>3074</v>
      </c>
      <c r="E534" s="21" t="s">
        <v>3075</v>
      </c>
      <c r="F534" s="21" t="s">
        <v>2303</v>
      </c>
      <c r="G534" s="21"/>
    </row>
    <row r="535" customFormat="false" ht="15" hidden="false" customHeight="false" outlineLevel="0" collapsed="false">
      <c r="A535" s="23" t="n">
        <v>533</v>
      </c>
      <c r="B535" s="23" t="n">
        <v>51</v>
      </c>
      <c r="C535" s="21" t="s">
        <v>2309</v>
      </c>
      <c r="D535" s="21" t="s">
        <v>3076</v>
      </c>
      <c r="E535" s="21" t="s">
        <v>3077</v>
      </c>
      <c r="F535" s="21" t="s">
        <v>2303</v>
      </c>
      <c r="G535" s="21"/>
    </row>
    <row r="536" customFormat="false" ht="15" hidden="false" customHeight="false" outlineLevel="0" collapsed="false">
      <c r="A536" s="23" t="n">
        <v>534</v>
      </c>
      <c r="B536" s="23" t="n">
        <v>51</v>
      </c>
      <c r="C536" s="21" t="s">
        <v>2309</v>
      </c>
      <c r="D536" s="21" t="s">
        <v>3078</v>
      </c>
      <c r="E536" s="21" t="s">
        <v>3079</v>
      </c>
      <c r="F536" s="21" t="s">
        <v>2303</v>
      </c>
      <c r="G536" s="21"/>
    </row>
    <row r="537" customFormat="false" ht="15" hidden="false" customHeight="false" outlineLevel="0" collapsed="false">
      <c r="A537" s="23" t="n">
        <v>535</v>
      </c>
      <c r="B537" s="23" t="n">
        <v>50</v>
      </c>
      <c r="C537" s="21" t="s">
        <v>2309</v>
      </c>
      <c r="D537" s="21" t="s">
        <v>978</v>
      </c>
      <c r="E537" s="21" t="s">
        <v>3080</v>
      </c>
      <c r="F537" s="21" t="s">
        <v>2303</v>
      </c>
      <c r="G537" s="21"/>
    </row>
    <row r="538" customFormat="false" ht="15" hidden="false" customHeight="false" outlineLevel="0" collapsed="false">
      <c r="A538" s="23" t="n">
        <v>536</v>
      </c>
      <c r="B538" s="23" t="n">
        <v>50</v>
      </c>
      <c r="C538" s="21" t="s">
        <v>2309</v>
      </c>
      <c r="D538" s="21" t="s">
        <v>3081</v>
      </c>
      <c r="E538" s="21" t="s">
        <v>3082</v>
      </c>
      <c r="F538" s="21" t="s">
        <v>2303</v>
      </c>
      <c r="G538" s="21"/>
    </row>
    <row r="539" customFormat="false" ht="15" hidden="false" customHeight="false" outlineLevel="0" collapsed="false">
      <c r="A539" s="23" t="n">
        <v>537</v>
      </c>
      <c r="B539" s="23" t="n">
        <v>50</v>
      </c>
      <c r="C539" s="21" t="s">
        <v>2309</v>
      </c>
      <c r="D539" s="21" t="s">
        <v>1813</v>
      </c>
      <c r="E539" s="21" t="s">
        <v>3083</v>
      </c>
      <c r="F539" s="21" t="s">
        <v>2303</v>
      </c>
      <c r="G539" s="21"/>
    </row>
    <row r="540" customFormat="false" ht="15" hidden="false" customHeight="false" outlineLevel="0" collapsed="false">
      <c r="A540" s="23" t="n">
        <v>538</v>
      </c>
      <c r="B540" s="23" t="n">
        <v>50</v>
      </c>
      <c r="C540" s="21" t="s">
        <v>2309</v>
      </c>
      <c r="D540" s="21" t="s">
        <v>2008</v>
      </c>
      <c r="E540" s="21" t="s">
        <v>3084</v>
      </c>
      <c r="F540" s="21" t="s">
        <v>2303</v>
      </c>
      <c r="G540" s="21"/>
    </row>
    <row r="541" customFormat="false" ht="15" hidden="false" customHeight="false" outlineLevel="0" collapsed="false">
      <c r="A541" s="23" t="n">
        <v>539</v>
      </c>
      <c r="B541" s="23" t="n">
        <v>50</v>
      </c>
      <c r="C541" s="21" t="s">
        <v>2309</v>
      </c>
      <c r="D541" s="21" t="s">
        <v>3085</v>
      </c>
      <c r="E541" s="21" t="s">
        <v>3086</v>
      </c>
      <c r="F541" s="21" t="s">
        <v>2303</v>
      </c>
      <c r="G541" s="21"/>
    </row>
    <row r="542" customFormat="false" ht="15" hidden="false" customHeight="false" outlineLevel="0" collapsed="false">
      <c r="A542" s="23" t="n">
        <v>540</v>
      </c>
      <c r="B542" s="23" t="n">
        <v>50</v>
      </c>
      <c r="C542" s="21" t="s">
        <v>2309</v>
      </c>
      <c r="D542" s="21" t="s">
        <v>3087</v>
      </c>
      <c r="E542" s="21" t="s">
        <v>3088</v>
      </c>
      <c r="F542" s="21" t="s">
        <v>2303</v>
      </c>
      <c r="G542" s="21"/>
    </row>
    <row r="543" customFormat="false" ht="15" hidden="false" customHeight="false" outlineLevel="0" collapsed="false">
      <c r="A543" s="23" t="n">
        <v>541</v>
      </c>
      <c r="B543" s="23" t="n">
        <v>50</v>
      </c>
      <c r="C543" s="21" t="s">
        <v>2309</v>
      </c>
      <c r="D543" s="21" t="s">
        <v>3089</v>
      </c>
      <c r="E543" s="21" t="s">
        <v>3090</v>
      </c>
      <c r="F543" s="21" t="s">
        <v>2303</v>
      </c>
      <c r="G543" s="21"/>
    </row>
    <row r="544" customFormat="false" ht="15" hidden="false" customHeight="false" outlineLevel="0" collapsed="false">
      <c r="A544" s="23" t="n">
        <v>542</v>
      </c>
      <c r="B544" s="23" t="n">
        <v>50</v>
      </c>
      <c r="C544" s="21" t="s">
        <v>2309</v>
      </c>
      <c r="D544" s="21" t="s">
        <v>3091</v>
      </c>
      <c r="E544" s="21" t="s">
        <v>3092</v>
      </c>
      <c r="F544" s="21" t="s">
        <v>2303</v>
      </c>
      <c r="G544" s="21"/>
    </row>
    <row r="545" customFormat="false" ht="15" hidden="false" customHeight="false" outlineLevel="0" collapsed="false">
      <c r="A545" s="23" t="n">
        <v>543</v>
      </c>
      <c r="B545" s="23" t="n">
        <v>50</v>
      </c>
      <c r="C545" s="21" t="s">
        <v>2309</v>
      </c>
      <c r="D545" s="21" t="s">
        <v>1011</v>
      </c>
      <c r="E545" s="21" t="s">
        <v>3093</v>
      </c>
      <c r="F545" s="21" t="s">
        <v>2303</v>
      </c>
      <c r="G545" s="21"/>
    </row>
    <row r="546" customFormat="false" ht="15" hidden="false" customHeight="false" outlineLevel="0" collapsed="false">
      <c r="A546" s="23" t="n">
        <v>544</v>
      </c>
      <c r="B546" s="23" t="n">
        <v>50</v>
      </c>
      <c r="C546" s="21" t="s">
        <v>2309</v>
      </c>
      <c r="D546" s="21" t="s">
        <v>3094</v>
      </c>
      <c r="E546" s="21" t="s">
        <v>3095</v>
      </c>
      <c r="F546" s="21" t="s">
        <v>2303</v>
      </c>
      <c r="G546" s="21"/>
    </row>
    <row r="547" customFormat="false" ht="15" hidden="false" customHeight="false" outlineLevel="0" collapsed="false">
      <c r="A547" s="23" t="n">
        <v>545</v>
      </c>
      <c r="B547" s="23" t="n">
        <v>50</v>
      </c>
      <c r="C547" s="21" t="s">
        <v>2309</v>
      </c>
      <c r="D547" s="21" t="s">
        <v>1023</v>
      </c>
      <c r="E547" s="21" t="s">
        <v>1023</v>
      </c>
      <c r="F547" s="21" t="s">
        <v>2303</v>
      </c>
      <c r="G547" s="21"/>
    </row>
    <row r="548" customFormat="false" ht="15" hidden="false" customHeight="false" outlineLevel="0" collapsed="false">
      <c r="A548" s="23" t="n">
        <v>546</v>
      </c>
      <c r="B548" s="23" t="n">
        <v>50</v>
      </c>
      <c r="C548" s="21" t="s">
        <v>2309</v>
      </c>
      <c r="D548" s="21" t="s">
        <v>3096</v>
      </c>
      <c r="E548" s="21" t="s">
        <v>3097</v>
      </c>
      <c r="F548" s="21" t="s">
        <v>2303</v>
      </c>
      <c r="G548" s="21"/>
    </row>
    <row r="549" customFormat="false" ht="15" hidden="false" customHeight="false" outlineLevel="0" collapsed="false">
      <c r="A549" s="25" t="n">
        <v>547</v>
      </c>
      <c r="B549" s="25" t="n">
        <v>50</v>
      </c>
      <c r="C549" s="26" t="s">
        <v>2309</v>
      </c>
      <c r="D549" s="26" t="s">
        <v>3098</v>
      </c>
      <c r="E549" s="26" t="s">
        <v>3099</v>
      </c>
      <c r="F549" s="21" t="s">
        <v>2303</v>
      </c>
      <c r="G549" s="21"/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6875" defaultRowHeight="13.5" zeroHeight="false" outlineLevelRow="0" outlineLevelCol="0"/>
  <cols>
    <col collapsed="false" customWidth="true" hidden="false" outlineLevel="0" max="1" min="1" style="27" width="24.36"/>
    <col collapsed="false" customWidth="true" hidden="false" outlineLevel="0" max="2" min="2" style="27" width="29.99"/>
    <col collapsed="false" customWidth="true" hidden="false" outlineLevel="0" max="3" min="3" style="9" width="26.74"/>
  </cols>
  <sheetData>
    <row r="1" customFormat="false" ht="15.75" hidden="false" customHeight="true" outlineLevel="0" collapsed="false">
      <c r="A1" s="10" t="s">
        <v>3100</v>
      </c>
      <c r="B1" s="10"/>
      <c r="C1" s="10"/>
    </row>
    <row r="2" s="13" customFormat="true" ht="14.25" hidden="false" customHeight="false" outlineLevel="0" collapsed="false">
      <c r="A2" s="28" t="s">
        <v>10</v>
      </c>
      <c r="B2" s="28" t="s">
        <v>3101</v>
      </c>
      <c r="C2" s="11" t="s">
        <v>3102</v>
      </c>
    </row>
    <row r="3" customFormat="false" ht="15" hidden="false" customHeight="false" outlineLevel="0" collapsed="false">
      <c r="A3" s="29" t="s">
        <v>1083</v>
      </c>
      <c r="B3" s="29" t="s">
        <v>3103</v>
      </c>
      <c r="C3" s="23" t="n">
        <v>100525390</v>
      </c>
    </row>
    <row r="4" customFormat="false" ht="15" hidden="false" customHeight="false" outlineLevel="0" collapsed="false">
      <c r="A4" s="29" t="s">
        <v>370</v>
      </c>
      <c r="B4" s="29" t="s">
        <v>3104</v>
      </c>
      <c r="C4" s="23" t="n">
        <v>100144593</v>
      </c>
    </row>
    <row r="5" customFormat="false" ht="15" hidden="false" customHeight="false" outlineLevel="0" collapsed="false">
      <c r="A5" s="29" t="s">
        <v>515</v>
      </c>
      <c r="B5" s="29" t="s">
        <v>3105</v>
      </c>
      <c r="C5" s="23" t="n">
        <v>100155137</v>
      </c>
    </row>
    <row r="6" customFormat="false" ht="15" hidden="false" customHeight="false" outlineLevel="0" collapsed="false">
      <c r="A6" s="29" t="s">
        <v>196</v>
      </c>
      <c r="B6" s="29" t="s">
        <v>3106</v>
      </c>
      <c r="C6" s="23" t="n">
        <v>100523931</v>
      </c>
    </row>
    <row r="7" customFormat="false" ht="15" hidden="false" customHeight="false" outlineLevel="0" collapsed="false">
      <c r="A7" s="29" t="s">
        <v>1255</v>
      </c>
      <c r="B7" s="29" t="s">
        <v>3107</v>
      </c>
      <c r="C7" s="23" t="n">
        <v>100156430</v>
      </c>
    </row>
    <row r="8" customFormat="false" ht="15" hidden="false" customHeight="false" outlineLevel="0" collapsed="false">
      <c r="A8" s="29" t="s">
        <v>1609</v>
      </c>
      <c r="B8" s="29" t="s">
        <v>3108</v>
      </c>
      <c r="C8" s="23" t="n">
        <v>100621557</v>
      </c>
    </row>
    <row r="9" customFormat="false" ht="15" hidden="false" customHeight="false" outlineLevel="0" collapsed="false">
      <c r="A9" s="29" t="s">
        <v>430</v>
      </c>
      <c r="B9" s="29" t="s">
        <v>3109</v>
      </c>
      <c r="C9" s="23"/>
    </row>
    <row r="10" customFormat="false" ht="15" hidden="false" customHeight="false" outlineLevel="0" collapsed="false">
      <c r="A10" s="29" t="s">
        <v>614</v>
      </c>
      <c r="B10" s="29" t="s">
        <v>3110</v>
      </c>
      <c r="C10" s="23" t="n">
        <v>100516734</v>
      </c>
    </row>
    <row r="11" customFormat="false" ht="15" hidden="false" customHeight="false" outlineLevel="0" collapsed="false">
      <c r="A11" s="29" t="s">
        <v>1119</v>
      </c>
      <c r="B11" s="29" t="s">
        <v>3111</v>
      </c>
      <c r="C11" s="23" t="n">
        <v>100517325</v>
      </c>
    </row>
    <row r="12" customFormat="false" ht="15" hidden="false" customHeight="false" outlineLevel="0" collapsed="false">
      <c r="A12" s="29" t="s">
        <v>1570</v>
      </c>
      <c r="B12" s="29" t="s">
        <v>3112</v>
      </c>
      <c r="C12" s="23" t="n">
        <v>100155111</v>
      </c>
    </row>
    <row r="13" customFormat="false" ht="15" hidden="false" customHeight="false" outlineLevel="0" collapsed="false">
      <c r="A13" s="29" t="s">
        <v>999</v>
      </c>
      <c r="B13" s="29" t="s">
        <v>3113</v>
      </c>
      <c r="C13" s="23" t="n">
        <v>100511769</v>
      </c>
    </row>
    <row r="14" customFormat="false" ht="15" hidden="false" customHeight="false" outlineLevel="0" collapsed="false">
      <c r="A14" s="29" t="s">
        <v>602</v>
      </c>
      <c r="B14" s="29" t="s">
        <v>3114</v>
      </c>
      <c r="C14" s="23" t="n">
        <v>100517978</v>
      </c>
    </row>
    <row r="15" customFormat="false" ht="15" hidden="false" customHeight="false" outlineLevel="0" collapsed="false">
      <c r="A15" s="29" t="s">
        <v>663</v>
      </c>
      <c r="B15" s="29" t="s">
        <v>3115</v>
      </c>
      <c r="C15" s="23" t="n">
        <v>100521836</v>
      </c>
    </row>
    <row r="16" customFormat="false" ht="15" hidden="false" customHeight="false" outlineLevel="0" collapsed="false">
      <c r="A16" s="29" t="s">
        <v>53</v>
      </c>
      <c r="B16" s="29" t="s">
        <v>3116</v>
      </c>
      <c r="C16" s="23" t="n">
        <v>102160171</v>
      </c>
    </row>
    <row r="17" customFormat="false" ht="15" hidden="false" customHeight="false" outlineLevel="0" collapsed="false">
      <c r="A17" s="29" t="s">
        <v>1891</v>
      </c>
      <c r="B17" s="29" t="s">
        <v>3117</v>
      </c>
      <c r="C17" s="23" t="n">
        <v>100525664</v>
      </c>
    </row>
    <row r="18" customFormat="false" ht="15" hidden="false" customHeight="false" outlineLevel="0" collapsed="false">
      <c r="A18" s="29" t="s">
        <v>554</v>
      </c>
      <c r="B18" s="29" t="s">
        <v>3118</v>
      </c>
      <c r="C18" s="23" t="n">
        <v>100525716</v>
      </c>
    </row>
    <row r="19" customFormat="false" ht="15" hidden="false" customHeight="false" outlineLevel="0" collapsed="false">
      <c r="A19" s="29" t="s">
        <v>1161</v>
      </c>
      <c r="B19" s="29" t="s">
        <v>3119</v>
      </c>
      <c r="C19" s="23" t="n">
        <v>100517865</v>
      </c>
    </row>
    <row r="20" customFormat="false" ht="15" hidden="false" customHeight="false" outlineLevel="0" collapsed="false">
      <c r="A20" s="29" t="s">
        <v>114</v>
      </c>
      <c r="B20" s="29" t="s">
        <v>3120</v>
      </c>
      <c r="C20" s="23"/>
    </row>
    <row r="21" customFormat="false" ht="15" hidden="false" customHeight="false" outlineLevel="0" collapsed="false">
      <c r="A21" s="29" t="s">
        <v>95</v>
      </c>
      <c r="B21" s="29" t="s">
        <v>3121</v>
      </c>
      <c r="C21" s="23" t="n">
        <v>100151928</v>
      </c>
    </row>
    <row r="22" customFormat="false" ht="15" hidden="false" customHeight="false" outlineLevel="0" collapsed="false">
      <c r="A22" s="29" t="s">
        <v>77</v>
      </c>
      <c r="B22" s="29" t="s">
        <v>3122</v>
      </c>
      <c r="C22" s="23" t="n">
        <v>100620481</v>
      </c>
    </row>
    <row r="23" customFormat="false" ht="15" hidden="false" customHeight="false" outlineLevel="0" collapsed="false">
      <c r="A23" s="29" t="s">
        <v>43</v>
      </c>
      <c r="B23" s="29" t="s">
        <v>3123</v>
      </c>
      <c r="C23" s="23" t="n">
        <v>100627362</v>
      </c>
    </row>
    <row r="24" customFormat="false" ht="15" hidden="false" customHeight="false" outlineLevel="0" collapsed="false">
      <c r="A24" s="29" t="s">
        <v>539</v>
      </c>
      <c r="B24" s="29" t="s">
        <v>3124</v>
      </c>
      <c r="C24" s="23" t="n">
        <v>100621148</v>
      </c>
    </row>
    <row r="25" customFormat="false" ht="15" hidden="false" customHeight="false" outlineLevel="0" collapsed="false">
      <c r="A25" s="29" t="s">
        <v>1708</v>
      </c>
      <c r="B25" s="29" t="s">
        <v>3125</v>
      </c>
      <c r="C25" s="23" t="n">
        <v>100516183</v>
      </c>
    </row>
    <row r="26" customFormat="false" ht="15" hidden="false" customHeight="false" outlineLevel="0" collapsed="false">
      <c r="A26" s="29" t="s">
        <v>352</v>
      </c>
      <c r="B26" s="29" t="s">
        <v>3126</v>
      </c>
      <c r="C26" s="23" t="n">
        <v>100511223</v>
      </c>
    </row>
    <row r="27" customFormat="false" ht="15" hidden="false" customHeight="false" outlineLevel="0" collapsed="false">
      <c r="A27" s="29" t="s">
        <v>2143</v>
      </c>
      <c r="B27" s="29" t="s">
        <v>3127</v>
      </c>
      <c r="C27" s="23" t="n">
        <v>100155763</v>
      </c>
    </row>
    <row r="28" customFormat="false" ht="15" hidden="false" customHeight="false" outlineLevel="0" collapsed="false">
      <c r="A28" s="29" t="s">
        <v>1074</v>
      </c>
      <c r="B28" s="29" t="s">
        <v>3128</v>
      </c>
      <c r="C28" s="23" t="n">
        <v>100157063</v>
      </c>
    </row>
    <row r="29" customFormat="false" ht="15" hidden="false" customHeight="false" outlineLevel="0" collapsed="false">
      <c r="A29" s="29" t="s">
        <v>735</v>
      </c>
      <c r="B29" s="29" t="s">
        <v>3129</v>
      </c>
      <c r="C29" s="23" t="n">
        <v>397566</v>
      </c>
    </row>
    <row r="30" customFormat="false" ht="15" hidden="false" customHeight="false" outlineLevel="0" collapsed="false">
      <c r="A30" s="29" t="s">
        <v>260</v>
      </c>
      <c r="B30" s="29" t="s">
        <v>3130</v>
      </c>
      <c r="C30" s="23" t="n">
        <v>100512735</v>
      </c>
    </row>
    <row r="31" customFormat="false" ht="15" hidden="false" customHeight="false" outlineLevel="0" collapsed="false">
      <c r="A31" s="29" t="s">
        <v>645</v>
      </c>
      <c r="B31" s="29" t="s">
        <v>3131</v>
      </c>
      <c r="C31" s="23" t="n">
        <v>100518921</v>
      </c>
    </row>
    <row r="32" customFormat="false" ht="15" hidden="false" customHeight="false" outlineLevel="0" collapsed="false">
      <c r="A32" s="29" t="s">
        <v>1294</v>
      </c>
      <c r="B32" s="29" t="s">
        <v>3132</v>
      </c>
      <c r="C32" s="23" t="n">
        <v>100524730</v>
      </c>
    </row>
    <row r="33" customFormat="false" ht="15" hidden="false" customHeight="false" outlineLevel="0" collapsed="false">
      <c r="A33" s="29" t="s">
        <v>2152</v>
      </c>
      <c r="B33" s="29" t="s">
        <v>3133</v>
      </c>
      <c r="C33" s="23" t="n">
        <v>100152774</v>
      </c>
    </row>
    <row r="34" customFormat="false" ht="15" hidden="false" customHeight="false" outlineLevel="0" collapsed="false">
      <c r="A34" s="29" t="s">
        <v>463</v>
      </c>
      <c r="B34" s="29" t="s">
        <v>3134</v>
      </c>
      <c r="C34" s="23" t="n">
        <v>407245</v>
      </c>
    </row>
    <row r="35" customFormat="false" ht="15" hidden="false" customHeight="false" outlineLevel="0" collapsed="false">
      <c r="A35" s="29" t="s">
        <v>36</v>
      </c>
      <c r="B35" s="29" t="s">
        <v>3135</v>
      </c>
      <c r="C35" s="23" t="n">
        <v>100514594</v>
      </c>
    </row>
    <row r="36" customFormat="false" ht="15" hidden="false" customHeight="false" outlineLevel="0" collapsed="false">
      <c r="A36" s="29" t="s">
        <v>412</v>
      </c>
      <c r="B36" s="29" t="s">
        <v>3136</v>
      </c>
      <c r="C36" s="23"/>
    </row>
    <row r="37" customFormat="false" ht="15" hidden="false" customHeight="false" outlineLevel="0" collapsed="false">
      <c r="A37" s="29" t="s">
        <v>708</v>
      </c>
      <c r="B37" s="29" t="s">
        <v>3137</v>
      </c>
      <c r="C37" s="23" t="n">
        <v>399522</v>
      </c>
    </row>
    <row r="38" customFormat="false" ht="15" hidden="false" customHeight="false" outlineLevel="0" collapsed="false">
      <c r="A38" s="29" t="s">
        <v>1396</v>
      </c>
      <c r="B38" s="29" t="s">
        <v>3138</v>
      </c>
      <c r="C38" s="23" t="n">
        <v>100517879</v>
      </c>
    </row>
    <row r="39" customFormat="false" ht="15" hidden="false" customHeight="false" outlineLevel="0" collapsed="false">
      <c r="A39" s="29" t="s">
        <v>214</v>
      </c>
      <c r="B39" s="29" t="s">
        <v>3139</v>
      </c>
      <c r="C39" s="23" t="n">
        <v>100170126</v>
      </c>
    </row>
    <row r="40" customFormat="false" ht="15" hidden="false" customHeight="false" outlineLevel="0" collapsed="false">
      <c r="A40" s="29" t="s">
        <v>717</v>
      </c>
      <c r="B40" s="29" t="s">
        <v>3140</v>
      </c>
      <c r="C40" s="23" t="n">
        <v>100622350</v>
      </c>
    </row>
    <row r="41" customFormat="false" ht="15" hidden="false" customHeight="false" outlineLevel="0" collapsed="false">
      <c r="A41" s="29" t="s">
        <v>912</v>
      </c>
      <c r="B41" s="29" t="s">
        <v>3141</v>
      </c>
      <c r="C41" s="23" t="n">
        <v>102163923</v>
      </c>
    </row>
    <row r="42" customFormat="false" ht="15" hidden="false" customHeight="false" outlineLevel="0" collapsed="false">
      <c r="A42" s="29" t="s">
        <v>247</v>
      </c>
      <c r="B42" s="29" t="s">
        <v>3142</v>
      </c>
      <c r="C42" s="23" t="n">
        <v>100525121</v>
      </c>
    </row>
    <row r="43" customFormat="false" ht="15" hidden="false" customHeight="false" outlineLevel="0" collapsed="false">
      <c r="A43" s="29" t="s">
        <v>2215</v>
      </c>
      <c r="B43" s="29" t="s">
        <v>3143</v>
      </c>
      <c r="C43" s="23" t="n">
        <v>100627450</v>
      </c>
    </row>
    <row r="44" customFormat="false" ht="15" hidden="false" customHeight="false" outlineLevel="0" collapsed="false">
      <c r="A44" s="29" t="s">
        <v>1915</v>
      </c>
      <c r="B44" s="29" t="s">
        <v>3144</v>
      </c>
      <c r="C44" s="23" t="n">
        <v>100513988</v>
      </c>
    </row>
    <row r="45" customFormat="false" ht="15" hidden="false" customHeight="false" outlineLevel="0" collapsed="false">
      <c r="A45" s="29" t="s">
        <v>32</v>
      </c>
      <c r="B45" s="29" t="s">
        <v>3145</v>
      </c>
      <c r="C45" s="23" t="n">
        <v>100627656</v>
      </c>
    </row>
    <row r="46" customFormat="false" ht="15" hidden="false" customHeight="false" outlineLevel="0" collapsed="false">
      <c r="A46" s="29" t="s">
        <v>256</v>
      </c>
      <c r="B46" s="29" t="s">
        <v>3146</v>
      </c>
      <c r="C46" s="23"/>
    </row>
    <row r="47" customFormat="false" ht="15" hidden="false" customHeight="false" outlineLevel="0" collapsed="false">
      <c r="A47" s="29" t="s">
        <v>618</v>
      </c>
      <c r="B47" s="29" t="s">
        <v>3147</v>
      </c>
      <c r="C47" s="23" t="n">
        <v>100519102</v>
      </c>
    </row>
    <row r="48" customFormat="false" ht="15" hidden="false" customHeight="false" outlineLevel="0" collapsed="false">
      <c r="A48" s="29" t="s">
        <v>424</v>
      </c>
      <c r="B48" s="29" t="s">
        <v>3148</v>
      </c>
      <c r="C48" s="23" t="n">
        <v>100152480</v>
      </c>
    </row>
    <row r="49" customFormat="false" ht="15" hidden="false" customHeight="false" outlineLevel="0" collapsed="false">
      <c r="A49" s="29" t="s">
        <v>1984</v>
      </c>
      <c r="B49" s="29" t="s">
        <v>3149</v>
      </c>
      <c r="C49" s="23" t="n">
        <v>100155084</v>
      </c>
    </row>
    <row r="50" customFormat="false" ht="15" hidden="false" customHeight="false" outlineLevel="0" collapsed="false">
      <c r="A50" s="29" t="s">
        <v>1348</v>
      </c>
      <c r="B50" s="29" t="s">
        <v>3150</v>
      </c>
      <c r="C50" s="23" t="n">
        <v>100037941</v>
      </c>
    </row>
    <row r="51" customFormat="false" ht="15" hidden="false" customHeight="false" outlineLevel="0" collapsed="false">
      <c r="A51" s="29" t="s">
        <v>897</v>
      </c>
      <c r="B51" s="29" t="s">
        <v>3151</v>
      </c>
      <c r="C51" s="23" t="n">
        <v>100515828</v>
      </c>
    </row>
    <row r="52" customFormat="false" ht="15" hidden="false" customHeight="false" outlineLevel="0" collapsed="false">
      <c r="A52" s="29" t="s">
        <v>590</v>
      </c>
      <c r="B52" s="29" t="s">
        <v>3152</v>
      </c>
      <c r="C52" s="23" t="n">
        <v>100515942</v>
      </c>
    </row>
    <row r="53" customFormat="false" ht="15" hidden="false" customHeight="false" outlineLevel="0" collapsed="false">
      <c r="A53" s="29" t="s">
        <v>732</v>
      </c>
      <c r="B53" s="29" t="s">
        <v>3153</v>
      </c>
      <c r="C53" s="23"/>
    </row>
    <row r="54" customFormat="false" ht="15" hidden="false" customHeight="false" outlineLevel="0" collapsed="false">
      <c r="A54" s="29" t="s">
        <v>376</v>
      </c>
      <c r="B54" s="29" t="s">
        <v>3154</v>
      </c>
      <c r="C54" s="23" t="n">
        <v>100626032</v>
      </c>
    </row>
    <row r="55" customFormat="false" ht="15" hidden="false" customHeight="false" outlineLevel="0" collapsed="false">
      <c r="A55" s="29" t="s">
        <v>1717</v>
      </c>
      <c r="B55" s="29" t="s">
        <v>3155</v>
      </c>
      <c r="C55" s="23" t="n">
        <v>100514334</v>
      </c>
    </row>
    <row r="56" customFormat="false" ht="15" hidden="false" customHeight="false" outlineLevel="0" collapsed="false">
      <c r="A56" s="29" t="s">
        <v>1363</v>
      </c>
      <c r="B56" s="29" t="s">
        <v>3156</v>
      </c>
      <c r="C56" s="23" t="n">
        <v>100515017</v>
      </c>
    </row>
    <row r="57" customFormat="false" ht="15" hidden="false" customHeight="false" outlineLevel="0" collapsed="false">
      <c r="A57" s="29" t="s">
        <v>624</v>
      </c>
      <c r="B57" s="29" t="s">
        <v>3157</v>
      </c>
      <c r="C57" s="23" t="n">
        <v>100153276</v>
      </c>
    </row>
    <row r="58" customFormat="false" ht="15" hidden="false" customHeight="false" outlineLevel="0" collapsed="false">
      <c r="A58" s="29" t="s">
        <v>1405</v>
      </c>
      <c r="B58" s="29" t="s">
        <v>3158</v>
      </c>
      <c r="C58" s="23" t="n">
        <v>100512848</v>
      </c>
    </row>
    <row r="59" customFormat="false" ht="15" hidden="false" customHeight="false" outlineLevel="0" collapsed="false">
      <c r="A59" s="29" t="s">
        <v>1134</v>
      </c>
      <c r="B59" s="29" t="s">
        <v>3159</v>
      </c>
      <c r="C59" s="23" t="n">
        <v>100155023</v>
      </c>
    </row>
    <row r="60" customFormat="false" ht="15" hidden="false" customHeight="false" outlineLevel="0" collapsed="false">
      <c r="A60" s="29" t="s">
        <v>448</v>
      </c>
      <c r="B60" s="29" t="s">
        <v>3160</v>
      </c>
      <c r="C60" s="23" t="n">
        <v>100514347</v>
      </c>
    </row>
    <row r="61" customFormat="false" ht="15" hidden="false" customHeight="false" outlineLevel="0" collapsed="false">
      <c r="A61" s="29" t="s">
        <v>130</v>
      </c>
      <c r="B61" s="29" t="s">
        <v>3161</v>
      </c>
      <c r="C61" s="23" t="n">
        <v>100626413</v>
      </c>
    </row>
    <row r="62" customFormat="false" ht="15" hidden="false" customHeight="false" outlineLevel="0" collapsed="false">
      <c r="A62" s="29" t="s">
        <v>621</v>
      </c>
      <c r="B62" s="29" t="s">
        <v>3162</v>
      </c>
      <c r="C62" s="23" t="n">
        <v>100515425</v>
      </c>
    </row>
    <row r="63" customFormat="false" ht="15" hidden="false" customHeight="false" outlineLevel="0" collapsed="false">
      <c r="A63" s="29" t="s">
        <v>822</v>
      </c>
      <c r="B63" s="29" t="s">
        <v>3163</v>
      </c>
      <c r="C63" s="23" t="n">
        <v>100621119</v>
      </c>
    </row>
    <row r="64" customFormat="false" ht="15" hidden="false" customHeight="false" outlineLevel="0" collapsed="false">
      <c r="A64" s="29" t="s">
        <v>1627</v>
      </c>
      <c r="B64" s="29" t="s">
        <v>3164</v>
      </c>
      <c r="C64" s="23" t="n">
        <v>100152399</v>
      </c>
    </row>
    <row r="65" customFormat="false" ht="15" hidden="false" customHeight="false" outlineLevel="0" collapsed="false">
      <c r="A65" s="29" t="s">
        <v>843</v>
      </c>
      <c r="B65" s="29" t="s">
        <v>3165</v>
      </c>
      <c r="C65" s="23" t="n">
        <v>102168004</v>
      </c>
    </row>
    <row r="66" customFormat="false" ht="15" hidden="false" customHeight="false" outlineLevel="0" collapsed="false">
      <c r="A66" s="29" t="s">
        <v>415</v>
      </c>
      <c r="B66" s="29" t="s">
        <v>3166</v>
      </c>
      <c r="C66" s="23" t="n">
        <v>100522971</v>
      </c>
    </row>
    <row r="67" customFormat="false" ht="15" hidden="false" customHeight="false" outlineLevel="0" collapsed="false">
      <c r="A67" s="29" t="s">
        <v>199</v>
      </c>
      <c r="B67" s="29" t="s">
        <v>3167</v>
      </c>
      <c r="C67" s="23" t="n">
        <v>100739745</v>
      </c>
    </row>
    <row r="68" customFormat="false" ht="15" hidden="false" customHeight="false" outlineLevel="0" collapsed="false">
      <c r="A68" s="29" t="s">
        <v>834</v>
      </c>
      <c r="B68" s="29" t="s">
        <v>3168</v>
      </c>
      <c r="C68" s="23" t="n">
        <v>397408</v>
      </c>
    </row>
    <row r="69" customFormat="false" ht="15" hidden="false" customHeight="false" outlineLevel="0" collapsed="false">
      <c r="A69" s="29" t="s">
        <v>1312</v>
      </c>
      <c r="B69" s="29" t="s">
        <v>3169</v>
      </c>
      <c r="C69" s="23" t="n">
        <v>448982</v>
      </c>
    </row>
    <row r="70" customFormat="false" ht="15" hidden="false" customHeight="false" outlineLevel="0" collapsed="false">
      <c r="A70" s="29" t="s">
        <v>457</v>
      </c>
      <c r="B70" s="29" t="s">
        <v>3170</v>
      </c>
      <c r="C70" s="23" t="n">
        <v>100622342</v>
      </c>
    </row>
    <row r="71" customFormat="false" ht="15" hidden="false" customHeight="false" outlineLevel="0" collapsed="false">
      <c r="A71" s="29" t="s">
        <v>166</v>
      </c>
      <c r="B71" s="29" t="s">
        <v>3171</v>
      </c>
      <c r="C71" s="23" t="n">
        <v>100512868</v>
      </c>
    </row>
    <row r="72" customFormat="false" ht="15" hidden="false" customHeight="false" outlineLevel="0" collapsed="false">
      <c r="A72" s="29" t="s">
        <v>741</v>
      </c>
      <c r="B72" s="29" t="s">
        <v>3172</v>
      </c>
      <c r="C72" s="23" t="n">
        <v>100627589</v>
      </c>
    </row>
    <row r="73" customFormat="false" ht="15" hidden="false" customHeight="false" outlineLevel="0" collapsed="false">
      <c r="A73" s="29" t="s">
        <v>939</v>
      </c>
      <c r="B73" s="29" t="s">
        <v>3173</v>
      </c>
      <c r="C73" s="23" t="n">
        <v>100511116</v>
      </c>
    </row>
    <row r="74" customFormat="false" ht="15" hidden="false" customHeight="false" outlineLevel="0" collapsed="false">
      <c r="A74" s="29" t="s">
        <v>1567</v>
      </c>
      <c r="B74" s="29" t="s">
        <v>3174</v>
      </c>
      <c r="C74" s="23" t="n">
        <v>100628097</v>
      </c>
    </row>
    <row r="75" customFormat="false" ht="15" hidden="false" customHeight="false" outlineLevel="0" collapsed="false">
      <c r="A75" s="29" t="s">
        <v>864</v>
      </c>
      <c r="B75" s="29" t="s">
        <v>3175</v>
      </c>
      <c r="C75" s="23" t="n">
        <v>100156913</v>
      </c>
    </row>
    <row r="76" customFormat="false" ht="15" hidden="false" customHeight="false" outlineLevel="0" collapsed="false">
      <c r="A76" s="29" t="s">
        <v>948</v>
      </c>
      <c r="B76" s="29" t="s">
        <v>3176</v>
      </c>
      <c r="C76" s="23" t="n">
        <v>100517445</v>
      </c>
    </row>
    <row r="77" customFormat="false" ht="15" hidden="false" customHeight="false" outlineLevel="0" collapsed="false">
      <c r="A77" s="29" t="s">
        <v>319</v>
      </c>
      <c r="B77" s="29" t="s">
        <v>3177</v>
      </c>
      <c r="C77" s="23" t="n">
        <v>100512031</v>
      </c>
    </row>
    <row r="78" customFormat="false" ht="15" hidden="false" customHeight="false" outlineLevel="0" collapsed="false">
      <c r="A78" s="29" t="s">
        <v>870</v>
      </c>
      <c r="B78" s="29" t="s">
        <v>3178</v>
      </c>
      <c r="C78" s="23"/>
    </row>
    <row r="79" customFormat="false" ht="15" hidden="false" customHeight="false" outlineLevel="0" collapsed="false">
      <c r="A79" s="29" t="s">
        <v>1201</v>
      </c>
      <c r="B79" s="29" t="s">
        <v>3179</v>
      </c>
      <c r="C79" s="23" t="n">
        <v>100156773</v>
      </c>
    </row>
    <row r="80" customFormat="false" ht="15" hidden="false" customHeight="false" outlineLevel="0" collapsed="false">
      <c r="A80" s="29" t="s">
        <v>1630</v>
      </c>
      <c r="B80" s="29" t="s">
        <v>3180</v>
      </c>
      <c r="C80" s="23" t="n">
        <v>100514182</v>
      </c>
    </row>
    <row r="81" customFormat="false" ht="15" hidden="false" customHeight="false" outlineLevel="0" collapsed="false">
      <c r="A81" s="29" t="s">
        <v>278</v>
      </c>
      <c r="B81" s="29" t="s">
        <v>3181</v>
      </c>
      <c r="C81" s="23" t="n">
        <v>102160080</v>
      </c>
    </row>
    <row r="82" customFormat="false" ht="15" hidden="false" customHeight="false" outlineLevel="0" collapsed="false">
      <c r="A82" s="29" t="s">
        <v>669</v>
      </c>
      <c r="B82" s="29" t="s">
        <v>3182</v>
      </c>
      <c r="C82" s="23" t="n">
        <v>100626270</v>
      </c>
    </row>
    <row r="83" customFormat="false" ht="15" hidden="false" customHeight="false" outlineLevel="0" collapsed="false">
      <c r="A83" s="29" t="s">
        <v>503</v>
      </c>
      <c r="B83" s="29" t="s">
        <v>3183</v>
      </c>
      <c r="C83" s="23" t="n">
        <v>100624265</v>
      </c>
    </row>
    <row r="84" customFormat="false" ht="15" hidden="false" customHeight="false" outlineLevel="0" collapsed="false">
      <c r="A84" s="29" t="s">
        <v>1786</v>
      </c>
      <c r="B84" s="29" t="s">
        <v>3184</v>
      </c>
      <c r="C84" s="23" t="n">
        <v>100511732</v>
      </c>
    </row>
    <row r="85" customFormat="false" ht="15" hidden="false" customHeight="false" outlineLevel="0" collapsed="false">
      <c r="A85" s="29" t="s">
        <v>2017</v>
      </c>
      <c r="B85" s="29" t="s">
        <v>3185</v>
      </c>
      <c r="C85" s="23" t="n">
        <v>100516547</v>
      </c>
    </row>
    <row r="86" customFormat="false" ht="15" hidden="false" customHeight="false" outlineLevel="0" collapsed="false">
      <c r="A86" s="29" t="s">
        <v>548</v>
      </c>
      <c r="B86" s="29" t="s">
        <v>3186</v>
      </c>
      <c r="C86" s="23" t="n">
        <v>100519845</v>
      </c>
    </row>
    <row r="87" customFormat="false" ht="15" hidden="false" customHeight="false" outlineLevel="0" collapsed="false">
      <c r="A87" s="29" t="s">
        <v>482</v>
      </c>
      <c r="B87" s="29" t="s">
        <v>3187</v>
      </c>
      <c r="C87" s="23" t="n">
        <v>100520320</v>
      </c>
    </row>
    <row r="88" customFormat="false" ht="15" hidden="false" customHeight="false" outlineLevel="0" collapsed="false">
      <c r="A88" s="29" t="s">
        <v>1741</v>
      </c>
      <c r="B88" s="29" t="s">
        <v>3188</v>
      </c>
      <c r="C88" s="23" t="n">
        <v>100513676</v>
      </c>
    </row>
    <row r="89" customFormat="false" ht="15" hidden="false" customHeight="false" outlineLevel="0" collapsed="false">
      <c r="A89" s="29" t="s">
        <v>684</v>
      </c>
      <c r="B89" s="29" t="s">
        <v>3189</v>
      </c>
      <c r="C89" s="23" t="n">
        <v>100627779</v>
      </c>
    </row>
    <row r="90" customFormat="false" ht="15" hidden="false" customHeight="false" outlineLevel="0" collapsed="false">
      <c r="A90" s="29" t="s">
        <v>1225</v>
      </c>
      <c r="B90" s="29" t="s">
        <v>3190</v>
      </c>
      <c r="C90" s="23" t="n">
        <v>100512275</v>
      </c>
    </row>
    <row r="91" customFormat="false" ht="15" hidden="false" customHeight="false" outlineLevel="0" collapsed="false">
      <c r="A91" s="29" t="s">
        <v>1423</v>
      </c>
      <c r="B91" s="29" t="s">
        <v>3191</v>
      </c>
      <c r="C91" s="23" t="n">
        <v>100513429</v>
      </c>
    </row>
    <row r="92" customFormat="false" ht="15" hidden="false" customHeight="false" outlineLevel="0" collapsed="false">
      <c r="A92" s="29" t="s">
        <v>2224</v>
      </c>
      <c r="B92" s="29" t="s">
        <v>3192</v>
      </c>
      <c r="C92" s="23" t="n">
        <v>100738060</v>
      </c>
    </row>
    <row r="93" customFormat="false" ht="15" hidden="false" customHeight="false" outlineLevel="0" collapsed="false">
      <c r="A93" s="29" t="s">
        <v>253</v>
      </c>
      <c r="B93" s="29" t="s">
        <v>3193</v>
      </c>
      <c r="C93" s="23" t="n">
        <v>100736565</v>
      </c>
    </row>
    <row r="94" customFormat="false" ht="15" hidden="false" customHeight="false" outlineLevel="0" collapsed="false">
      <c r="A94" s="29" t="s">
        <v>340</v>
      </c>
      <c r="B94" s="29" t="s">
        <v>3194</v>
      </c>
      <c r="C94" s="23" t="n">
        <v>100524920</v>
      </c>
    </row>
    <row r="95" customFormat="false" ht="15" hidden="false" customHeight="false" outlineLevel="0" collapsed="false">
      <c r="A95" s="29" t="s">
        <v>542</v>
      </c>
      <c r="B95" s="29" t="s">
        <v>3195</v>
      </c>
      <c r="C95" s="23"/>
    </row>
    <row r="96" customFormat="false" ht="15" hidden="false" customHeight="false" outlineLevel="0" collapsed="false">
      <c r="A96" s="29" t="s">
        <v>485</v>
      </c>
      <c r="B96" s="29" t="s">
        <v>3196</v>
      </c>
      <c r="C96" s="23" t="n">
        <v>100622872</v>
      </c>
    </row>
    <row r="97" customFormat="false" ht="15" hidden="false" customHeight="false" outlineLevel="0" collapsed="false">
      <c r="A97" s="29" t="s">
        <v>1834</v>
      </c>
      <c r="B97" s="29" t="s">
        <v>3197</v>
      </c>
      <c r="C97" s="23" t="n">
        <v>100514508</v>
      </c>
    </row>
    <row r="98" s="30" customFormat="true" ht="15" hidden="false" customHeight="false" outlineLevel="0" collapsed="false">
      <c r="A98" s="29" t="s">
        <v>1696</v>
      </c>
      <c r="B98" s="29" t="s">
        <v>3198</v>
      </c>
      <c r="C98" s="23" t="n">
        <v>100156619</v>
      </c>
    </row>
    <row r="99" customFormat="false" ht="15" hidden="false" customHeight="false" outlineLevel="0" collapsed="false">
      <c r="A99" s="29" t="s">
        <v>1035</v>
      </c>
      <c r="B99" s="29" t="s">
        <v>3199</v>
      </c>
      <c r="C99" s="23" t="n">
        <v>100144450</v>
      </c>
    </row>
    <row r="100" customFormat="false" ht="15" hidden="false" customHeight="false" outlineLevel="0" collapsed="false">
      <c r="A100" s="29" t="s">
        <v>1924</v>
      </c>
      <c r="B100" s="29" t="s">
        <v>3200</v>
      </c>
      <c r="C100" s="23"/>
    </row>
    <row r="101" customFormat="false" ht="15" hidden="false" customHeight="false" outlineLevel="0" collapsed="false">
      <c r="A101" s="29" t="s">
        <v>479</v>
      </c>
      <c r="B101" s="29" t="s">
        <v>3201</v>
      </c>
      <c r="C101" s="23"/>
    </row>
    <row r="102" customFormat="false" ht="15" hidden="false" customHeight="false" outlineLevel="0" collapsed="false">
      <c r="A102" s="29" t="s">
        <v>636</v>
      </c>
      <c r="B102" s="29" t="s">
        <v>3202</v>
      </c>
      <c r="C102" s="23" t="n">
        <v>100520606</v>
      </c>
    </row>
    <row r="103" customFormat="false" ht="15" hidden="false" customHeight="false" outlineLevel="0" collapsed="false">
      <c r="A103" s="29" t="s">
        <v>1032</v>
      </c>
      <c r="B103" s="29" t="s">
        <v>3203</v>
      </c>
      <c r="C103" s="23" t="n">
        <v>100156646</v>
      </c>
    </row>
    <row r="104" customFormat="false" ht="15" hidden="false" customHeight="false" outlineLevel="0" collapsed="false">
      <c r="A104" s="29" t="s">
        <v>1125</v>
      </c>
      <c r="B104" s="29" t="s">
        <v>3204</v>
      </c>
      <c r="C104" s="23" t="n">
        <v>100157165</v>
      </c>
    </row>
    <row r="105" customFormat="false" ht="15" hidden="false" customHeight="false" outlineLevel="0" collapsed="false">
      <c r="A105" s="29" t="s">
        <v>801</v>
      </c>
      <c r="B105" s="29" t="s">
        <v>3205</v>
      </c>
      <c r="C105" s="23" t="n">
        <v>100156668</v>
      </c>
    </row>
    <row r="106" customFormat="false" ht="15" hidden="false" customHeight="false" outlineLevel="0" collapsed="false">
      <c r="A106" s="29" t="s">
        <v>139</v>
      </c>
      <c r="B106" s="29" t="s">
        <v>3206</v>
      </c>
      <c r="C106" s="23" t="n">
        <v>100517926</v>
      </c>
    </row>
    <row r="107" customFormat="false" ht="15" hidden="false" customHeight="false" outlineLevel="0" collapsed="false">
      <c r="A107" s="29" t="s">
        <v>1056</v>
      </c>
      <c r="B107" s="29" t="s">
        <v>3207</v>
      </c>
      <c r="C107" s="23" t="n">
        <v>100520165</v>
      </c>
    </row>
    <row r="108" customFormat="false" ht="15" hidden="false" customHeight="false" outlineLevel="0" collapsed="false">
      <c r="A108" s="29" t="s">
        <v>1729</v>
      </c>
      <c r="B108" s="29" t="s">
        <v>3208</v>
      </c>
      <c r="C108" s="23" t="n">
        <v>100515079</v>
      </c>
    </row>
    <row r="109" customFormat="false" ht="15" hidden="false" customHeight="false" outlineLevel="0" collapsed="false">
      <c r="A109" s="29" t="s">
        <v>226</v>
      </c>
      <c r="B109" s="29" t="s">
        <v>3209</v>
      </c>
      <c r="C109" s="23" t="n">
        <v>100517825</v>
      </c>
    </row>
    <row r="110" customFormat="false" ht="15" hidden="false" customHeight="false" outlineLevel="0" collapsed="false">
      <c r="A110" s="29" t="s">
        <v>966</v>
      </c>
      <c r="B110" s="29" t="s">
        <v>3210</v>
      </c>
      <c r="C110" s="23" t="n">
        <v>100519988</v>
      </c>
    </row>
    <row r="111" customFormat="false" ht="15" hidden="false" customHeight="false" outlineLevel="0" collapsed="false">
      <c r="A111" s="29" t="s">
        <v>990</v>
      </c>
      <c r="B111" s="29" t="s">
        <v>3211</v>
      </c>
      <c r="C111" s="23" t="n">
        <v>100524812</v>
      </c>
    </row>
    <row r="112" customFormat="false" ht="15" hidden="false" customHeight="false" outlineLevel="0" collapsed="false">
      <c r="A112" s="29" t="s">
        <v>89</v>
      </c>
      <c r="B112" s="29" t="s">
        <v>3212</v>
      </c>
      <c r="C112" s="23" t="n">
        <v>100157957</v>
      </c>
    </row>
    <row r="113" customFormat="false" ht="15" hidden="false" customHeight="false" outlineLevel="0" collapsed="false">
      <c r="A113" s="29" t="s">
        <v>331</v>
      </c>
      <c r="B113" s="29" t="s">
        <v>3213</v>
      </c>
      <c r="C113" s="23" t="n">
        <v>100525254</v>
      </c>
    </row>
    <row r="114" customFormat="false" ht="15" hidden="false" customHeight="false" outlineLevel="0" collapsed="false">
      <c r="A114" s="29" t="s">
        <v>2059</v>
      </c>
      <c r="B114" s="29" t="s">
        <v>3214</v>
      </c>
      <c r="C114" s="23" t="n">
        <v>396983</v>
      </c>
    </row>
    <row r="115" customFormat="false" ht="15" hidden="false" customHeight="false" outlineLevel="0" collapsed="false">
      <c r="A115" s="29" t="s">
        <v>927</v>
      </c>
      <c r="B115" s="29" t="s">
        <v>3215</v>
      </c>
      <c r="C115" s="23" t="n">
        <v>100624516</v>
      </c>
    </row>
    <row r="116" customFormat="false" ht="15" hidden="false" customHeight="false" outlineLevel="0" collapsed="false">
      <c r="A116" s="29" t="s">
        <v>169</v>
      </c>
      <c r="B116" s="29" t="s">
        <v>3216</v>
      </c>
      <c r="C116" s="23" t="n">
        <v>100512309</v>
      </c>
    </row>
    <row r="117" customFormat="false" ht="15" hidden="false" customHeight="false" outlineLevel="0" collapsed="false">
      <c r="A117" s="29" t="s">
        <v>1234</v>
      </c>
      <c r="B117" s="29" t="s">
        <v>3217</v>
      </c>
      <c r="C117" s="23" t="n">
        <v>100153049</v>
      </c>
    </row>
    <row r="118" customFormat="false" ht="15" hidden="false" customHeight="false" outlineLevel="0" collapsed="false">
      <c r="A118" s="29" t="s">
        <v>2035</v>
      </c>
      <c r="B118" s="29" t="s">
        <v>3218</v>
      </c>
      <c r="C118" s="23" t="n">
        <v>100522831</v>
      </c>
    </row>
    <row r="119" customFormat="false" ht="15" hidden="false" customHeight="false" outlineLevel="0" collapsed="false">
      <c r="A119" s="29" t="s">
        <v>2083</v>
      </c>
      <c r="B119" s="29" t="s">
        <v>3219</v>
      </c>
      <c r="C119" s="23" t="n">
        <v>100517089</v>
      </c>
    </row>
    <row r="120" customFormat="false" ht="15" hidden="false" customHeight="false" outlineLevel="0" collapsed="false">
      <c r="A120" s="29" t="s">
        <v>117</v>
      </c>
      <c r="B120" s="29" t="s">
        <v>3220</v>
      </c>
      <c r="C120" s="23" t="n">
        <v>397257</v>
      </c>
    </row>
    <row r="121" customFormat="false" ht="15" hidden="false" customHeight="false" outlineLevel="0" collapsed="false">
      <c r="A121" s="29" t="s">
        <v>2050</v>
      </c>
      <c r="B121" s="29" t="s">
        <v>3221</v>
      </c>
      <c r="C121" s="23"/>
    </row>
    <row r="122" customFormat="false" ht="15" hidden="false" customHeight="false" outlineLevel="0" collapsed="false">
      <c r="A122" s="29" t="s">
        <v>855</v>
      </c>
      <c r="B122" s="29" t="s">
        <v>3222</v>
      </c>
      <c r="C122" s="23" t="n">
        <v>100523160</v>
      </c>
    </row>
    <row r="123" customFormat="false" ht="15" hidden="false" customHeight="false" outlineLevel="0" collapsed="false">
      <c r="A123" s="29" t="s">
        <v>1645</v>
      </c>
      <c r="B123" s="29" t="s">
        <v>3223</v>
      </c>
      <c r="C123" s="23" t="n">
        <v>448980</v>
      </c>
    </row>
    <row r="124" customFormat="false" ht="15" hidden="false" customHeight="false" outlineLevel="0" collapsed="false">
      <c r="A124" s="29" t="s">
        <v>2161</v>
      </c>
      <c r="B124" s="29" t="s">
        <v>3224</v>
      </c>
      <c r="C124" s="23" t="n">
        <v>100156049</v>
      </c>
    </row>
    <row r="125" customFormat="false" ht="15" hidden="false" customHeight="false" outlineLevel="0" collapsed="false">
      <c r="A125" s="29" t="s">
        <v>533</v>
      </c>
      <c r="B125" s="29" t="s">
        <v>3225</v>
      </c>
      <c r="C125" s="23" t="n">
        <v>100512254</v>
      </c>
    </row>
    <row r="126" customFormat="false" ht="15" hidden="false" customHeight="false" outlineLevel="0" collapsed="false">
      <c r="A126" s="29" t="s">
        <v>299</v>
      </c>
      <c r="B126" s="29" t="s">
        <v>3226</v>
      </c>
      <c r="C126" s="23" t="n">
        <v>100157699</v>
      </c>
    </row>
    <row r="127" customFormat="false" ht="15" hidden="false" customHeight="false" outlineLevel="0" collapsed="false">
      <c r="A127" s="29" t="s">
        <v>1549</v>
      </c>
      <c r="B127" s="29" t="s">
        <v>3227</v>
      </c>
      <c r="C127" s="23" t="n">
        <v>100155721</v>
      </c>
    </row>
    <row r="128" customFormat="false" ht="15" hidden="false" customHeight="false" outlineLevel="0" collapsed="false">
      <c r="A128" s="29" t="s">
        <v>2173</v>
      </c>
      <c r="B128" s="29" t="s">
        <v>3228</v>
      </c>
      <c r="C128" s="23" t="n">
        <v>595115</v>
      </c>
    </row>
    <row r="129" customFormat="false" ht="15" hidden="false" customHeight="false" outlineLevel="0" collapsed="false">
      <c r="A129" s="29" t="s">
        <v>654</v>
      </c>
      <c r="B129" s="29" t="s">
        <v>3229</v>
      </c>
      <c r="C129" s="23" t="n">
        <v>100525577</v>
      </c>
    </row>
    <row r="130" customFormat="false" ht="15" hidden="false" customHeight="false" outlineLevel="0" collapsed="false">
      <c r="A130" s="29" t="s">
        <v>1038</v>
      </c>
      <c r="B130" s="29" t="s">
        <v>3230</v>
      </c>
      <c r="C130" s="23" t="n">
        <v>100515233</v>
      </c>
    </row>
    <row r="131" customFormat="false" ht="15" hidden="false" customHeight="false" outlineLevel="0" collapsed="false">
      <c r="A131" s="29" t="s">
        <v>804</v>
      </c>
      <c r="B131" s="29" t="s">
        <v>3231</v>
      </c>
      <c r="C131" s="23" t="n">
        <v>100329221</v>
      </c>
    </row>
    <row r="132" customFormat="false" ht="15" hidden="false" customHeight="false" outlineLevel="0" collapsed="false">
      <c r="A132" s="29" t="s">
        <v>154</v>
      </c>
      <c r="B132" s="29" t="s">
        <v>3232</v>
      </c>
      <c r="C132" s="23" t="n">
        <v>100462747</v>
      </c>
    </row>
    <row r="133" customFormat="false" ht="15" hidden="false" customHeight="false" outlineLevel="0" collapsed="false">
      <c r="A133" s="29" t="s">
        <v>1089</v>
      </c>
      <c r="B133" s="29" t="s">
        <v>3233</v>
      </c>
      <c r="C133" s="23" t="n">
        <v>100156054</v>
      </c>
    </row>
    <row r="134" customFormat="false" ht="15" hidden="false" customHeight="false" outlineLevel="0" collapsed="false">
      <c r="A134" s="29" t="s">
        <v>1179</v>
      </c>
      <c r="B134" s="29" t="s">
        <v>3234</v>
      </c>
      <c r="C134" s="23"/>
    </row>
    <row r="135" customFormat="false" ht="15" hidden="false" customHeight="false" outlineLevel="0" collapsed="false">
      <c r="A135" s="29" t="s">
        <v>978</v>
      </c>
      <c r="B135" s="29" t="s">
        <v>3235</v>
      </c>
      <c r="C135" s="23" t="n">
        <v>100512413</v>
      </c>
    </row>
    <row r="136" customFormat="false" ht="15" hidden="false" customHeight="false" outlineLevel="0" collapsed="false">
      <c r="A136" s="29" t="s">
        <v>1017</v>
      </c>
      <c r="B136" s="29" t="s">
        <v>3236</v>
      </c>
      <c r="C136" s="23" t="n">
        <v>100624272</v>
      </c>
    </row>
    <row r="137" customFormat="false" ht="15" hidden="false" customHeight="false" outlineLevel="0" collapsed="false">
      <c r="A137" s="29" t="s">
        <v>148</v>
      </c>
      <c r="B137" s="29" t="s">
        <v>3237</v>
      </c>
      <c r="C137" s="23" t="n">
        <v>100622883</v>
      </c>
    </row>
    <row r="138" customFormat="false" ht="15" hidden="false" customHeight="false" outlineLevel="0" collapsed="false">
      <c r="A138" s="29" t="s">
        <v>687</v>
      </c>
      <c r="B138" s="29" t="s">
        <v>3238</v>
      </c>
      <c r="C138" s="23" t="n">
        <v>100157810</v>
      </c>
    </row>
    <row r="139" customFormat="false" ht="15" hidden="false" customHeight="false" outlineLevel="0" collapsed="false">
      <c r="A139" s="29" t="s">
        <v>494</v>
      </c>
      <c r="B139" s="29" t="s">
        <v>3239</v>
      </c>
      <c r="C139" s="23" t="n">
        <v>100156622</v>
      </c>
    </row>
    <row r="140" customFormat="false" ht="15" hidden="false" customHeight="false" outlineLevel="0" collapsed="false">
      <c r="A140" s="29" t="s">
        <v>1897</v>
      </c>
      <c r="B140" s="29" t="s">
        <v>3240</v>
      </c>
      <c r="C140" s="23" t="n">
        <v>100154444</v>
      </c>
    </row>
    <row r="141" customFormat="false" ht="15" hidden="false" customHeight="false" outlineLevel="0" collapsed="false">
      <c r="A141" s="29" t="s">
        <v>1693</v>
      </c>
      <c r="B141" s="29" t="s">
        <v>3241</v>
      </c>
      <c r="C141" s="23" t="n">
        <v>397387</v>
      </c>
    </row>
    <row r="142" customFormat="false" ht="15" hidden="false" customHeight="false" outlineLevel="0" collapsed="false">
      <c r="A142" s="29" t="s">
        <v>1309</v>
      </c>
      <c r="B142" s="29" t="s">
        <v>3242</v>
      </c>
      <c r="C142" s="23" t="n">
        <v>100520492</v>
      </c>
    </row>
    <row r="143" customFormat="false" ht="15" hidden="false" customHeight="false" outlineLevel="0" collapsed="false">
      <c r="A143" s="29" t="s">
        <v>172</v>
      </c>
      <c r="B143" s="29" t="s">
        <v>3243</v>
      </c>
      <c r="C143" s="23" t="n">
        <v>100521153</v>
      </c>
    </row>
    <row r="144" customFormat="false" ht="15" hidden="false" customHeight="false" outlineLevel="0" collapsed="false">
      <c r="A144" s="29" t="s">
        <v>816</v>
      </c>
      <c r="B144" s="29" t="s">
        <v>3244</v>
      </c>
      <c r="C144" s="23" t="n">
        <v>100513747</v>
      </c>
    </row>
    <row r="145" customFormat="false" ht="15" hidden="false" customHeight="false" outlineLevel="0" collapsed="false">
      <c r="A145" s="29" t="s">
        <v>235</v>
      </c>
      <c r="B145" s="29" t="s">
        <v>3245</v>
      </c>
      <c r="C145" s="23" t="n">
        <v>100519788</v>
      </c>
    </row>
    <row r="146" customFormat="false" ht="15" hidden="false" customHeight="false" outlineLevel="0" collapsed="false">
      <c r="A146" s="29" t="s">
        <v>316</v>
      </c>
      <c r="B146" s="29" t="s">
        <v>3246</v>
      </c>
      <c r="C146" s="23" t="n">
        <v>100152918</v>
      </c>
    </row>
    <row r="147" customFormat="false" ht="15" hidden="false" customHeight="false" outlineLevel="0" collapsed="false">
      <c r="A147" s="29" t="s">
        <v>1185</v>
      </c>
      <c r="B147" s="29" t="s">
        <v>3247</v>
      </c>
      <c r="C147" s="23" t="n">
        <v>100737056</v>
      </c>
    </row>
    <row r="148" customFormat="false" ht="15" hidden="false" customHeight="false" outlineLevel="0" collapsed="false">
      <c r="A148" s="29" t="s">
        <v>957</v>
      </c>
      <c r="B148" s="29" t="s">
        <v>3248</v>
      </c>
      <c r="C148" s="23" t="n">
        <v>100512728</v>
      </c>
    </row>
    <row r="149" customFormat="false" ht="15" hidden="false" customHeight="false" outlineLevel="0" collapsed="false">
      <c r="A149" s="29" t="s">
        <v>403</v>
      </c>
      <c r="B149" s="29" t="s">
        <v>3249</v>
      </c>
      <c r="C149" s="23" t="n">
        <v>100625359</v>
      </c>
    </row>
    <row r="150" customFormat="false" ht="15" hidden="false" customHeight="false" outlineLevel="0" collapsed="false">
      <c r="A150" s="29" t="s">
        <v>1531</v>
      </c>
      <c r="B150" s="29" t="s">
        <v>3250</v>
      </c>
      <c r="C150" s="23"/>
    </row>
    <row r="151" customFormat="false" ht="15" hidden="false" customHeight="false" outlineLevel="0" collapsed="false">
      <c r="A151" s="29" t="s">
        <v>2089</v>
      </c>
      <c r="B151" s="29" t="s">
        <v>3251</v>
      </c>
      <c r="C151" s="23" t="n">
        <v>100519636</v>
      </c>
    </row>
    <row r="152" customFormat="false" ht="15" hidden="false" customHeight="false" outlineLevel="0" collapsed="false">
      <c r="A152" s="29" t="s">
        <v>211</v>
      </c>
      <c r="B152" s="29" t="s">
        <v>3252</v>
      </c>
      <c r="C152" s="23" t="n">
        <v>100515505</v>
      </c>
    </row>
    <row r="153" customFormat="false" ht="15" hidden="false" customHeight="false" outlineLevel="0" collapsed="false">
      <c r="A153" s="29" t="s">
        <v>491</v>
      </c>
      <c r="B153" s="29" t="s">
        <v>3253</v>
      </c>
      <c r="C153" s="23" t="n">
        <v>100517587</v>
      </c>
    </row>
    <row r="154" customFormat="false" ht="15" hidden="false" customHeight="false" outlineLevel="0" collapsed="false">
      <c r="A154" s="29" t="s">
        <v>361</v>
      </c>
      <c r="B154" s="29" t="s">
        <v>3254</v>
      </c>
      <c r="C154" s="23" t="n">
        <v>100512974</v>
      </c>
    </row>
    <row r="155" customFormat="false" ht="15" hidden="false" customHeight="false" outlineLevel="0" collapsed="false">
      <c r="A155" s="29" t="s">
        <v>500</v>
      </c>
      <c r="B155" s="29" t="s">
        <v>3255</v>
      </c>
      <c r="C155" s="23" t="n">
        <v>100153400</v>
      </c>
    </row>
    <row r="156" customFormat="false" ht="15" hidden="false" customHeight="false" outlineLevel="0" collapsed="false">
      <c r="A156" s="29" t="s">
        <v>1366</v>
      </c>
      <c r="B156" s="29" t="s">
        <v>3256</v>
      </c>
      <c r="C156" s="23" t="n">
        <v>396904</v>
      </c>
    </row>
    <row r="157" customFormat="false" ht="15" hidden="false" customHeight="false" outlineLevel="0" collapsed="false">
      <c r="A157" s="29" t="s">
        <v>1273</v>
      </c>
      <c r="B157" s="29" t="s">
        <v>3257</v>
      </c>
      <c r="C157" s="23" t="n">
        <v>100522902</v>
      </c>
    </row>
    <row r="158" customFormat="false" ht="15" hidden="false" customHeight="false" outlineLevel="0" collapsed="false">
      <c r="A158" s="29" t="s">
        <v>1669</v>
      </c>
      <c r="B158" s="29" t="s">
        <v>3258</v>
      </c>
      <c r="C158" s="23" t="n">
        <v>100623561</v>
      </c>
    </row>
    <row r="159" customFormat="false" ht="15" hidden="false" customHeight="false" outlineLevel="0" collapsed="false">
      <c r="A159" s="29" t="s">
        <v>551</v>
      </c>
      <c r="B159" s="29" t="s">
        <v>3259</v>
      </c>
      <c r="C159" s="23" t="n">
        <v>100514020</v>
      </c>
    </row>
    <row r="160" customFormat="false" ht="15" hidden="false" customHeight="false" outlineLevel="0" collapsed="false">
      <c r="A160" s="29" t="s">
        <v>1813</v>
      </c>
      <c r="B160" s="29" t="s">
        <v>3260</v>
      </c>
      <c r="C160" s="23" t="n">
        <v>396974</v>
      </c>
    </row>
    <row r="161" customFormat="false" ht="15" hidden="false" customHeight="false" outlineLevel="0" collapsed="false">
      <c r="A161" s="29" t="s">
        <v>1258</v>
      </c>
      <c r="B161" s="29" t="s">
        <v>3261</v>
      </c>
      <c r="C161" s="23" t="n">
        <v>100523287</v>
      </c>
    </row>
    <row r="162" customFormat="false" ht="15" hidden="false" customHeight="false" outlineLevel="0" collapsed="false">
      <c r="A162" s="29" t="s">
        <v>867</v>
      </c>
      <c r="B162" s="29" t="s">
        <v>3262</v>
      </c>
      <c r="C162" s="23" t="n">
        <v>100523197</v>
      </c>
    </row>
    <row r="163" customFormat="false" ht="15" hidden="false" customHeight="false" outlineLevel="0" collapsed="false">
      <c r="A163" s="29" t="s">
        <v>984</v>
      </c>
      <c r="B163" s="29" t="s">
        <v>3263</v>
      </c>
      <c r="C163" s="23" t="n">
        <v>100524063</v>
      </c>
    </row>
    <row r="164" customFormat="false" ht="15" hidden="false" customHeight="false" outlineLevel="0" collapsed="false">
      <c r="A164" s="29" t="s">
        <v>334</v>
      </c>
      <c r="B164" s="29" t="s">
        <v>3264</v>
      </c>
      <c r="C164" s="23" t="n">
        <v>100623621</v>
      </c>
    </row>
    <row r="165" customFormat="false" ht="15" hidden="false" customHeight="false" outlineLevel="0" collapsed="false">
      <c r="A165" s="29" t="s">
        <v>379</v>
      </c>
      <c r="B165" s="29" t="s">
        <v>3265</v>
      </c>
      <c r="C165" s="23" t="n">
        <v>100154905</v>
      </c>
    </row>
    <row r="166" customFormat="false" ht="15" hidden="false" customHeight="false" outlineLevel="0" collapsed="false">
      <c r="A166" s="29" t="s">
        <v>1780</v>
      </c>
      <c r="B166" s="29" t="s">
        <v>3266</v>
      </c>
      <c r="C166" s="23" t="n">
        <v>100517495</v>
      </c>
    </row>
    <row r="167" customFormat="false" ht="15" hidden="false" customHeight="false" outlineLevel="0" collapsed="false">
      <c r="A167" s="29" t="s">
        <v>1858</v>
      </c>
      <c r="B167" s="29" t="s">
        <v>3267</v>
      </c>
      <c r="C167" s="23" t="n">
        <v>100511716</v>
      </c>
    </row>
    <row r="168" customFormat="false" ht="15" hidden="false" customHeight="false" outlineLevel="0" collapsed="false">
      <c r="A168" s="29" t="s">
        <v>1528</v>
      </c>
      <c r="B168" s="29" t="s">
        <v>3268</v>
      </c>
      <c r="C168" s="23" t="n">
        <v>100153516</v>
      </c>
    </row>
    <row r="169" customFormat="false" ht="15" hidden="false" customHeight="false" outlineLevel="0" collapsed="false">
      <c r="A169" s="29" t="s">
        <v>894</v>
      </c>
      <c r="B169" s="29" t="s">
        <v>3269</v>
      </c>
      <c r="C169" s="23" t="n">
        <v>100517086</v>
      </c>
    </row>
    <row r="170" customFormat="false" ht="15" hidden="false" customHeight="false" outlineLevel="0" collapsed="false">
      <c r="A170" s="29" t="s">
        <v>433</v>
      </c>
      <c r="B170" s="29" t="s">
        <v>3270</v>
      </c>
      <c r="C170" s="23" t="n">
        <v>100158205</v>
      </c>
    </row>
    <row r="171" customFormat="false" ht="15" hidden="false" customHeight="false" outlineLevel="0" collapsed="false">
      <c r="A171" s="29" t="s">
        <v>126</v>
      </c>
      <c r="B171" s="29" t="s">
        <v>3271</v>
      </c>
      <c r="C171" s="23" t="n">
        <v>100511955</v>
      </c>
    </row>
    <row r="172" customFormat="false" ht="15" hidden="false" customHeight="false" outlineLevel="0" collapsed="false">
      <c r="A172" s="29" t="s">
        <v>1264</v>
      </c>
      <c r="B172" s="29" t="s">
        <v>3272</v>
      </c>
      <c r="C172" s="23" t="n">
        <v>100524044</v>
      </c>
    </row>
    <row r="173" customFormat="false" ht="15" hidden="false" customHeight="false" outlineLevel="0" collapsed="false">
      <c r="A173" s="29" t="s">
        <v>509</v>
      </c>
      <c r="B173" s="29" t="s">
        <v>3273</v>
      </c>
      <c r="C173" s="23" t="n">
        <v>100157701</v>
      </c>
    </row>
    <row r="174" customFormat="false" ht="15" hidden="false" customHeight="false" outlineLevel="0" collapsed="false">
      <c r="A174" s="29" t="s">
        <v>608</v>
      </c>
      <c r="B174" s="29" t="s">
        <v>3274</v>
      </c>
      <c r="C174" s="23" t="n">
        <v>100513798</v>
      </c>
    </row>
    <row r="175" customFormat="false" ht="15" hidden="false" customHeight="false" outlineLevel="0" collapsed="false">
      <c r="A175" s="29" t="s">
        <v>322</v>
      </c>
      <c r="B175" s="29" t="s">
        <v>3275</v>
      </c>
      <c r="C175" s="23" t="n">
        <v>100524633</v>
      </c>
    </row>
    <row r="176" customFormat="false" ht="15" hidden="false" customHeight="false" outlineLevel="0" collapsed="false">
      <c r="A176" s="29" t="s">
        <v>596</v>
      </c>
      <c r="B176" s="29" t="s">
        <v>3276</v>
      </c>
      <c r="C176" s="23" t="n">
        <v>100153862</v>
      </c>
    </row>
    <row r="177" customFormat="false" ht="15" hidden="false" customHeight="false" outlineLevel="0" collapsed="false">
      <c r="A177" s="29" t="s">
        <v>2113</v>
      </c>
      <c r="B177" s="29" t="s">
        <v>3277</v>
      </c>
      <c r="C177" s="23" t="n">
        <v>100037969</v>
      </c>
    </row>
    <row r="178" customFormat="false" ht="15" hidden="false" customHeight="false" outlineLevel="0" collapsed="false">
      <c r="A178" s="29" t="s">
        <v>427</v>
      </c>
      <c r="B178" s="29" t="s">
        <v>3278</v>
      </c>
      <c r="C178" s="23" t="n">
        <v>100625827</v>
      </c>
    </row>
    <row r="179" customFormat="false" ht="15" hidden="false" customHeight="false" outlineLevel="0" collapsed="false">
      <c r="A179" s="29" t="s">
        <v>98</v>
      </c>
      <c r="B179" s="29" t="s">
        <v>3279</v>
      </c>
      <c r="C179" s="23"/>
    </row>
    <row r="180" customFormat="false" ht="15" hidden="false" customHeight="false" outlineLevel="0" collapsed="false">
      <c r="A180" s="29" t="s">
        <v>1576</v>
      </c>
      <c r="B180" s="29" t="s">
        <v>3280</v>
      </c>
      <c r="C180" s="23" t="n">
        <v>100621398</v>
      </c>
    </row>
    <row r="181" customFormat="false" ht="15" hidden="false" customHeight="false" outlineLevel="0" collapsed="false">
      <c r="A181" s="29" t="s">
        <v>2071</v>
      </c>
      <c r="B181" s="29" t="s">
        <v>3281</v>
      </c>
      <c r="C181" s="23" t="n">
        <v>100514931</v>
      </c>
    </row>
    <row r="182" customFormat="false" ht="15" hidden="false" customHeight="false" outlineLevel="0" collapsed="false">
      <c r="A182" s="29" t="s">
        <v>1086</v>
      </c>
      <c r="B182" s="29" t="s">
        <v>3282</v>
      </c>
      <c r="C182" s="23"/>
    </row>
    <row r="183" customFormat="false" ht="15" hidden="false" customHeight="false" outlineLevel="0" collapsed="false">
      <c r="A183" s="29" t="s">
        <v>1014</v>
      </c>
      <c r="B183" s="29" t="s">
        <v>3283</v>
      </c>
      <c r="C183" s="23" t="n">
        <v>100519355</v>
      </c>
    </row>
    <row r="184" customFormat="false" ht="15" hidden="false" customHeight="false" outlineLevel="0" collapsed="false">
      <c r="A184" s="29" t="s">
        <v>1059</v>
      </c>
      <c r="B184" s="29" t="s">
        <v>3284</v>
      </c>
      <c r="C184" s="23"/>
    </row>
    <row r="185" customFormat="false" ht="15" hidden="false" customHeight="false" outlineLevel="0" collapsed="false">
      <c r="A185" s="29" t="s">
        <v>269</v>
      </c>
      <c r="B185" s="29" t="s">
        <v>3285</v>
      </c>
      <c r="C185" s="23" t="n">
        <v>397638</v>
      </c>
    </row>
    <row r="186" customFormat="false" ht="15" hidden="false" customHeight="false" outlineLevel="0" collapsed="false">
      <c r="A186" s="29" t="s">
        <v>1065</v>
      </c>
      <c r="B186" s="29" t="s">
        <v>3286</v>
      </c>
      <c r="C186" s="23" t="n">
        <v>106505015</v>
      </c>
    </row>
    <row r="187" customFormat="false" ht="15" hidden="false" customHeight="false" outlineLevel="0" collapsed="false">
      <c r="A187" s="29" t="s">
        <v>181</v>
      </c>
      <c r="B187" s="29" t="s">
        <v>3287</v>
      </c>
      <c r="C187" s="23" t="n">
        <v>100522734</v>
      </c>
    </row>
    <row r="188" customFormat="false" ht="15" hidden="false" customHeight="false" outlineLevel="0" collapsed="false">
      <c r="A188" s="29" t="s">
        <v>771</v>
      </c>
      <c r="B188" s="29" t="s">
        <v>3288</v>
      </c>
      <c r="C188" s="23" t="n">
        <v>100524151</v>
      </c>
    </row>
    <row r="189" customFormat="false" ht="15" hidden="false" customHeight="false" outlineLevel="0" collapsed="false">
      <c r="A189" s="29" t="s">
        <v>1756</v>
      </c>
      <c r="B189" s="29" t="s">
        <v>3289</v>
      </c>
      <c r="C189" s="23" t="n">
        <v>100628142</v>
      </c>
    </row>
    <row r="190" customFormat="false" ht="15" hidden="false" customHeight="false" outlineLevel="0" collapsed="false">
      <c r="A190" s="29" t="s">
        <v>102</v>
      </c>
      <c r="B190" s="29" t="s">
        <v>3290</v>
      </c>
      <c r="C190" s="23" t="n">
        <v>100737895</v>
      </c>
    </row>
    <row r="191" customFormat="false" ht="15" hidden="false" customHeight="false" outlineLevel="0" collapsed="false">
      <c r="A191" s="29" t="s">
        <v>28</v>
      </c>
      <c r="B191" s="29" t="s">
        <v>3291</v>
      </c>
      <c r="C191" s="23" t="n">
        <v>100526049</v>
      </c>
    </row>
    <row r="192" customFormat="false" ht="15" hidden="false" customHeight="false" outlineLevel="0" collapsed="false">
      <c r="A192" s="29" t="s">
        <v>1330</v>
      </c>
      <c r="B192" s="29" t="s">
        <v>3292</v>
      </c>
      <c r="C192" s="23" t="n">
        <v>100520650</v>
      </c>
    </row>
    <row r="193" customFormat="false" ht="15" hidden="false" customHeight="false" outlineLevel="0" collapsed="false">
      <c r="A193" s="29" t="s">
        <v>497</v>
      </c>
      <c r="B193" s="29" t="s">
        <v>3293</v>
      </c>
      <c r="C193" s="23" t="n">
        <v>100738351</v>
      </c>
    </row>
    <row r="194" customFormat="false" ht="15" hidden="false" customHeight="false" outlineLevel="0" collapsed="false">
      <c r="A194" s="29" t="s">
        <v>1113</v>
      </c>
      <c r="B194" s="29" t="s">
        <v>3294</v>
      </c>
      <c r="C194" s="23" t="n">
        <v>100516218</v>
      </c>
    </row>
    <row r="195" customFormat="false" ht="15" hidden="false" customHeight="false" outlineLevel="0" collapsed="false">
      <c r="A195" s="29" t="s">
        <v>303</v>
      </c>
      <c r="B195" s="29" t="s">
        <v>3295</v>
      </c>
      <c r="C195" s="23" t="n">
        <v>100523859</v>
      </c>
    </row>
    <row r="196" customFormat="false" ht="15" hidden="false" customHeight="false" outlineLevel="0" collapsed="false">
      <c r="A196" s="29" t="s">
        <v>1020</v>
      </c>
      <c r="B196" s="29" t="s">
        <v>3296</v>
      </c>
      <c r="C196" s="23" t="n">
        <v>100153347</v>
      </c>
    </row>
    <row r="197" customFormat="false" ht="15" hidden="false" customHeight="false" outlineLevel="0" collapsed="false">
      <c r="A197" s="29" t="s">
        <v>1723</v>
      </c>
      <c r="B197" s="29" t="s">
        <v>3297</v>
      </c>
      <c r="C197" s="23" t="n">
        <v>100158210</v>
      </c>
    </row>
    <row r="198" customFormat="false" ht="15" hidden="false" customHeight="false" outlineLevel="0" collapsed="false">
      <c r="A198" s="29" t="s">
        <v>281</v>
      </c>
      <c r="B198" s="29" t="s">
        <v>3298</v>
      </c>
      <c r="C198" s="23" t="n">
        <v>100152357</v>
      </c>
    </row>
    <row r="199" customFormat="false" ht="15" hidden="false" customHeight="false" outlineLevel="0" collapsed="false">
      <c r="A199" s="29" t="s">
        <v>2185</v>
      </c>
      <c r="B199" s="29" t="s">
        <v>3299</v>
      </c>
      <c r="C199" s="23" t="n">
        <v>100233199</v>
      </c>
    </row>
    <row r="200" customFormat="false" ht="15" hidden="false" customHeight="false" outlineLevel="0" collapsed="false">
      <c r="A200" s="29" t="s">
        <v>1552</v>
      </c>
      <c r="B200" s="29" t="s">
        <v>3300</v>
      </c>
      <c r="C200" s="23" t="n">
        <v>397509</v>
      </c>
    </row>
    <row r="201" customFormat="false" ht="15" hidden="false" customHeight="false" outlineLevel="0" collapsed="false">
      <c r="A201" s="29" t="s">
        <v>888</v>
      </c>
      <c r="B201" s="29" t="s">
        <v>3301</v>
      </c>
      <c r="C201" s="23" t="n">
        <v>100515941</v>
      </c>
    </row>
    <row r="202" customFormat="false" ht="15" hidden="false" customHeight="false" outlineLevel="0" collapsed="false">
      <c r="A202" s="29" t="s">
        <v>987</v>
      </c>
      <c r="B202" s="29" t="s">
        <v>3302</v>
      </c>
      <c r="C202" s="23" t="n">
        <v>100523662</v>
      </c>
    </row>
    <row r="203" customFormat="false" ht="15" hidden="false" customHeight="false" outlineLevel="0" collapsed="false">
      <c r="A203" s="29" t="s">
        <v>1195</v>
      </c>
      <c r="B203" s="29" t="s">
        <v>3303</v>
      </c>
      <c r="C203" s="23" t="n">
        <v>100520824</v>
      </c>
    </row>
    <row r="204" customFormat="false" ht="15" hidden="false" customHeight="false" outlineLevel="0" collapsed="false">
      <c r="A204" s="29" t="s">
        <v>1873</v>
      </c>
      <c r="B204" s="29" t="s">
        <v>3304</v>
      </c>
      <c r="C204" s="23" t="n">
        <v>102159412</v>
      </c>
    </row>
    <row r="205" customFormat="false" ht="15" hidden="false" customHeight="false" outlineLevel="0" collapsed="false">
      <c r="A205" s="29" t="s">
        <v>1297</v>
      </c>
      <c r="B205" s="29" t="s">
        <v>3305</v>
      </c>
      <c r="C205" s="23" t="n">
        <v>100153650</v>
      </c>
    </row>
    <row r="206" customFormat="false" ht="15" hidden="false" customHeight="false" outlineLevel="0" collapsed="false">
      <c r="A206" s="29" t="s">
        <v>753</v>
      </c>
      <c r="B206" s="29" t="s">
        <v>3306</v>
      </c>
      <c r="C206" s="23" t="n">
        <v>100153007</v>
      </c>
    </row>
    <row r="207" customFormat="false" ht="15" hidden="false" customHeight="false" outlineLevel="0" collapsed="false">
      <c r="A207" s="29" t="s">
        <v>25</v>
      </c>
      <c r="B207" s="29" t="s">
        <v>3307</v>
      </c>
      <c r="C207" s="23" t="n">
        <v>100512731</v>
      </c>
    </row>
    <row r="208" customFormat="false" ht="15" hidden="false" customHeight="false" outlineLevel="0" collapsed="false">
      <c r="A208" s="29" t="s">
        <v>1011</v>
      </c>
      <c r="B208" s="29" t="s">
        <v>3308</v>
      </c>
      <c r="C208" s="23" t="n">
        <v>100516199</v>
      </c>
    </row>
    <row r="209" customFormat="false" ht="15" hidden="false" customHeight="false" outlineLevel="0" collapsed="false">
      <c r="A209" s="29" t="s">
        <v>1825</v>
      </c>
      <c r="B209" s="29" t="s">
        <v>3309</v>
      </c>
      <c r="C209" s="23" t="n">
        <v>100522463</v>
      </c>
    </row>
    <row r="210" customFormat="false" ht="15" hidden="false" customHeight="false" outlineLevel="0" collapsed="false">
      <c r="A210" s="29" t="s">
        <v>2233</v>
      </c>
      <c r="B210" s="29" t="s">
        <v>3310</v>
      </c>
      <c r="C210" s="23"/>
    </row>
    <row r="211" customFormat="false" ht="15" hidden="false" customHeight="false" outlineLevel="0" collapsed="false">
      <c r="A211" s="29" t="s">
        <v>1387</v>
      </c>
      <c r="B211" s="29" t="s">
        <v>3311</v>
      </c>
      <c r="C211" s="23" t="n">
        <v>100152344</v>
      </c>
    </row>
    <row r="212" customFormat="false" ht="15" hidden="false" customHeight="false" outlineLevel="0" collapsed="false">
      <c r="A212" s="29" t="s">
        <v>1270</v>
      </c>
      <c r="B212" s="29" t="s">
        <v>3312</v>
      </c>
      <c r="C212" s="23" t="n">
        <v>100525583</v>
      </c>
    </row>
    <row r="213" customFormat="false" ht="15" hidden="false" customHeight="false" outlineLevel="0" collapsed="false">
      <c r="A213" s="29" t="s">
        <v>394</v>
      </c>
      <c r="B213" s="29" t="s">
        <v>3313</v>
      </c>
      <c r="C213" s="23" t="n">
        <v>100233191</v>
      </c>
    </row>
    <row r="214" customFormat="false" ht="15" hidden="false" customHeight="false" outlineLevel="0" collapsed="false">
      <c r="A214" s="29" t="s">
        <v>774</v>
      </c>
      <c r="B214" s="29" t="s">
        <v>3314</v>
      </c>
      <c r="C214" s="23" t="n">
        <v>100622098</v>
      </c>
    </row>
    <row r="215" customFormat="false" ht="15" hidden="false" customHeight="false" outlineLevel="0" collapsed="false">
      <c r="A215" s="29" t="s">
        <v>40</v>
      </c>
      <c r="B215" s="29" t="s">
        <v>3315</v>
      </c>
      <c r="C215" s="23" t="n">
        <v>100513599</v>
      </c>
    </row>
    <row r="216" customFormat="false" ht="15" hidden="false" customHeight="false" outlineLevel="0" collapsed="false">
      <c r="A216" s="29" t="s">
        <v>355</v>
      </c>
      <c r="B216" s="29" t="s">
        <v>3316</v>
      </c>
      <c r="C216" s="23" t="n">
        <v>100144875</v>
      </c>
    </row>
    <row r="217" customFormat="false" ht="15" hidden="false" customHeight="false" outlineLevel="0" collapsed="false">
      <c r="A217" s="29" t="s">
        <v>184</v>
      </c>
      <c r="B217" s="29" t="s">
        <v>3317</v>
      </c>
      <c r="C217" s="23" t="n">
        <v>100625235</v>
      </c>
    </row>
    <row r="218" customFormat="false" ht="15" hidden="false" customHeight="false" outlineLevel="0" collapsed="false">
      <c r="A218" s="29" t="s">
        <v>924</v>
      </c>
      <c r="B218" s="29" t="s">
        <v>3318</v>
      </c>
      <c r="C218" s="23" t="n">
        <v>100155440</v>
      </c>
    </row>
    <row r="219" customFormat="false" ht="15" hidden="false" customHeight="false" outlineLevel="0" collapsed="false">
      <c r="A219" s="29" t="s">
        <v>287</v>
      </c>
      <c r="B219" s="29" t="s">
        <v>3319</v>
      </c>
      <c r="C219" s="23" t="n">
        <v>100512564</v>
      </c>
    </row>
    <row r="220" customFormat="false" ht="15" hidden="false" customHeight="false" outlineLevel="0" collapsed="false">
      <c r="A220" s="29" t="s">
        <v>1408</v>
      </c>
      <c r="B220" s="29" t="s">
        <v>3320</v>
      </c>
      <c r="C220" s="23" t="n">
        <v>100153852</v>
      </c>
    </row>
    <row r="221" customFormat="false" ht="15" hidden="false" customHeight="false" outlineLevel="0" collapsed="false">
      <c r="A221" s="29" t="s">
        <v>145</v>
      </c>
      <c r="B221" s="29" t="s">
        <v>3321</v>
      </c>
      <c r="C221" s="23" t="n">
        <v>100627312</v>
      </c>
    </row>
    <row r="222" customFormat="false" ht="15" hidden="false" customHeight="false" outlineLevel="0" collapsed="false">
      <c r="A222" s="29" t="s">
        <v>244</v>
      </c>
      <c r="B222" s="29" t="s">
        <v>3322</v>
      </c>
      <c r="C222" s="23" t="n">
        <v>100519944</v>
      </c>
    </row>
    <row r="223" customFormat="false" ht="15" hidden="false" customHeight="false" outlineLevel="0" collapsed="false">
      <c r="A223" s="29" t="s">
        <v>2164</v>
      </c>
      <c r="B223" s="29" t="s">
        <v>3323</v>
      </c>
      <c r="C223" s="23" t="n">
        <v>100512652</v>
      </c>
    </row>
    <row r="224" customFormat="false" ht="15" hidden="false" customHeight="false" outlineLevel="0" collapsed="false">
      <c r="A224" s="29" t="s">
        <v>364</v>
      </c>
      <c r="B224" s="29" t="s">
        <v>3324</v>
      </c>
      <c r="C224" s="23" t="n">
        <v>100519533</v>
      </c>
    </row>
    <row r="225" customFormat="false" ht="15" hidden="false" customHeight="false" outlineLevel="0" collapsed="false">
      <c r="A225" s="29" t="s">
        <v>777</v>
      </c>
      <c r="B225" s="29" t="s">
        <v>3325</v>
      </c>
      <c r="C225" s="23" t="n">
        <v>100520760</v>
      </c>
    </row>
    <row r="226" customFormat="false" ht="15" hidden="false" customHeight="false" outlineLevel="0" collapsed="false">
      <c r="A226" s="29" t="s">
        <v>442</v>
      </c>
      <c r="B226" s="29" t="s">
        <v>3326</v>
      </c>
      <c r="C226" s="23"/>
    </row>
    <row r="227" customFormat="false" ht="15" hidden="false" customHeight="false" outlineLevel="0" collapsed="false">
      <c r="A227" s="29" t="s">
        <v>726</v>
      </c>
      <c r="B227" s="29" t="s">
        <v>3327</v>
      </c>
      <c r="C227" s="23" t="n">
        <v>100141423</v>
      </c>
    </row>
    <row r="228" customFormat="false" ht="15" hidden="false" customHeight="false" outlineLevel="0" collapsed="false">
      <c r="A228" s="29" t="s">
        <v>1450</v>
      </c>
      <c r="B228" s="29" t="s">
        <v>3328</v>
      </c>
      <c r="C228" s="23" t="n">
        <v>100525283</v>
      </c>
    </row>
    <row r="229" customFormat="false" ht="15" hidden="false" customHeight="false" outlineLevel="0" collapsed="false">
      <c r="A229" s="29" t="s">
        <v>1555</v>
      </c>
      <c r="B229" s="29" t="s">
        <v>3329</v>
      </c>
      <c r="C229" s="23" t="n">
        <v>100524079</v>
      </c>
    </row>
    <row r="230" customFormat="false" ht="15" hidden="false" customHeight="false" outlineLevel="0" collapsed="false">
      <c r="A230" s="29" t="s">
        <v>921</v>
      </c>
      <c r="B230" s="29" t="s">
        <v>3330</v>
      </c>
      <c r="C230" s="23" t="n">
        <v>100524309</v>
      </c>
    </row>
    <row r="231" customFormat="false" ht="15" hidden="false" customHeight="false" outlineLevel="0" collapsed="false">
      <c r="A231" s="29" t="s">
        <v>400</v>
      </c>
      <c r="B231" s="29" t="s">
        <v>3331</v>
      </c>
      <c r="C231" s="23" t="n">
        <v>100737486</v>
      </c>
    </row>
    <row r="232" customFormat="false" ht="15" hidden="false" customHeight="false" outlineLevel="0" collapsed="false">
      <c r="A232" s="29" t="s">
        <v>584</v>
      </c>
      <c r="B232" s="29" t="s">
        <v>3332</v>
      </c>
      <c r="C232" s="23" t="n">
        <v>100524021</v>
      </c>
    </row>
    <row r="233" customFormat="false" ht="15" hidden="false" customHeight="false" outlineLevel="0" collapsed="false">
      <c r="A233" s="29" t="s">
        <v>83</v>
      </c>
      <c r="B233" s="29" t="s">
        <v>3333</v>
      </c>
      <c r="C233" s="23" t="n">
        <v>100518752</v>
      </c>
    </row>
    <row r="234" customFormat="false" ht="15" hidden="false" customHeight="false" outlineLevel="0" collapsed="false">
      <c r="A234" s="29" t="s">
        <v>346</v>
      </c>
      <c r="B234" s="29" t="s">
        <v>3334</v>
      </c>
      <c r="C234" s="23" t="n">
        <v>100625861</v>
      </c>
    </row>
    <row r="235" customFormat="false" ht="15" hidden="false" customHeight="false" outlineLevel="0" collapsed="false">
      <c r="A235" s="29" t="s">
        <v>639</v>
      </c>
      <c r="B235" s="29" t="s">
        <v>3335</v>
      </c>
      <c r="C235" s="23" t="n">
        <v>100157774</v>
      </c>
    </row>
    <row r="236" customFormat="false" ht="15" hidden="false" customHeight="false" outlineLevel="0" collapsed="false">
      <c r="A236" s="29" t="s">
        <v>1131</v>
      </c>
      <c r="B236" s="29" t="s">
        <v>3336</v>
      </c>
      <c r="C236" s="23" t="n">
        <v>100521039</v>
      </c>
    </row>
    <row r="237" customFormat="false" ht="15" hidden="false" customHeight="false" outlineLevel="0" collapsed="false">
      <c r="A237" s="29" t="s">
        <v>699</v>
      </c>
      <c r="B237" s="29" t="s">
        <v>3337</v>
      </c>
      <c r="C237" s="23" t="n">
        <v>100153304</v>
      </c>
    </row>
    <row r="238" customFormat="false" ht="15" hidden="false" customHeight="false" outlineLevel="0" collapsed="false">
      <c r="A238" s="29" t="s">
        <v>1029</v>
      </c>
      <c r="B238" s="29" t="s">
        <v>3338</v>
      </c>
      <c r="C238" s="23" t="n">
        <v>404694</v>
      </c>
    </row>
    <row r="239" customFormat="false" ht="15" hidden="false" customHeight="false" outlineLevel="0" collapsed="false">
      <c r="A239" s="29" t="s">
        <v>2092</v>
      </c>
      <c r="B239" s="29" t="s">
        <v>3339</v>
      </c>
      <c r="C239" s="23" t="n">
        <v>100156689</v>
      </c>
    </row>
    <row r="240" customFormat="false" ht="15" hidden="false" customHeight="false" outlineLevel="0" collapsed="false">
      <c r="A240" s="29" t="s">
        <v>2203</v>
      </c>
      <c r="B240" s="29" t="s">
        <v>3340</v>
      </c>
      <c r="C240" s="23" t="n">
        <v>100154568</v>
      </c>
    </row>
    <row r="241" customFormat="false" ht="15" hidden="false" customHeight="false" outlineLevel="0" collapsed="false">
      <c r="A241" s="29" t="s">
        <v>1252</v>
      </c>
      <c r="B241" s="29" t="s">
        <v>3341</v>
      </c>
      <c r="C241" s="23" t="n">
        <v>100156655</v>
      </c>
    </row>
    <row r="242" customFormat="false" ht="15" hidden="false" customHeight="false" outlineLevel="0" collapsed="false">
      <c r="A242" s="29" t="s">
        <v>1053</v>
      </c>
      <c r="B242" s="29" t="s">
        <v>3342</v>
      </c>
      <c r="C242" s="23" t="n">
        <v>100736821</v>
      </c>
    </row>
    <row r="243" customFormat="false" ht="15" hidden="false" customHeight="false" outlineLevel="0" collapsed="false">
      <c r="A243" s="29" t="s">
        <v>46</v>
      </c>
      <c r="B243" s="29" t="s">
        <v>3343</v>
      </c>
      <c r="C243" s="23" t="n">
        <v>100516558</v>
      </c>
    </row>
    <row r="244" customFormat="false" ht="15" hidden="false" customHeight="false" outlineLevel="0" collapsed="false">
      <c r="A244" s="29" t="s">
        <v>373</v>
      </c>
      <c r="B244" s="29" t="s">
        <v>3344</v>
      </c>
      <c r="C244" s="23" t="n">
        <v>733636</v>
      </c>
    </row>
    <row r="245" customFormat="false" ht="15" hidden="false" customHeight="false" outlineLevel="0" collapsed="false">
      <c r="A245" s="29" t="s">
        <v>325</v>
      </c>
      <c r="B245" s="29" t="s">
        <v>3345</v>
      </c>
      <c r="C245" s="23" t="n">
        <v>102165221</v>
      </c>
    </row>
    <row r="246" customFormat="false" ht="15" hidden="false" customHeight="false" outlineLevel="0" collapsed="false">
      <c r="A246" s="29" t="s">
        <v>1306</v>
      </c>
      <c r="B246" s="29" t="s">
        <v>3346</v>
      </c>
      <c r="C246" s="23" t="n">
        <v>100152210</v>
      </c>
    </row>
    <row r="247" customFormat="false" ht="15" hidden="false" customHeight="false" outlineLevel="0" collapsed="false">
      <c r="A247" s="29" t="s">
        <v>1954</v>
      </c>
      <c r="B247" s="29" t="s">
        <v>3347</v>
      </c>
      <c r="C247" s="23" t="n">
        <v>100152168</v>
      </c>
    </row>
    <row r="248" customFormat="false" ht="15" hidden="false" customHeight="false" outlineLevel="0" collapsed="false">
      <c r="A248" s="29" t="s">
        <v>1732</v>
      </c>
      <c r="B248" s="29" t="s">
        <v>3348</v>
      </c>
      <c r="C248" s="23" t="n">
        <v>100511026</v>
      </c>
    </row>
    <row r="249" customFormat="false" ht="15" hidden="false" customHeight="false" outlineLevel="0" collapsed="false">
      <c r="A249" s="29" t="s">
        <v>1158</v>
      </c>
      <c r="B249" s="29" t="s">
        <v>3349</v>
      </c>
      <c r="C249" s="23" t="n">
        <v>102160512</v>
      </c>
    </row>
    <row r="250" customFormat="false" ht="15" hidden="false" customHeight="false" outlineLevel="0" collapsed="false">
      <c r="A250" s="29" t="s">
        <v>1612</v>
      </c>
      <c r="B250" s="29" t="s">
        <v>3350</v>
      </c>
      <c r="C250" s="23" t="n">
        <v>100154028</v>
      </c>
    </row>
    <row r="251" customFormat="false" ht="15" hidden="false" customHeight="false" outlineLevel="0" collapsed="false">
      <c r="A251" s="29" t="s">
        <v>1975</v>
      </c>
      <c r="B251" s="29" t="s">
        <v>3351</v>
      </c>
      <c r="C251" s="23" t="n">
        <v>100155429</v>
      </c>
    </row>
    <row r="252" customFormat="false" ht="15" hidden="false" customHeight="false" outlineLevel="0" collapsed="false">
      <c r="A252" s="29" t="s">
        <v>160</v>
      </c>
      <c r="B252" s="29" t="s">
        <v>3352</v>
      </c>
      <c r="C252" s="23" t="n">
        <v>102160784</v>
      </c>
    </row>
    <row r="253" customFormat="false" ht="15" hidden="false" customHeight="false" outlineLevel="0" collapsed="false">
      <c r="A253" s="29" t="s">
        <v>238</v>
      </c>
      <c r="B253" s="29" t="s">
        <v>3353</v>
      </c>
      <c r="C253" s="23" t="n">
        <v>100512048</v>
      </c>
    </row>
    <row r="254" customFormat="false" ht="15" hidden="false" customHeight="false" outlineLevel="0" collapsed="false">
      <c r="A254" s="29" t="s">
        <v>2110</v>
      </c>
      <c r="B254" s="29" t="s">
        <v>3354</v>
      </c>
      <c r="C254" s="23" t="n">
        <v>100627718</v>
      </c>
    </row>
    <row r="255" customFormat="false" ht="15" hidden="false" customHeight="false" outlineLevel="0" collapsed="false">
      <c r="A255" s="29" t="s">
        <v>1104</v>
      </c>
      <c r="B255" s="29" t="s">
        <v>3355</v>
      </c>
      <c r="C255" s="23" t="n">
        <v>397269</v>
      </c>
    </row>
    <row r="256" customFormat="false" ht="15" hidden="false" customHeight="false" outlineLevel="0" collapsed="false">
      <c r="A256" s="29" t="s">
        <v>780</v>
      </c>
      <c r="B256" s="29" t="s">
        <v>3356</v>
      </c>
      <c r="C256" s="23" t="n">
        <v>100154987</v>
      </c>
    </row>
    <row r="257" customFormat="false" ht="15" hidden="false" customHeight="false" outlineLevel="0" collapsed="false">
      <c r="A257" s="29" t="s">
        <v>175</v>
      </c>
      <c r="B257" s="29" t="s">
        <v>3357</v>
      </c>
      <c r="C257" s="23" t="n">
        <v>100518646</v>
      </c>
    </row>
    <row r="258" customFormat="false" ht="15" hidden="false" customHeight="false" outlineLevel="0" collapsed="false">
      <c r="A258" s="29" t="s">
        <v>56</v>
      </c>
      <c r="B258" s="29" t="s">
        <v>3358</v>
      </c>
      <c r="C258" s="23" t="n">
        <v>100518190</v>
      </c>
    </row>
    <row r="259" customFormat="false" ht="15" hidden="false" customHeight="false" outlineLevel="0" collapsed="false">
      <c r="A259" s="29" t="s">
        <v>409</v>
      </c>
      <c r="B259" s="29" t="s">
        <v>3359</v>
      </c>
      <c r="C259" s="23"/>
    </row>
    <row r="260" customFormat="false" ht="15" hidden="false" customHeight="false" outlineLevel="0" collapsed="false">
      <c r="A260" s="29" t="s">
        <v>759</v>
      </c>
      <c r="B260" s="29" t="s">
        <v>3360</v>
      </c>
      <c r="C260" s="23" t="n">
        <v>100520613</v>
      </c>
    </row>
    <row r="261" customFormat="false" ht="15" hidden="false" customHeight="false" outlineLevel="0" collapsed="false">
      <c r="A261" s="29" t="s">
        <v>202</v>
      </c>
      <c r="B261" s="29" t="s">
        <v>3361</v>
      </c>
      <c r="C261" s="23" t="n">
        <v>100514160</v>
      </c>
    </row>
    <row r="262" customFormat="false" ht="15" hidden="false" customHeight="false" outlineLevel="0" collapsed="false">
      <c r="A262" s="29" t="s">
        <v>49</v>
      </c>
      <c r="B262" s="29" t="s">
        <v>3362</v>
      </c>
      <c r="C262" s="23" t="n">
        <v>100620549</v>
      </c>
    </row>
    <row r="263" customFormat="false" ht="15" hidden="false" customHeight="false" outlineLevel="0" collapsed="false">
      <c r="A263" s="29" t="s">
        <v>80</v>
      </c>
      <c r="B263" s="29" t="s">
        <v>3363</v>
      </c>
      <c r="C263" s="23" t="n">
        <v>397247</v>
      </c>
    </row>
    <row r="264" customFormat="false" ht="15" hidden="false" customHeight="false" outlineLevel="0" collapsed="false">
      <c r="A264" s="29" t="s">
        <v>74</v>
      </c>
      <c r="B264" s="29" t="s">
        <v>3364</v>
      </c>
      <c r="C264" s="23" t="n">
        <v>100522131</v>
      </c>
    </row>
    <row r="265" customFormat="false" ht="15" hidden="false" customHeight="false" outlineLevel="0" collapsed="false">
      <c r="A265" s="29" t="s">
        <v>120</v>
      </c>
      <c r="B265" s="29" t="s">
        <v>3365</v>
      </c>
      <c r="C265" s="23" t="n">
        <v>100525133</v>
      </c>
    </row>
    <row r="266" customFormat="false" ht="15" hidden="false" customHeight="false" outlineLevel="0" collapsed="false">
      <c r="A266" s="29" t="s">
        <v>358</v>
      </c>
      <c r="B266" s="29" t="s">
        <v>3366</v>
      </c>
      <c r="C266" s="23" t="n">
        <v>100628008</v>
      </c>
    </row>
    <row r="267" customFormat="false" ht="15" hidden="false" customHeight="false" outlineLevel="0" collapsed="false">
      <c r="A267" s="29" t="s">
        <v>2107</v>
      </c>
      <c r="B267" s="29" t="s">
        <v>3367</v>
      </c>
      <c r="C267" s="23" t="n">
        <v>100152537</v>
      </c>
    </row>
    <row r="268" customFormat="false" ht="15" hidden="false" customHeight="false" outlineLevel="0" collapsed="false">
      <c r="A268" s="29" t="s">
        <v>1906</v>
      </c>
      <c r="B268" s="29" t="s">
        <v>3368</v>
      </c>
      <c r="C268" s="23" t="n">
        <v>100156639</v>
      </c>
    </row>
    <row r="269" customFormat="false" ht="15" hidden="false" customHeight="false" outlineLevel="0" collapsed="false">
      <c r="A269" s="29" t="s">
        <v>312</v>
      </c>
      <c r="B269" s="29" t="s">
        <v>3369</v>
      </c>
      <c r="C269" s="23" t="n">
        <v>595111</v>
      </c>
    </row>
    <row r="270" customFormat="false" ht="15" hidden="false" customHeight="false" outlineLevel="0" collapsed="false">
      <c r="A270" s="29" t="s">
        <v>906</v>
      </c>
      <c r="B270" s="29" t="s">
        <v>3370</v>
      </c>
      <c r="C270" s="23"/>
    </row>
    <row r="271" customFormat="false" ht="15" hidden="false" customHeight="false" outlineLevel="0" collapsed="false">
      <c r="A271" s="29" t="s">
        <v>1603</v>
      </c>
      <c r="B271" s="29" t="s">
        <v>3371</v>
      </c>
      <c r="C271" s="23" t="n">
        <v>100512201</v>
      </c>
    </row>
    <row r="272" customFormat="false" ht="15" hidden="false" customHeight="false" outlineLevel="0" collapsed="false">
      <c r="A272" s="29" t="s">
        <v>666</v>
      </c>
      <c r="B272" s="29" t="s">
        <v>3372</v>
      </c>
      <c r="C272" s="23" t="n">
        <v>102166602</v>
      </c>
    </row>
    <row r="273" customFormat="false" ht="15" hidden="false" customHeight="false" outlineLevel="0" collapsed="false">
      <c r="A273" s="29" t="s">
        <v>648</v>
      </c>
      <c r="B273" s="29" t="s">
        <v>3373</v>
      </c>
      <c r="C273" s="23" t="n">
        <v>100518574</v>
      </c>
    </row>
    <row r="274" customFormat="false" ht="15" hidden="false" customHeight="false" outlineLevel="0" collapsed="false">
      <c r="A274" s="29" t="s">
        <v>163</v>
      </c>
      <c r="B274" s="29" t="s">
        <v>3374</v>
      </c>
      <c r="C274" s="23"/>
    </row>
    <row r="275" customFormat="false" ht="15" hidden="false" customHeight="false" outlineLevel="0" collapsed="false">
      <c r="A275" s="29" t="s">
        <v>593</v>
      </c>
      <c r="B275" s="29" t="s">
        <v>3375</v>
      </c>
      <c r="C275" s="23" t="n">
        <v>100154562</v>
      </c>
    </row>
    <row r="276" customFormat="false" ht="15" hidden="false" customHeight="false" outlineLevel="0" collapsed="false">
      <c r="A276" s="29" t="s">
        <v>263</v>
      </c>
      <c r="B276" s="29"/>
      <c r="C276" s="23" t="n">
        <v>396648</v>
      </c>
    </row>
    <row r="277" customFormat="false" ht="15" hidden="false" customHeight="false" outlineLevel="0" collapsed="false">
      <c r="A277" s="31" t="s">
        <v>672</v>
      </c>
      <c r="B277" s="29" t="s">
        <v>3376</v>
      </c>
      <c r="C277" s="23" t="n">
        <v>100518508</v>
      </c>
    </row>
    <row r="278" customFormat="false" ht="15" hidden="false" customHeight="false" outlineLevel="0" collapsed="false">
      <c r="A278" s="32" t="s">
        <v>563</v>
      </c>
      <c r="B278" s="29" t="s">
        <v>3377</v>
      </c>
      <c r="C278" s="23"/>
    </row>
    <row r="279" customFormat="false" ht="15" hidden="false" customHeight="false" outlineLevel="0" collapsed="false">
      <c r="A279" s="29" t="s">
        <v>469</v>
      </c>
      <c r="B279" s="29" t="s">
        <v>3378</v>
      </c>
      <c r="C279" s="23" t="n">
        <v>100514712</v>
      </c>
    </row>
    <row r="280" customFormat="false" ht="15" hidden="false" customHeight="false" outlineLevel="0" collapsed="false">
      <c r="A280" s="29" t="s">
        <v>1462</v>
      </c>
      <c r="B280" s="29"/>
      <c r="C280" s="23" t="n">
        <v>100157214</v>
      </c>
    </row>
    <row r="281" customFormat="false" ht="15" hidden="false" customHeight="false" outlineLevel="0" collapsed="false">
      <c r="A281" s="29" t="s">
        <v>232</v>
      </c>
      <c r="B281" s="29" t="s">
        <v>3379</v>
      </c>
      <c r="C281" s="23" t="n">
        <v>100515841</v>
      </c>
    </row>
    <row r="282" customFormat="false" ht="15" hidden="false" customHeight="false" outlineLevel="0" collapsed="false">
      <c r="A282" s="29" t="s">
        <v>876</v>
      </c>
      <c r="B282" s="29" t="s">
        <v>3380</v>
      </c>
      <c r="C282" s="23" t="n">
        <v>100126863</v>
      </c>
    </row>
    <row r="283" customFormat="false" ht="15" hidden="false" customHeight="false" outlineLevel="0" collapsed="false">
      <c r="A283" s="29" t="s">
        <v>530</v>
      </c>
      <c r="B283" s="29" t="s">
        <v>3381</v>
      </c>
      <c r="C283" s="23"/>
    </row>
    <row r="284" customFormat="false" ht="15" hidden="false" customHeight="false" outlineLevel="0" collapsed="false">
      <c r="A284" s="29" t="s">
        <v>545</v>
      </c>
      <c r="B284" s="29" t="s">
        <v>3382</v>
      </c>
      <c r="C284" s="23" t="n">
        <v>100623585</v>
      </c>
    </row>
    <row r="285" customFormat="false" ht="15" hidden="false" customHeight="false" outlineLevel="0" collapsed="false">
      <c r="A285" s="29" t="s">
        <v>696</v>
      </c>
      <c r="B285" s="29" t="s">
        <v>3383</v>
      </c>
      <c r="C285" s="23" t="n">
        <v>100518487</v>
      </c>
    </row>
    <row r="286" customFormat="false" ht="15" hidden="false" customHeight="false" outlineLevel="0" collapsed="false">
      <c r="A286" s="29" t="s">
        <v>293</v>
      </c>
      <c r="B286" s="29"/>
      <c r="C286" s="23"/>
    </row>
    <row r="287" customFormat="false" ht="15" hidden="false" customHeight="false" outlineLevel="0" collapsed="false">
      <c r="A287" s="29" t="s">
        <v>1573</v>
      </c>
      <c r="B287" s="29"/>
      <c r="C287" s="23" t="n">
        <v>102166299</v>
      </c>
    </row>
    <row r="288" customFormat="false" ht="15" hidden="false" customHeight="false" outlineLevel="0" collapsed="false">
      <c r="A288" s="29" t="s">
        <v>846</v>
      </c>
      <c r="B288" s="29" t="s">
        <v>3384</v>
      </c>
      <c r="C288" s="23" t="n">
        <v>100156873</v>
      </c>
    </row>
    <row r="289" customFormat="false" ht="15" hidden="false" customHeight="false" outlineLevel="0" collapsed="false">
      <c r="A289" s="31" t="s">
        <v>1801</v>
      </c>
      <c r="B289" s="29" t="s">
        <v>3385</v>
      </c>
      <c r="C289" s="23" t="n">
        <v>100523067</v>
      </c>
    </row>
    <row r="290" customFormat="false" ht="15" hidden="false" customHeight="false" outlineLevel="0" collapsed="false">
      <c r="A290" s="29" t="s">
        <v>951</v>
      </c>
      <c r="B290" s="29" t="s">
        <v>3386</v>
      </c>
      <c r="C290" s="23" t="n">
        <v>100626621</v>
      </c>
    </row>
    <row r="291" customFormat="false" ht="15" hidden="false" customHeight="false" outlineLevel="0" collapsed="false">
      <c r="A291" s="29" t="s">
        <v>1062</v>
      </c>
      <c r="B291" s="29"/>
      <c r="C291" s="23" t="n">
        <v>100516204</v>
      </c>
    </row>
    <row r="292" customFormat="false" ht="15" hidden="false" customHeight="false" outlineLevel="0" collapsed="false">
      <c r="A292" s="29" t="s">
        <v>343</v>
      </c>
      <c r="B292" s="29" t="s">
        <v>3387</v>
      </c>
      <c r="C292" s="23" t="n">
        <v>100519316</v>
      </c>
    </row>
    <row r="293" customFormat="false" ht="15" hidden="false" customHeight="false" outlineLevel="0" collapsed="false">
      <c r="A293" s="29" t="s">
        <v>1759</v>
      </c>
      <c r="B293" s="29" t="s">
        <v>3388</v>
      </c>
      <c r="C293" s="23" t="n">
        <v>397426</v>
      </c>
    </row>
    <row r="294" customFormat="false" ht="15" hidden="false" customHeight="false" outlineLevel="0" collapsed="false">
      <c r="A294" s="29" t="s">
        <v>1666</v>
      </c>
      <c r="B294" s="29" t="s">
        <v>3389</v>
      </c>
      <c r="C294" s="23" t="n">
        <v>100519688</v>
      </c>
    </row>
    <row r="295" customFormat="false" ht="15" hidden="false" customHeight="false" outlineLevel="0" collapsed="false">
      <c r="A295" s="29" t="s">
        <v>108</v>
      </c>
      <c r="B295" s="29" t="s">
        <v>3390</v>
      </c>
      <c r="C295" s="23" t="n">
        <v>100625472</v>
      </c>
    </row>
    <row r="296" customFormat="false" ht="15" hidden="false" customHeight="false" outlineLevel="0" collapsed="false">
      <c r="A296" s="29" t="s">
        <v>1933</v>
      </c>
      <c r="B296" s="29" t="s">
        <v>3391</v>
      </c>
      <c r="C296" s="23" t="n">
        <v>397362</v>
      </c>
    </row>
    <row r="297" customFormat="false" ht="15" hidden="false" customHeight="false" outlineLevel="0" collapsed="false">
      <c r="A297" s="29" t="s">
        <v>1002</v>
      </c>
      <c r="B297" s="29" t="s">
        <v>3392</v>
      </c>
      <c r="C297" s="23" t="n">
        <v>100499507</v>
      </c>
    </row>
    <row r="298" customFormat="false" ht="15" hidden="false" customHeight="false" outlineLevel="0" collapsed="false">
      <c r="A298" s="29" t="s">
        <v>151</v>
      </c>
      <c r="B298" s="29" t="s">
        <v>3393</v>
      </c>
      <c r="C298" s="23" t="n">
        <v>541593</v>
      </c>
    </row>
    <row r="299" customFormat="false" ht="15" hidden="false" customHeight="false" outlineLevel="0" collapsed="false">
      <c r="A299" s="29" t="s">
        <v>2008</v>
      </c>
      <c r="B299" s="29" t="s">
        <v>3394</v>
      </c>
      <c r="C299" s="23" t="n">
        <v>100514215</v>
      </c>
    </row>
    <row r="300" customFormat="false" ht="15" hidden="false" customHeight="false" outlineLevel="0" collapsed="false">
      <c r="A300" s="33" t="s">
        <v>1023</v>
      </c>
      <c r="B300" s="33" t="s">
        <v>3395</v>
      </c>
      <c r="C300" s="25" t="n">
        <v>100525378</v>
      </c>
    </row>
  </sheetData>
  <mergeCells count="1">
    <mergeCell ref="A1:C1"/>
  </mergeCells>
  <conditionalFormatting sqref="C2">
    <cfRule type="expression" priority="2" aboveAverage="0" equalAverage="0" bottom="0" percent="0" rank="0" text="" dxfId="0">
      <formula>AND(COUNTIF($C$2:$C$2,C2)&gt;1,NOT(ISBLANK(C2)))</formula>
    </cfRule>
  </conditionalFormatting>
  <conditionalFormatting sqref="A262:A300">
    <cfRule type="expression" priority="3" aboveAverage="0" equalAverage="0" bottom="0" percent="0" rank="0" text="" dxfId="1">
      <formula>AND(COUNTIF($A$262:$A$300,A262)&gt;1,NOT(ISBLANK(A262)))</formula>
    </cfRule>
    <cfRule type="expression" priority="4" aboveAverage="0" equalAverage="0" bottom="0" percent="0" rank="0" text="" dxfId="2">
      <formula>AND(COUNTIF($A$262:$A$300,A262)&gt;1,NOT(ISBLANK(A262)))</formula>
    </cfRule>
    <cfRule type="expression" priority="5" aboveAverage="0" equalAverage="0" bottom="0" percent="0" rank="0" text="" dxfId="3">
      <formula>AND(COUNTIF($A$262:$A$300,A262)&gt;1,NOT(ISBLANK(A262)))</formula>
    </cfRule>
  </conditionalFormatting>
  <conditionalFormatting sqref="C3:C300">
    <cfRule type="expression" priority="6" aboveAverage="0" equalAverage="0" bottom="0" percent="0" rank="0" text="" dxfId="4">
      <formula>AND(COUNTIF($C$3:$C$300,C3)&gt;1,NOT(ISBLANK(C3)))</formula>
    </cfRule>
  </conditionalFormatting>
  <conditionalFormatting sqref="B262:B300 A2:B261">
    <cfRule type="expression" priority="7" aboveAverage="0" equalAverage="0" bottom="0" percent="0" rank="0" text="" dxfId="5">
      <formula>AND(COUNTIF($B$262:$B$300,B262)+COUNTIF($A$2:$B$261,B262)&gt;1,NOT(ISBLANK(B262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"/>
    </sheetView>
  </sheetViews>
  <sheetFormatPr defaultColWidth="8.8671875" defaultRowHeight="13.5" zeroHeight="false" outlineLevelRow="0" outlineLevelCol="0"/>
  <cols>
    <col collapsed="false" customWidth="true" hidden="false" outlineLevel="0" max="1" min="1" style="0" width="15.87"/>
    <col collapsed="false" customWidth="true" hidden="false" outlineLevel="0" max="2" min="2" style="0" width="47.49"/>
    <col collapsed="false" customWidth="true" hidden="false" outlineLevel="0" max="3" min="3" style="0" width="13.87"/>
    <col collapsed="false" customWidth="true" hidden="false" outlineLevel="0" max="4" min="4" style="0" width="14.87"/>
  </cols>
  <sheetData>
    <row r="1" customFormat="false" ht="15" hidden="false" customHeight="true" outlineLevel="0" collapsed="false">
      <c r="A1" s="10" t="s">
        <v>3396</v>
      </c>
      <c r="B1" s="10"/>
      <c r="C1" s="10"/>
      <c r="D1" s="10"/>
      <c r="E1" s="34"/>
    </row>
    <row r="2" customFormat="false" ht="14.25" hidden="false" customHeight="false" outlineLevel="0" collapsed="false">
      <c r="A2" s="22" t="s">
        <v>3397</v>
      </c>
      <c r="B2" s="22" t="s">
        <v>3398</v>
      </c>
      <c r="C2" s="22" t="s">
        <v>3399</v>
      </c>
      <c r="D2" s="22" t="s">
        <v>3400</v>
      </c>
      <c r="E2" s="34"/>
    </row>
    <row r="3" customFormat="false" ht="15" hidden="false" customHeight="false" outlineLevel="0" collapsed="false">
      <c r="A3" s="35" t="s">
        <v>3401</v>
      </c>
      <c r="B3" s="36" t="s">
        <v>3402</v>
      </c>
      <c r="C3" s="36" t="n">
        <v>57.14</v>
      </c>
      <c r="D3" s="36" t="n">
        <v>56.8</v>
      </c>
      <c r="E3" s="34"/>
    </row>
    <row r="4" customFormat="false" ht="15" hidden="false" customHeight="false" outlineLevel="0" collapsed="false">
      <c r="A4" s="35"/>
      <c r="B4" s="36" t="s">
        <v>3403</v>
      </c>
      <c r="C4" s="36" t="n">
        <v>57.14</v>
      </c>
      <c r="D4" s="36" t="n">
        <v>54.3</v>
      </c>
      <c r="E4" s="34"/>
    </row>
    <row r="5" customFormat="false" ht="15" hidden="false" customHeight="false" outlineLevel="0" collapsed="false">
      <c r="A5" s="37" t="s">
        <v>3404</v>
      </c>
      <c r="B5" s="36" t="s">
        <v>3405</v>
      </c>
      <c r="C5" s="36" t="n">
        <v>57.14</v>
      </c>
      <c r="D5" s="36" t="n">
        <v>57.7</v>
      </c>
      <c r="E5" s="34"/>
    </row>
    <row r="6" customFormat="false" ht="15" hidden="false" customHeight="false" outlineLevel="0" collapsed="false">
      <c r="A6" s="37"/>
      <c r="B6" s="36" t="s">
        <v>3406</v>
      </c>
      <c r="C6" s="36" t="n">
        <v>57.14</v>
      </c>
      <c r="D6" s="36" t="n">
        <v>58.1</v>
      </c>
      <c r="E6" s="34"/>
    </row>
    <row r="7" customFormat="false" ht="15" hidden="false" customHeight="false" outlineLevel="0" collapsed="false">
      <c r="A7" s="38" t="s">
        <v>3407</v>
      </c>
      <c r="B7" s="36" t="s">
        <v>3408</v>
      </c>
      <c r="C7" s="36" t="n">
        <v>52.28</v>
      </c>
      <c r="D7" s="36" t="n">
        <v>61.2</v>
      </c>
      <c r="E7" s="34"/>
    </row>
    <row r="8" customFormat="false" ht="15" hidden="false" customHeight="false" outlineLevel="0" collapsed="false">
      <c r="A8" s="38"/>
      <c r="B8" s="39" t="s">
        <v>3409</v>
      </c>
      <c r="C8" s="39" t="n">
        <v>52.38</v>
      </c>
      <c r="D8" s="39" t="n">
        <v>59.3</v>
      </c>
      <c r="E8" s="34"/>
    </row>
    <row r="9" customFormat="false" ht="14.25" hidden="false" customHeight="false" outlineLevel="0" collapsed="false">
      <c r="A9" s="40"/>
      <c r="B9" s="34"/>
      <c r="C9" s="34"/>
      <c r="D9" s="34"/>
      <c r="E9" s="34"/>
    </row>
  </sheetData>
  <mergeCells count="4">
    <mergeCell ref="A1:D1"/>
    <mergeCell ref="A3:A4"/>
    <mergeCell ref="A5:A6"/>
    <mergeCell ref="A7:A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8671875" defaultRowHeight="13.5" zeroHeight="false" outlineLevelRow="0" outlineLevelCol="0"/>
  <cols>
    <col collapsed="false" customWidth="true" hidden="false" outlineLevel="0" max="1" min="1" style="0" width="15.87"/>
    <col collapsed="false" customWidth="true" hidden="false" outlineLevel="0" max="2" min="2" style="0" width="41.36"/>
    <col collapsed="false" customWidth="true" hidden="false" outlineLevel="0" max="3" min="3" style="0" width="10.49"/>
    <col collapsed="false" customWidth="true" hidden="false" outlineLevel="0" max="4" min="4" style="0" width="8.62"/>
    <col collapsed="false" customWidth="true" hidden="false" outlineLevel="0" max="5" min="5" style="0" width="7.12"/>
  </cols>
  <sheetData>
    <row r="1" customFormat="false" ht="14.25" hidden="false" customHeight="true" outlineLevel="0" collapsed="false">
      <c r="A1" s="10" t="s">
        <v>3410</v>
      </c>
      <c r="B1" s="10"/>
      <c r="C1" s="10"/>
      <c r="D1" s="10"/>
      <c r="E1" s="10"/>
    </row>
    <row r="2" customFormat="false" ht="14.25" hidden="false" customHeight="false" outlineLevel="0" collapsed="false">
      <c r="A2" s="28" t="s">
        <v>3411</v>
      </c>
      <c r="B2" s="28" t="s">
        <v>3398</v>
      </c>
      <c r="C2" s="11" t="s">
        <v>3412</v>
      </c>
      <c r="D2" s="11" t="s">
        <v>3413</v>
      </c>
      <c r="E2" s="11" t="s">
        <v>3400</v>
      </c>
    </row>
    <row r="3" customFormat="false" ht="15" hidden="false" customHeight="false" outlineLevel="0" collapsed="false">
      <c r="A3" s="41" t="s">
        <v>3414</v>
      </c>
      <c r="B3" s="42" t="s">
        <v>3415</v>
      </c>
      <c r="C3" s="23" t="n">
        <v>30</v>
      </c>
      <c r="D3" s="23" t="n">
        <v>45.2</v>
      </c>
      <c r="E3" s="23" t="n">
        <v>66.3</v>
      </c>
    </row>
    <row r="4" customFormat="false" ht="15" hidden="false" customHeight="false" outlineLevel="0" collapsed="false">
      <c r="A4" s="41" t="s">
        <v>3416</v>
      </c>
      <c r="B4" s="29" t="s">
        <v>3417</v>
      </c>
      <c r="C4" s="23" t="n">
        <v>24</v>
      </c>
      <c r="D4" s="23" t="n">
        <v>45.8</v>
      </c>
      <c r="E4" s="23" t="n">
        <v>55</v>
      </c>
    </row>
    <row r="5" customFormat="false" ht="15" hidden="false" customHeight="false" outlineLevel="0" collapsed="false">
      <c r="A5" s="41" t="s">
        <v>3418</v>
      </c>
      <c r="B5" s="29" t="s">
        <v>3419</v>
      </c>
      <c r="C5" s="23" t="n">
        <v>24</v>
      </c>
      <c r="D5" s="23" t="n">
        <v>45.8</v>
      </c>
      <c r="E5" s="23" t="n">
        <v>55</v>
      </c>
    </row>
    <row r="6" customFormat="false" ht="15" hidden="false" customHeight="false" outlineLevel="0" collapsed="false">
      <c r="A6" s="43" t="s">
        <v>3420</v>
      </c>
      <c r="B6" s="44" t="s">
        <v>3421</v>
      </c>
      <c r="C6" s="25" t="n">
        <v>31</v>
      </c>
      <c r="D6" s="25" t="n">
        <v>48.4</v>
      </c>
      <c r="E6" s="25" t="n">
        <v>66.3</v>
      </c>
    </row>
    <row r="7" customFormat="false" ht="14.25" hidden="false" customHeight="false" outlineLevel="0" collapsed="false">
      <c r="A7" s="45" t="s">
        <v>3422</v>
      </c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5.87"/>
    <col collapsed="false" customWidth="true" hidden="false" outlineLevel="0" max="2" min="2" style="0" width="41.36"/>
    <col collapsed="false" customWidth="true" hidden="false" outlineLevel="0" max="3" min="3" style="0" width="10.49"/>
    <col collapsed="false" customWidth="true" hidden="false" outlineLevel="0" max="4" min="4" style="0" width="8.62"/>
    <col collapsed="false" customWidth="true" hidden="false" outlineLevel="0" max="5" min="5" style="0" width="7.12"/>
  </cols>
  <sheetData>
    <row r="1" customFormat="false" ht="15" hidden="false" customHeight="true" outlineLevel="0" collapsed="false">
      <c r="A1" s="10" t="s">
        <v>3423</v>
      </c>
      <c r="B1" s="10"/>
      <c r="C1" s="10"/>
      <c r="D1" s="10"/>
      <c r="E1" s="10"/>
    </row>
    <row r="2" customFormat="false" ht="14.25" hidden="false" customHeight="false" outlineLevel="0" collapsed="false">
      <c r="A2" s="28" t="s">
        <v>3411</v>
      </c>
      <c r="B2" s="28" t="s">
        <v>3398</v>
      </c>
      <c r="C2" s="11" t="s">
        <v>3412</v>
      </c>
      <c r="D2" s="11" t="s">
        <v>3413</v>
      </c>
      <c r="E2" s="11" t="s">
        <v>3400</v>
      </c>
    </row>
    <row r="3" customFormat="false" ht="15" hidden="false" customHeight="false" outlineLevel="0" collapsed="false">
      <c r="A3" s="29" t="s">
        <v>3424</v>
      </c>
      <c r="B3" s="29" t="s">
        <v>3425</v>
      </c>
      <c r="C3" s="23" t="n">
        <v>22</v>
      </c>
      <c r="D3" s="23" t="n">
        <v>50</v>
      </c>
      <c r="E3" s="23" t="n">
        <v>62.1</v>
      </c>
    </row>
    <row r="4" customFormat="false" ht="15" hidden="false" customHeight="false" outlineLevel="0" collapsed="false">
      <c r="A4" s="29" t="s">
        <v>3426</v>
      </c>
      <c r="B4" s="29" t="s">
        <v>3427</v>
      </c>
      <c r="C4" s="23" t="n">
        <v>25</v>
      </c>
      <c r="D4" s="23" t="n">
        <v>40</v>
      </c>
      <c r="E4" s="23" t="n">
        <v>61.9</v>
      </c>
    </row>
    <row r="5" customFormat="false" ht="15" hidden="false" customHeight="false" outlineLevel="0" collapsed="false">
      <c r="A5" s="29" t="s">
        <v>3428</v>
      </c>
      <c r="B5" s="29" t="s">
        <v>3429</v>
      </c>
      <c r="C5" s="23" t="n">
        <v>23</v>
      </c>
      <c r="D5" s="23" t="n">
        <v>47.8</v>
      </c>
      <c r="E5" s="23" t="n">
        <v>68.4</v>
      </c>
    </row>
    <row r="6" customFormat="false" ht="15" hidden="false" customHeight="false" outlineLevel="0" collapsed="false">
      <c r="A6" s="46" t="s">
        <v>3430</v>
      </c>
      <c r="B6" s="47" t="s">
        <v>3431</v>
      </c>
      <c r="C6" s="48" t="n">
        <v>20</v>
      </c>
      <c r="D6" s="48" t="n">
        <v>55</v>
      </c>
      <c r="E6" s="48" t="n">
        <v>60.9</v>
      </c>
    </row>
    <row r="7" customFormat="false" ht="15" hidden="false" customHeight="false" outlineLevel="0" collapsed="false">
      <c r="A7" s="41" t="s">
        <v>3432</v>
      </c>
      <c r="B7" s="29" t="s">
        <v>3433</v>
      </c>
      <c r="C7" s="23" t="n">
        <v>20</v>
      </c>
      <c r="D7" s="23" t="n">
        <v>50</v>
      </c>
      <c r="E7" s="23" t="n">
        <v>63.8</v>
      </c>
    </row>
    <row r="8" customFormat="false" ht="15" hidden="false" customHeight="false" outlineLevel="0" collapsed="false">
      <c r="A8" s="41" t="s">
        <v>3434</v>
      </c>
      <c r="B8" s="29" t="s">
        <v>3435</v>
      </c>
      <c r="C8" s="23" t="n">
        <v>20</v>
      </c>
      <c r="D8" s="23" t="n">
        <v>50</v>
      </c>
      <c r="E8" s="23" t="n">
        <v>59.7</v>
      </c>
    </row>
    <row r="9" customFormat="false" ht="15" hidden="false" customHeight="false" outlineLevel="0" collapsed="false">
      <c r="A9" s="41" t="s">
        <v>3436</v>
      </c>
      <c r="B9" s="29" t="s">
        <v>3437</v>
      </c>
      <c r="C9" s="23" t="n">
        <v>20</v>
      </c>
      <c r="D9" s="23" t="n">
        <v>55</v>
      </c>
      <c r="E9" s="23" t="n">
        <v>60.4</v>
      </c>
    </row>
    <row r="10" customFormat="false" ht="15" hidden="false" customHeight="false" outlineLevel="0" collapsed="false">
      <c r="A10" s="41" t="s">
        <v>3438</v>
      </c>
      <c r="B10" s="29" t="s">
        <v>3439</v>
      </c>
      <c r="C10" s="23" t="n">
        <v>22</v>
      </c>
      <c r="D10" s="23" t="n">
        <v>45.5</v>
      </c>
      <c r="E10" s="23" t="n">
        <v>58.2</v>
      </c>
    </row>
    <row r="11" customFormat="false" ht="15" hidden="false" customHeight="false" outlineLevel="0" collapsed="false">
      <c r="A11" s="41" t="s">
        <v>3440</v>
      </c>
      <c r="B11" s="29" t="s">
        <v>3441</v>
      </c>
      <c r="C11" s="23" t="n">
        <v>20</v>
      </c>
      <c r="D11" s="23" t="n">
        <v>45</v>
      </c>
      <c r="E11" s="23" t="n">
        <v>58.2</v>
      </c>
    </row>
    <row r="12" customFormat="false" ht="15" hidden="false" customHeight="false" outlineLevel="0" collapsed="false">
      <c r="A12" s="41" t="s">
        <v>3442</v>
      </c>
      <c r="B12" s="29" t="s">
        <v>3443</v>
      </c>
      <c r="C12" s="23" t="n">
        <v>20</v>
      </c>
      <c r="D12" s="23" t="n">
        <v>50</v>
      </c>
      <c r="E12" s="23" t="n">
        <v>55.8</v>
      </c>
    </row>
    <row r="13" customFormat="false" ht="15" hidden="false" customHeight="false" outlineLevel="0" collapsed="false">
      <c r="A13" s="41" t="s">
        <v>3444</v>
      </c>
      <c r="B13" s="29" t="s">
        <v>3445</v>
      </c>
      <c r="C13" s="23" t="n">
        <v>20</v>
      </c>
      <c r="D13" s="23" t="n">
        <v>45</v>
      </c>
      <c r="E13" s="23" t="n">
        <v>55.7</v>
      </c>
    </row>
    <row r="14" customFormat="false" ht="15" hidden="false" customHeight="false" outlineLevel="0" collapsed="false">
      <c r="A14" s="41" t="s">
        <v>3446</v>
      </c>
      <c r="B14" s="29" t="s">
        <v>3447</v>
      </c>
      <c r="C14" s="23" t="n">
        <v>23</v>
      </c>
      <c r="D14" s="23" t="n">
        <v>43.5</v>
      </c>
      <c r="E14" s="23" t="n">
        <v>62.1</v>
      </c>
    </row>
    <row r="15" customFormat="false" ht="15" hidden="false" customHeight="false" outlineLevel="0" collapsed="false">
      <c r="A15" s="41" t="s">
        <v>3448</v>
      </c>
      <c r="B15" s="29" t="s">
        <v>3449</v>
      </c>
      <c r="C15" s="23" t="n">
        <v>22</v>
      </c>
      <c r="D15" s="23" t="n">
        <v>54.5</v>
      </c>
      <c r="E15" s="23" t="n">
        <v>62.1</v>
      </c>
    </row>
    <row r="16" customFormat="false" ht="15" hidden="false" customHeight="false" outlineLevel="0" collapsed="false">
      <c r="A16" s="41" t="s">
        <v>3450</v>
      </c>
      <c r="B16" s="29" t="s">
        <v>3451</v>
      </c>
      <c r="C16" s="23" t="n">
        <v>20</v>
      </c>
      <c r="D16" s="23" t="n">
        <v>55</v>
      </c>
      <c r="E16" s="23" t="n">
        <v>63.6</v>
      </c>
    </row>
    <row r="17" customFormat="false" ht="15" hidden="false" customHeight="false" outlineLevel="0" collapsed="false">
      <c r="A17" s="43" t="s">
        <v>3452</v>
      </c>
      <c r="B17" s="33" t="s">
        <v>3453</v>
      </c>
      <c r="C17" s="25" t="n">
        <v>20</v>
      </c>
      <c r="D17" s="25" t="n">
        <v>55</v>
      </c>
      <c r="E17" s="25" t="n">
        <v>63.5</v>
      </c>
    </row>
    <row r="18" customFormat="false" ht="13.5" hidden="false" customHeight="false" outlineLevel="0" collapsed="false">
      <c r="C18" s="9"/>
    </row>
  </sheetData>
  <mergeCells count="1">
    <mergeCell ref="A1:E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>王文文</cp:lastModifiedBy>
  <dcterms:modified xsi:type="dcterms:W3CDTF">2019-11-24T06:55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75</vt:lpwstr>
  </property>
</Properties>
</file>